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5317"/>
  <workbookPr showInkAnnotation="0" autoCompressPictures="0"/>
  <bookViews>
    <workbookView xWindow="0" yWindow="0" windowWidth="25600" windowHeight="16060" tabRatio="807" firstSheet="1" activeTab="3"/>
  </bookViews>
  <sheets>
    <sheet name="Markers and recomb patches" sheetId="1" r:id="rId1"/>
    <sheet name="Recombination patches only" sheetId="2" r:id="rId2"/>
    <sheet name="Constructed mutation and phages" sheetId="3" r:id="rId3"/>
    <sheet name="Markers of BL21(DE3)" sheetId="4" r:id="rId4"/>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I206" i="1" l="1"/>
  <c r="I205" i="1"/>
  <c r="I204" i="1"/>
  <c r="I8" i="1"/>
  <c r="I10" i="1"/>
  <c r="I9" i="1"/>
</calcChain>
</file>

<file path=xl/sharedStrings.xml><?xml version="1.0" encoding="utf-8"?>
<sst xmlns="http://schemas.openxmlformats.org/spreadsheetml/2006/main" count="6981" uniqueCount="601">
  <si>
    <t>Marker 1</t>
  </si>
  <si>
    <t>Marker2</t>
  </si>
  <si>
    <t>Marker 3</t>
  </si>
  <si>
    <t>Marker 4</t>
  </si>
  <si>
    <t>Marker 5</t>
  </si>
  <si>
    <t>Marker 6</t>
  </si>
  <si>
    <t>Marker 7</t>
  </si>
  <si>
    <t>Marker 8</t>
  </si>
  <si>
    <t>Marker 9</t>
  </si>
  <si>
    <t>Marker 2</t>
  </si>
  <si>
    <t>Marker X</t>
  </si>
  <si>
    <t>lambda*B</t>
  </si>
  <si>
    <t>DE3</t>
  </si>
  <si>
    <t>att lambda</t>
  </si>
  <si>
    <t>Marker 10</t>
  </si>
  <si>
    <t>Marker 11</t>
  </si>
  <si>
    <t>Sequence Name</t>
  </si>
  <si>
    <t>Name</t>
  </si>
  <si>
    <t>Type</t>
  </si>
  <si>
    <t>Min (with gaps)</t>
  </si>
  <si>
    <t>Max (with gaps)</t>
  </si>
  <si>
    <t>Track Name</t>
  </si>
  <si>
    <t>Min (original sequence)</t>
  </si>
  <si>
    <t>Max (original sequence)</t>
  </si>
  <si>
    <t>Length</t>
  </si>
  <si>
    <t>Length (with gaps)</t>
  </si>
  <si>
    <t>Minimum</t>
  </si>
  <si>
    <t>Maximum</t>
  </si>
  <si>
    <t>locus_tag</t>
  </si>
  <si>
    <t>Direction</t>
  </si>
  <si>
    <t>NCBI Feature Key</t>
  </si>
  <si>
    <t>Polymorphism Type</t>
  </si>
  <si>
    <t>Amino Acid Change</t>
  </si>
  <si>
    <t>CDS Codon Number</t>
  </si>
  <si>
    <t>Protein Effect</t>
  </si>
  <si>
    <t>mobile_element_type</t>
  </si>
  <si>
    <t>SerB+</t>
  </si>
  <si>
    <t>opgB::IS10</t>
  </si>
  <si>
    <t>del(yjiT-opgB)114</t>
  </si>
  <si>
    <t>yjiP::IS1</t>
  </si>
  <si>
    <t>del (yjiP-yjiV)</t>
  </si>
  <si>
    <t>INS(yjiV)</t>
  </si>
  <si>
    <t>hsdS::IS1 in distal variable regon</t>
  </si>
  <si>
    <t>fhuA</t>
  </si>
  <si>
    <t>fhuA::IS2</t>
  </si>
  <si>
    <t>fhuB(478::Tn10)</t>
  </si>
  <si>
    <t>panB(6)</t>
  </si>
  <si>
    <t>B lac promoter sequence</t>
  </si>
  <si>
    <t>lacZ or lacZ-alpha</t>
  </si>
  <si>
    <t>gene1</t>
  </si>
  <si>
    <t>mhpC(281::Tn10)</t>
  </si>
  <si>
    <t>proC</t>
  </si>
  <si>
    <t>sulA</t>
  </si>
  <si>
    <t>pyrD</t>
  </si>
  <si>
    <t>ECD_02033</t>
  </si>
  <si>
    <t>speA(210::Tn10)</t>
  </si>
  <si>
    <t>MG1655 - NC_000913 ori at dnaA (bases 642244 to 777722)</t>
  </si>
  <si>
    <t>opgB CDS</t>
  </si>
  <si>
    <t>CDS</t>
  </si>
  <si>
    <t>b4359</t>
  </si>
  <si>
    <t>reverse</t>
  </si>
  <si>
    <t>opgB gene</t>
  </si>
  <si>
    <t>gene</t>
  </si>
  <si>
    <t>NC_012971 ori at dnaA (modified) (bases 661951 to 809717)</t>
  </si>
  <si>
    <t>mdoB CDS</t>
  </si>
  <si>
    <t>ECD_04236</t>
  </si>
  <si>
    <t>mdoB gene</t>
  </si>
  <si>
    <t>serB CDS</t>
  </si>
  <si>
    <t>b4388</t>
  </si>
  <si>
    <t>forward</t>
  </si>
  <si>
    <t>serB gene</t>
  </si>
  <si>
    <t>ECD_04264</t>
  </si>
  <si>
    <t>ER2566_v3 Annotated circ rev ori at dnaA (reversed) (bases 778204 to 661950)</t>
  </si>
  <si>
    <t>cds</t>
  </si>
  <si>
    <t>BL21(DE3) ICR (yjiP-yjiA)</t>
  </si>
  <si>
    <t>region</t>
  </si>
  <si>
    <t>K-12 ICR (yjiP-yjiA)</t>
  </si>
  <si>
    <t>none</t>
  </si>
  <si>
    <t>del(ICR)114</t>
  </si>
  <si>
    <t>ICR (yjiP-yjiA-bounded, inclusive)</t>
  </si>
  <si>
    <t>yjiPQ CDS</t>
  </si>
  <si>
    <t>ECD_04207</t>
  </si>
  <si>
    <t>yjiPQ gene</t>
  </si>
  <si>
    <t>yjiP CDS</t>
  </si>
  <si>
    <t>b4339</t>
  </si>
  <si>
    <t>yjiP gene</t>
  </si>
  <si>
    <t>yjiT CDS</t>
  </si>
  <si>
    <t>b4342</t>
  </si>
  <si>
    <t>yjiT gene</t>
  </si>
  <si>
    <t>mobile element</t>
  </si>
  <si>
    <t>mobile_element</t>
  </si>
  <si>
    <t>insertion sequence:IS1</t>
  </si>
  <si>
    <t>insB-30 CDS</t>
  </si>
  <si>
    <t>ECD_04286</t>
  </si>
  <si>
    <t>insB-30 gene</t>
  </si>
  <si>
    <t>insA-30 CDS</t>
  </si>
  <si>
    <t>ECD_04287</t>
  </si>
  <si>
    <t>insA-30 gene</t>
  </si>
  <si>
    <t>hsdS gene</t>
  </si>
  <si>
    <t>ECD_04214</t>
  </si>
  <si>
    <t>Recombination patch LCB2no1</t>
  </si>
  <si>
    <t>AAAAAGCCTGCTCAAACACTTTGTTTTGTTCACTCATTGAAGCGGTAGTACAGGCGAAACCGTCATCATGGTCAGGTTTACGCGCAATAACATAGTCGTTTCCAACCTGCGTCAAGACGCCGCATTCGCGTAAGTGGCTGAGAATATGACGCACTGTGGTGCGGCTGATGTTGTACATTTCCGCCAGCGCACTTTGCGATGGAAGTGGGGAAGGGATATGACCCCGCGCCATATCATCAATGACCTGGTTAATCACATTGTGGCGTAAATTTTGTGAACGACTCATATTTTCCTCCTTGTGAGTCCATTAAAACCCGATTTAAAACATTTTTATGCGTGTGTTTTCACAAAAAAGATTTTCCGTTCCGCTGCCATTTTTCATTTTCATTGATATCTAAGGCAACAAAAAGTGGAGAGCCGAATCATGTCTACGATGAATGTTTTAATTTGCCAGCAGCCGAAAGAATTAGTCTGGAAACAACGCGAGATACCTATTCCGGGTGACAATGAAGCATTAATAAAAATTAAGTCTGTCGGGATTTGCGGTACCGATATTCATGCCTGGGGTGGAAATCAACCATTTTTTAGTTATCCACGTGTTTTAGGCCATGAAATATGTGGGGAGATTGTTGGGCTGGGTAAAAATATTGCTGATCTTAAAAATGGTCAGCAAGTTGCTGTGATCCCTTATGTTGCCTGTCAGCAATGCCCGGCGTGTAAAAGCGGGCGTACCAATTGCTGTGAAAAAATTTCAGTCATTGGCGTGCATCAGGATGGCGGTTTTAGTGAGTATTTGAGCGTGCCGGTGGCGAACATTTTGCCCGCAGACGGTATTGACCCGCAGGCGGCAGCATTGATTGAACCTTTCGCTATTAGCGCTCATGCGGTGCGTCGCGCAGCCATTGCTCCCGGCGAGCAGGTGCTGGTGGTCGGGGCGGGGCCAATCGGTCTGGGCGCGGCGGCAATCGCTAAAGCCGATGGCGCACAGGTGGTGGTGGCGGATACCAGTCCGGCGCGCCGTGAACATGTGGCAACGCGTCTGGAATTACCTTTACTGGACCCGTCAGCCGAAGATTTTGACGCGCAGCTACGGGCGCAGTTTGGTGGTTCGCTGGCGCAGAAAGTGATCGACGCGACAGGTAATCAACATGCGATGAATAACACCGTGAATTTGATTCGTCACGGCGGCACGGTGGTATTTGTCGGCCTGTTTAAAGGTGAGTTGCAGTTCTCCGATCCGGAATTCCATAAAAAAGAAACGACGATGATGGGCAGCCGCAACGCCACGCCGGAAGATTTTGCTAAAGTCGGTCGACTGATGGCGGAAGGAAAAATCACTGCTGACATGATGTTAACCCATCGCTATCCGTTCGCCACGCTGGCAGAAACCTACGAGCGCGATGTGATTAACAATCGTGAGTTAATTAAAGGCGTAATTACTTTCTGATAAGGCGAGATTATTAAAGTTGCCATGCAGCGTCCGGGGAAGTGTTGGGCGCTGTTTTTTTTGTTTCTTAATAATGTGTTGTAAGCCGTAGAAGGCGTGTAGGTCGCACCCTATGCGACCTACACATCAGTCAGGAATTACCCTTCACGTTCTACCACTTTAATTTCCACCATGCCGATCCCGAGCTTACGCGGCGAGTGTCCGAGGATATTCCCTTCGTTGGTTGAGACAGGTTCCGGCGGCACAATTACCAGTGTGTCGGCATCGGTTGGGTTATCGAAATGCAGTGTGGTGGTGGTCACTTCATTGCCCAGCACAAGAGTTTGTTCTTCATTGCCTACGCGTACCGGAATAGGACGGCTGGCGTTATTGCCGTATGCTTTGGCGGTAATCACCAGGTCAAATTTCTTCGGCAGCGGA</t>
  </si>
  <si>
    <t>Polymorphism</t>
  </si>
  <si>
    <t>Variants: LCB 2 ER2566 ref numbers oriA 3way</t>
  </si>
  <si>
    <t>Insertion</t>
  </si>
  <si>
    <t>A</t>
  </si>
  <si>
    <t>CAGCGAAATCGCCACCGGCAATAACGATCTCTCTTCGCGCACCGAGCAACAGGCCGCTTCGCTGGAAGAGACGGCAGCCAGCATGGAGCAACTGACCGCAACGGTGAAGCAGAACGCCGAAAATGCGCGCCAGGCCAGCCATCTGGCGTTAAGTGCTTCTGAAACGGCGCAACGCGGCGGTAAAGTGGTAGATAACGTGGTGCAGACTATGCGCGATATCTCCACCAGTTCGCAGAAAATCGCCGATATTATCAGCGTAATTGACGGCATTGCCTTCCAGACCAATATTCTGGCTTTGAACGCGGCGGTTGAGGCTGCGCGTGCGGGTGAGCAAGGGCGCGGTTTTGCGGTGGTCGCGGGAGAAGTGCGTAATCTGGCCCAGCGCAGCGCCCAGGCGGCTCGTGAAATTAAAAGCCTGATTGAAGACTCGGTGGGGAAAGTGGATGTTGGCTCTACGCTGGTCGAAAGCGCCGGGGAAACAATGGCGGAGATTGTCAGCGCCGTGACCCGCGTGACGGACATTATGGGCGAAATTGCTTCTGCTTCTGATGAGCAGAGCCGTGGTATCGATCAGGTTGGCTTAGCGGTTGCTGAGATGGACCGGGTAACTCAACAGAACGCCGCGCTGGTGGAAGAGTCTGCCGCTGCCGCCGCCGCGCTGGAAGAGCAGGCCAGTCGCCTGACCGAAGCAGTGGCAGTGTTCCGGATTCAGCAACAGCAGCGTGAAACATCGGCTGTGGTAAAAACCGTGACGCCAGCTGCGCCGCGTAAAATGGCCGTGGCAGATAGCGAGGAGAACTGGGAAACATTTTAATCGCCATGAAAATGCCCGATAAGCAAAATGTTATCGGGCATAAGGAGATTAATCTTTACGTGGGTCGTTGATCGGCTGACGAACCAGGAAGATGTACGCCAGTGCCCCCGCTGCGGTGACGCAACCGCAGATGATTAGTGCCAGACGGAATGAGTGGGTGGTATCAACAATAAAACCAGTAATGATCGGCGCAAAAGAGGCGCAGATGAAGCTGGCAAAGTTCTGGATACTGCCCACCGACGCAGTCATGCGAGAAGCAACTGCGACGTGGATCAAGCCCCAGCAGGATGTTCCGGCAAAGTGAATACAGAACAGTGCCATGCCAATCAGCAGAACCGCCGTCATGGATGTTGTCGCTTGTGGTACTATCAGCGTAAAGGCGGCAGAACAGAACATCCCGGCAATAATGCAGATCTTACGGCTTTTAATCGGAGCCATTCCCCCTTTGACCAGCCAGTCGGTAACGTAACCGTTGACCAGCATCCCGGCAGCCCCAAACAGGAAAGGGATAGCCGCCATCAACCCTGTGCTTTTTAAATCCAGGTTATAGGCTGTTTGCAGGTAACCAGGAAGCCAGGCCAGATACAGCCACGCAGTGTAGTTGATGCCACTGAATCCGAGCATCATTCCCCACATTGTACGGTTACGGAACAGGCTGCGCCATTCGGCAAAACTGAGCGGATCTCGGCGGGCATTGACGCTACCTGCATTGAGATAAGCTTGCTCAACGGCAGTCAGTTCTACGTGCTCGCGGTTGCGATAGAGCATATACCAGCCGATGGCGAGAAAAATCCCCAGTACACCAATGGTAATAAACATCCCGCGCCAGCCCATCACCAGCATCATCGCCGCCAGAATCGGTGGGCTTACGGCAACGCCAATGGTAGAAGCTGCGTTGAAGAAGCCCATCGGGCGTCCGCGCTCTTTGATGTTGAACCAGTCGTTAATGACTTTTACACCGCATGGGTTCATCGGCGCTTCACCAATCCCCATACCGATACGCACCAACACGAACTGCGTAAAGTTGTGCACCATGCCAGACATTGCCTGGAACAGTGACCAGAAGAACATCCCCAGTCCCAGCATCAGGCGTGGGCCTTTACGATCCAATAGTGGGCCGCAAGGAAGTTGCGCAATCCCGTAAGCGAGTGAAAACACGGAGAGCAAAGCGCCGATTTCGGTGGCACTTAATCCCAATTCTTCACGAATCGTTAAATTTGCTACCGACAGCGAACTGCGGTCGAGATAATTGATTACCGCCGCAAAAAATAATAACAACATGGCGGTGGTTTGAATGCGTTTAATTCGGGTACTGCGTTGAACTAATCCATCTGGTGGCACGGGAATATCTGCCGACGAAGATGGAGTAAATGAAGAACGCGGATCGATGGTGATATTTTCTTTTTCCACGCCGGACTCCTGTATTTATAATTTTAATTGTTTACGTAATTGTGCATTACGCAAGGTTGACATTAACGGCAGGTTAAAGTTTTAGGACTTTACTACCGCTCACAAAAACATTTTTAGTCGACTGATTGTGAGCATAGGTAAGCGGGAATTTCCCGGTATTTATCTTTTGATAAAACCGTGCACCCGCTAATAGTTTGCTGTTTTTAATCCGTACTTAATGAGCATAACGCGTGTTCTCATTAATGGATCGAATCATTGATTGTTTAGCTGAATTCAAATGGTTACGGAGCGCAAGGGTGGCATCAAGGTCACTGCGGCAAATCAGAGCGCTGAGAATGGTCATATGCTCATCGACGGCAATGATATTGCGCTGTTTAAGATCGCTTTCGTCCCATTGATAGTGAAAATGAAAGATGACTGAGATGATCTCAAGCGATTGATCAAAAAAGATATTGTCGGCAGCTGAAAGCAGTAAGGAGTGAAAATCTCTGTCAAGTTGCGAGAACATGCGAAAGCTATTGCCGATGTTGTCACGCAGTAGCCGATGACGTTCGAGCATGGTTTTCGCCTGCAGCCAGCGGGGATCATGATCAGGCAGGTTGAGAAAGTGCTGAAGTGAATGTGTTTCGAGCATTTCGCGTAGCTCAAACAGCTGCTCGGCGTAGGATTGATCGAATTGCTTCATGCTCCACTGGCCGCGCTTTTCGCTGTGAATAAGATTATAACGGCCGAATTTTAAAAGATATTCTCTTACTACAACCGGGCTGACACCCGCGGCCCGAGCCAGTTGCAGTTCAGAAAACGTTTCCCCTGGGCGTAACTGGCGCTGGTTTATCATCGTG</t>
  </si>
  <si>
    <t>TGTCCCTCCTGTTCAGCTACTGACGGGGTGGTGCGTAACGGCAAAAGCACCGCCGGACATCAGCGCTATCTCTGCTCTCACTGCCGTAAAACATGGCAACTGCAGTTCACTTACACCGCTTCTCAACCCGGTACGCACCAGAAAATCATTGATATGGCCATGAATGGCGTTGGATGCCGGGCAACAGCCCGCATTATGGGCGTTGGCCTCAACACGATTTTACGTCACTTAAAAAACTCAGGCCGCAGTCGGTAACCTCGCGCATACAGCCGGGCAGTGACGTCATCGTCTGCGCGGAAATGGACGAACAGTGGGGCTATGTCGGGGCTAAATCGCGCCAGCGCTGGCTGTTTTACGCGTATGACAGTCTCCGGAAGACGGTTGTTGCGCACGTATTCGGTGAACGCACTATGGCGACGCTGGGGCGTCTTATGAGCCTGCTGTCACCCTTTGACGTGGTGATATGGATGACGGATGGCTGGCCGCTGTATGAATCCCGCCTGAAGGGAAAGCTGCACGTAATCAGCAAGCGATATACGCAGCGAATTGAGCGGCATAACCTGAATCTGAGGCAGCACCTGGCACGGCTGGGACGGAAGTCGCTGTCGTTCTCAAAATCGGTGGAGCTGCATGACAAAGTCATCGGGCATTATCTGAACATAAAACACTATCAATAAGTTGGAGTCATTACCACGGCTTTTAAAGGCTTAACCCCTTATCTGCCCACCCATATTTCGTTCGAGCATCTTACCCAGGCGCAATATGACACTTTTGTCGCGCAGAAAGTCACCATGCCGGAAATCTGGAAGCTGGATCGTTCACAGGAAGACTACGCAGAGGGTCTGGCAAAAGCACGAGACTGGGTCAACAATGATCCGCTGATCGCACAATTGCGGTCGGAAAACGTCTGGACAGACATCAACGATCGTGTAGTGGAAGGCGGTTTCTACTATCGCACTGCCGAGCACTCTGCCCAGCAGTCGTCAGAACGCCTGCAAAGCTATGAAAAGATGTTCAAGAACGGGCAACTAAATGTTCTCAACTGTTCCACCACCATGGAAATGGGGGTTGATATTGGGGGCATTACTGCGGTGGTAATGAACAACGTTCCGCCACATCCGGCCAACTATTTACAGCGCGCCGGGCGAGCCGGGCGTAGTAAAGAATCACGCGCGATCTCTTATACCCTATGCAAAGGTAACCCACACGACCAGCAGGTTTTTGCCAACCCACTCTGGCCATTTGAAACCATGATCCCGGCACCCATGGTCGCGATGAACTCCGCCCGACTGGTGCAACGTCACGTCAATGCATTATTACTGTCTGACTTTTTATGTAACGTTATTGGCGAAACCGATAAAGAGAAAACCAGCCTCGATAGCCTCTGGTTTTTCGGTGAAGATGACGGGCAGTCAAAATGCGAACGCTTTAAAGTCTGGCTGGAACGCCCGGTTCTTGATATCGACACGGCGCTGGAACGGCTGGTGAAAGGTACGGCGTTGCATGGCGCAAGAGCCGAACATCTGCGGGATAAAACAATCAATGCGATCACCTTCCTGCAACAGCGGTGGCTCTCCGTTTATCGCGATCTCGTGACCCAGGAGCGTGAGTCGCAGCCGCAAACGCCTTATCGTAAGCGCATAGAGCTGGAGAAGAAACGGCACTGTGGCGAGTATCTGCTGCGCGATCTGGCTGCCAGAACCTTCCTGCCGGGATACGGTTTCCCGACAGATGTAGTGACGTTTGATAACTTCACGATGGAAGATTATATCCGCGAAAAATCGCAGAAAAGTCGTGATAAAAAGGACCGTGAAGATAACGTCTCCCGTTATAAAGGATTACCTTCCCGTAACCTCGGTGTTGCCATTCGTGAATATGCACCGGGAGCAGAGATCATTCTTGATGGTCGTGTCTTCCGCTCTGCCGGTGTCTCACTGCACTGGCACAACATTAATGCTGATACCAATGAAGCCCAGCGTCTGGATTGCGCCTGGCGCTGTCACAAATGCGGGACCATTGGCTATGAAGAGGGGATGAGCAGTTCCGGGATGCTCTTTTGCTCCAACAGCGCCTGCGGAGAAAAAATAACCATGGATAATCGCCGTCAGGTGTTGCAGCCTGCCGGGTTTGTCACCGATGCACACGCTCCGGTAACGAACAATATTGAAACCATGAAATTCGTCCCGGTTGTCCCCGCGTGGGTCTTTGTTAAAGCAGAGCCCGTACCGTTGCCTAACCCGCTAATGGGTTATATGGCTTCTGGGGCTGATGGGCATGTTTTCCAGCAAAGTTTGGGGGAAGGTGGACACGGTTATGCATTGTGTCTGAGCTGTGGCCGTGCGGAGTCGATGCTGAATGAAAATGATGCACCGAAAAGTATGGAAGCTCACTATCCACCGCGTCCGGGTAAAGCGGACCGCGACAGCCAGAATCATCGTCTGATTTGCCCCGGTTCGACGGCACTCATGAAGAACGTCACCCTGGGCGCACTGGCGCGCACCGATGTCTTTGAAATGGTTCTGCGCAAACCGCAAAACGGCGAGTATCTGCCAGATAACACAGAAGAGGGGCGGATTGTCGCTATGACTCTGGCGGTTGCTCTGCGTCAGGCGCTGGCAGGCGTTCTGGGTATCTCCGCCGCAGAACTCGGCTATTCTGTACGTCCGGTCAGACTGGAGGATGGGCAATCGGTATTAGCCGTTCAGCTTTATGATGTGATCAGCGGTGGTGCTGGTTTTGCCTCCAGCGCACCGGTACATATTGAAGCTATATTGCAGGGAATGGTGAAACAGTTAGGCTGCCGCCATTGTGATACTGCATGCAGTGAATGTCTGCTTGATTCCCAGACTCGCCACGATCACGATTTGCTGGATCGCAAAGTGGCGCTGGCTTGGCTTGGCGATGACTTCACGTATTACATCGGTTTACCGGATGAAGAGACATTCTCGCTGCCGGATGCCCGCTACTGCCCTGGCGCTATTGGCGATACGATTCGCCGGGCGATTAACGAAGGCGCTGAAAAGCTCACCCTGTGGATGACTGGCGCGCCCAATGAGTGGGATTTATACGCCCGTCAGTTCCGCGCGGCTATTCAGAGCTATCGGCTAAAAGACAACGTCGAGGTCGATCTTGTTATTCCTGCGGGAGTGGATGACCCAGACCTGTTGCATGAACTATCGCAATTTACTGCGCTGGGTGTGCGGTTGTGCCATGTTGAGCAGGAGCTGCAATTACCGATTGTTGCCCAGGTCACCTTTGCCGATCGCGTGATGACGCTGGCCTCTCGCAGTCAGCAGGCAACGATTCCGGGGCCGGAGTGGCACCTGAATGACGAACTGGTGGTGCGTAGTCTCGGTTATCAAACGGTAGAACTGAACGAGTTTATTCTGCCCGCTAAAGCCGCCAACGCTGTCGAGCGGGTCAAAGACATTCAGATCCACAAACAGTTGAATGGACCACTTTCGCAGTTTGGGCAACGCTTCTGGGACGTGCTGTTTAACGACCATGAAGAAGCGCAGTCACTGATGAAAAACACGCGAATTACCGGCGTTCACTATACCGATCGCTATCTGCAAAACCCGGTTGCGCTGGCGTTGTTGGGATCAATTCTGAAACCGCTAAAAACAAAGCTGACCGATGGCGCTGAAGTGGCGCTGGATACGCTGTTTAAAGATAAAGATCGCCCCGGTAACCGGCCTTTCCATGACTGGATGAGCATAGCGGATTTTCAGGATTTCGCTGATCAGTGGTTTGCTGCTGCGCTGGGCAGGCCGATAGAACTGACGGTGTTCGATTCGCCGCGCGATATCCCTCACCATCGTAAACTGACGGTGACTTTTGAGGATGGTCAGGTATTGAAGATCCGCTTCGATCAGGGGATGGGCTACTGGCGCATCAACTTTGCATCGCAATGGCATTACTTTGATTTCCGCGATGACGTTTCTTTCCAGTTAGTCAAAATGGCTCAGGCCTGCAAGGAAGGGAATGTGGCCAACAGCGAAGAGAGCTGGGCAACGGATGTGCTGGTGGAGGTGATCGCCTCCTGATGATGTGCCGCTCCCGACGTCGTGTCGGGAGCGGTATTGTCTATAAAACTTACCGCTTATTTGAGATATTCATCGAAAATGGCGAGTAATTCTTGATGTATACACGGCCATTCCTGACCTAAATTGACGGTACACAGGCCAATATCGAAGCCATTAATTTTATAACGATGTTTCACTGCGGTGTCTACGTGGGGGTATATTAATAAACCCCCTATGTTTTCGCCATTTTCAGGTTTTAACGACCATAAGTAATTCATCAGTTGATAAAGATTTTGAGAGTGAAATTTTTCTGAGCCCATTCGTCGTGAAAAAATGCTCTTATAGTATTTGGCGTCAACGATAAGTATTTTTTCTGATGAGCGAATGGTGATGTCAGTTTCCATTCGAGGTAACAAATTAAGTGACTGATCCGATATGCTCGATGCATCCCATTTTAAATAAGAGCGGGTTGTATTTGCAGACGTTAATTCACGGCGGCAAAATTCAAAAAGAAACTTTTGATAAAGTAATGACATCTCTTTTTCGTTTCTTTCAAAATCATAGAAACGGTAGTGTCCTTTGTTTTGACCTGGGATAGAATTATTGACGATGAACTTACAGACGCTGATAACAAATTTATAATAACGCGTGTTCTTTCCGCCATTCAGATAGCTGAAATGCTGCGGAGTTAAATGAAGAGTGCTAATGCCCGGTAATTTTCTATAAAGTGAACGAGCTTCATCTCTGATGGTTGAGTTTAACTTTTCATGCTTAATTAACATGGCTAATGTGCTTTTTATAATTCGGTTAGCCAGCGTATCTTCATTAAGCAGATCAAAAGTACTGACGGTTTTCCCATGATTAAGATGGAAGCCGCGTATTGTTTTAGCAAACTCTATTCGCCCTTTGATGCCAGGAATGATCTCGGTATTAGGATTGTAATCAAGCTCAAGCCCTCGGCGTGAAAGCTGTAAAACCCCTTTATTTAATACATACCCCAGGATATCAAGAAGATTGTTACCGGGAATGGCTTCAAGATCGGCCTGCTTAATTTCCTGTAAATAACCCCATGCATAGGTAAGCATGTAATAGATATTACGGACAGGTATCACGGGCTGTTCCACTATGAGTCACCTAATAATTTGTCGGCCCATATCTGTTGTTTATAGGGGTCATCAAAGAAATATTCTTCGAGTAAAGGGGCGATATCCGTCATCACAATTTCCTTAAGCCATTGCGTATCAGGAGAGGTGCCATCTTCCAACCCGGAGCAGAAGTAACTATGCCCAATGCGGAATCCTTTCCCAAGGATAGTGGCCTCTTTGCTGATTTCCTGGTTTAACTCATTCATTTTTTGGCATAAAGACTCAACAAATGAAGGTTCTGCTTTTTTATTCAGTAAAAAATTACGGAACTGTGGTGTATCAAAACCAGGCTCAATATCTATGAAAGAAAATCGTCTGCGCAGGGCATAATCAACAACGGCCAGAGAGCGATCGGCAGTATTCATTAAACCGATAATATAAACATTCTCCGGGACATAGAATCGTTCTTCATCGTTTTCGGAATAGGTTAAGGGAACAGACCAGTTTTCACCTCGTTTATCATGTTCCATTAACATCATCACTTCGCCAAATACTTTACTGAGATTGGCACGATTGATTTCATCTATAATAAAAACATACTTTTTCTCTGGCTGCTCTTTAGCTTGCTGACAAAAATTGTAAAATATGCCGTCTTTACGTCGGAAGCCGACGCCATTCGGACGATAGCCCTGTATAAAATCCTCATAGCTATAAGATTGATGGAACTGAACCATATTGACGCGTTGCGGAGCCTTTTCTCCTGTCAGCAGGTAAGCCAGACGGCGTGCAACAAAGGTTTTTCCAACGCCGGGCGGCCCCTGGAGGATAATATTTTTTTTGATGGTTAATCGTTTGAGTATCGTCTCTATCGTGGTTTCAGGGATAAACAAATCATTTAACGCATCTTCCAGACAGTATGATTCAGTTTTTGACATAGGTGGAATAACACTCTTGCCAGAATTAAATATTAATTTATAGTCGTTGATTATGTTGTCCAGCATGGAGGCAAACCGGGTATAATCAAGACCCTGTGAGACTTTTTGGGAACAGGCGTAATAGGACTGTCCGTATTTTTTAGGATAAACACCTGAAGTTGTCTGGAAATACTCTGCGATTGTTTTAGGTATGTCTGAAGAGAACTGCCATTGGGCATGTGGTTTATTCGTGTCGCTTATACCATAAGCCAAAACCAACTCATCAAAATCTTTATAATAGAGAATAACGGGATATATACCGTTAGAAACTTCCTGACCTTCTCCCAGAAATGCAAACCAGGGAATAGATGTAAAATTGCCATAACCGAAACTCACTTTTACTCGCAGGTTACGGTAAGACGTTGGATAATCTTTGGTGGATTGTGAACTTTTTTGCTGTGCTTGCTCAATAAATTTTTCAATCCAGGCTTGAATTGATTCCATAAGATGTGCCTTCCTCATTGCTAAGCCTCTATTATCGCTTTCGCAACGTACTGAAACAATAGATTTTTACTGCAAAAGGTGGTGGGTAAATATTTACTGAGGGGGAAAGTTTCTATTGAGTCAGTGGAAGGCTCCCGGTGGTTAACCGGGAGTAAACGCTGTTACGCGACTTTCTGTTTACCGGCAATCACTCCAATAAACGCCTGCACCTGCTTTTGTTTACGTGCCGACAGCTTGCACACCTGGCGCAGCGACTGCATCAGTTCGCTCTCTTCGACGGCGAGTGGTTGGGCGGTGAGGACAATACAGCCTTCCATCACTTTGACATCTACCGCCGTGCCGGTGGTAAAACCGGCGGCTTCCAGCCACTGACCTTTCAGGGTGATGGCGGGAATACGGCTGTAATCCGGGTAGCGACTCGCATAACTCACGGTTAATTGACGGTTATTTGCCGGGGAGACTTCTGCTTCGAACGGTTGTGCAATAGAATGCATGTCAGTCATGATTACTATTCCTTAGAAATAGGGATTGTGATTAGCGGTGCGGGTGTGTTGGCGCACATCCGCACCGCGCTAAATACCTGGATATATCATCAGTAAATACAGGGAAAGTCCAGCTAAAAATAGAATAAAATGGGCAATTTCCGGAATGATTTAAATATATTTATGTGAGTTATGATTGGCGAGAAATAATAAAAAGCGCACCGGAAAGGTGCGCCAGAAAATAATGATCAGAACTTTTTACGCGAGGCTTTTTTACCCCCGCTGGCTGCGCGCTCAGCTTTGATTTTCTCCAGCAACGCAGCGGCGCTGTTTTCTCCGCTGATTAAATCCGGGTTTTCGGCCCGCCACTGGGCGGTGAGTTCACCACGGAACGCTTTTGCCAGGATGGATTGCGTCAGGTTGTTGACGCGGGCTAAGGCGTTGTTGACCTGTTTTTCTATGGAGTCGGCGTAGGCGAAGAGTTGCTCGACGCGGCGAACGATTTCGTGTTGTTCTTCTATAGACGGTAAAGGGACAAATGCATTTTTAAGATCTTTTAAATTTAATGTCTTTCTGGCGACCTCCTTAGATGACTGAACTAGCCATGTTTGCATAACTGGTGAACTTAACCATATATGGAGAAACATAGGAACAATAATCTTATATTCAGGAGATATTCTGGCAACGGCACGAGCGATATTAACATTTATATCTTCTCTAACAATACCTATTCTACCTATAGCCCCAACAATTGTTACAAGAATGTCATTCTTTCGTACTTTGGAACGCTTATATTGTAAATCTATTTCCTTTGAAATTTTACGAAGATGATTTAAATCTACTTCACCATCGTTAATATCACAAACACGAATTAATTCTATACCGTCTTTTATATCATCTCCAGGTTGCACCACACCATAACATAATGGTCTTTGTGTATTGATAATGTTATTCAAAATTGGGTAATGACTCCAACTTATTGATAGTGTTTTATGTTCAGATAATGCCCGATGACTTTGTCATGCAGCTCCACCGATTTTGAGAACGACAGCGACTTCCGTCCCAGCCGTGCCAGGTGCTGCCTCAGATTCAGGTTATGCCGCTCAATTCGCTGCGTATATCGCTTGCTGATTACGTGCAGCTTTCCCTTCAGGCGGGATTCATACAGCGGCCAGCCATCCGTCATCCATATCACCACGTCAAAGGGTGACAGCAGGCTCATAAGACGCCCCAGCGTCGCCATAGTGCGTTCACCGAATACGTGCGCAACAACCGTCTTCCGGAGCCTGTCATACGCGTAAAACAGCCAGCGCTGGCGCGATTTAGCCCCGACATAGCCCCACTGTTCGTCCATTTCCGCGCAGACGATGACGTCACTGCCCGGCTGTATGCGCGAGGTTACCGACTGCGGCCTGAGTTTTTTAAGTGACGTAAAATCGTGTTGAGGCCAACGCCCATAATGCGGGCAGTTGCCCGGCATCCAACGCCATTCATGGCCATATCAATGATTTTCTGGTGCGTACCGGGTTGAGAAGCGGTGTAAGTGAACTGCAGTTGCCATGTTTTACGGCAGTGAGAGCAGAGATAGCGCTGATGTCCGGCGGTGCTTTTGCCGTTACGCACCACCCCGTCAGTAGCTGAACAGGAGGGACAGCTGATAGAAACAGAAGCCACTGGAGCACCTCAAAAACACCATCATACACTAAATCAGTAAGTTGGCAGCATCACCCAAAATTGTTTCACTCCAGTCTTCTGGAATAAGGATTTTGTAGTTATCTAATTCAACTTTTTTTGTTATAAAATCTTTATCTTCTTTGGTCAACCTACCAGTTACTGCCGCAGCCAACACCGCCTGACGAAAACGTTTCAGGATTTGTGGGATTTGCTCAAGGCGTGCTTTGGTGCTGTCTACCTGCGCCAGCAGCGTATCGAGTTTTTCAGCGATGATTTTTTGCTCGGCAAGTGGTGGCAACGGAAGTAGGGTATCTTGAAGTGTCCTGGAAGAAAGATGCTTTACAGTAACCGAGGACGTATTTGCATTGATTGCGGATAAATATCCTGGTAAGGCGTGATAGAAAAACCTTTTATTGTATTTGTCTTCCTGAACTTCAATTTTACATACTCGTTGATTTAACAGAGCTGGTTCTGAGCACCATATAGTTGCATTAAAATCACCATCCATTCCCACGATTAAGTCTTCGGGATATACCCAATATCCCTCAGGAATTTGACCCGAGTAATAAGTCGATGTATTACCTTTTAGAACATCACGAATTCTAATTAATGGTACACCATCTTTACGATTATTAAATTCTGACGACTTAAAAGCAAAACCGTTTGTGATGTTTGCTACGGAATCCATTGAAATACGTAACCAGCTATCATGGATTGAAAGTAACCCATTGATATTTTGCTCAATTAATTCTTTTGATGTTGAGTTGAAACTCATTCCTTCACCCCACCAAACGCTTCTTCCAGCAACTGACGCTGTGCATCCGCCTCATCGCTCGCTCCCAGTTCACGTATCAGCGCATCCAGTTCGCCCAGCGCCTGTACCAGCTCGCCCATCGCTTCTGCCGCTAATACATCCGGCTCCGGCAGGTTGTCGGCATCAATGCTATCTTTATCTTTCAGCCAGGAGATATCCAGCGAATCGGATTTCGTGGTGCGGATCCACTCGCGGGTGAACTTACGCCAGCGGCTGGTAGCCAGGTGCTGGTCGGTGTTTTTGTTCTCTTCGCTGTCGGCAACTTCCGTCTCTTCGGCGTTAAAACTCCATTCCCCTTCGCTACGCGGGCTTAAACCGTGCGGATCTTCGCCATACACGCGCTCAAACGGCTGCAGATGCTCGTCGGTAAACGGCGTGCGTTTGCCGAAGCTCGGCATATTGGTACGCAGGTCGTACACCCACACATCATCGGTACAGTTCTTATCCTGATGCGGGTTCGCCACCGTCCCTTTGGTAAAGAACAGCACGTTCGTCTTCACGCCCTGCGCGTAAAAAATACCGGTCGGCAGACGCAGAATAGTGTGCAGATGACACTTATCCATCAGGTCACGACGGATGTCCGTGCCTTTGCCGCCTTCAAACAGCACGTTATCCGGCACCACCACCGCCGCACGACCGCCGGGGTGCAGTGTTTCGATAATATGCTGCATAAAGCACAATTGTTTGTTGCTGGTCGGGTGAACAAAGGTACGGGTAATGTTGGTGCCTGCGGCGCTACCAAACGGCGGGTTAGTGGCGACAATATGCGCCTTCGGCAGGTTTTCACCGTCGCTACCCAGGGTGTTGCCCAGACGGATTGCGCCACCGTGGTCGAGGTTGCCTTCGATATCGTGCAGCAGGCAGTTCATTAGCGCCAGACGACGGGTGCCGGGTACCAGTTCGAGGCCGATAAACGCGCGGTGGATCTGGAAATCCTGCGTGTCGCCATCAAGGTCGTCCAGATCGTTAGTCTGCGACTTAACGTAGCGGTCAGCTTCAATCAAAAAGCCCGCTGTACCTGCTGCCGGGTCCTGCACCACTTCACGCGGCTGCGGTTTCAGCAGATGAATAATGGTTTTAATCAGCGGACGTGGGGTGAAGTACTGGCCCGCGCCAGACTTGGTTTCGTTGGCGTTTTTCTGCAACAGCCCTTCGTACATATCGCCGAAGTCATCGCGTGACTTACCGTGCGCGCCGTTGTACCAGTCCAGTGAATCCATATTGCTGACCAGTTCGGTCAACTGTTTCGGCTGGGTAATGGTGGTGTTGACGTTCTGGAACACCGCCTGCACCAGCTTTTGATTGTCGGCGCCCAGATGCACCAGCAGGTTACGGTAGAACTGCAACTGCTCCTGGCCGATGCGGGATTTCAGGTCATCCCAGCGGTAGCCTTCCGGCAGGTATTCCGCTTCCTGTCCGGTTTCTTTACACATTTTCAAAAACAGCAGCGAGGCGAGTTCATTGACGTAGTTTTGATAGGAAACGCCGCCATCGCGCAGGTTGTCGCACAGTTTCCACAGCTTCGCGACCAGATCGTTATTGTTCATTGTAAGTTCCGTAAATTAAGCAGCGGCCCGCATGTTCGGGGCCGCAGAAGAAGAAATTGCCGAGGGTAATATACACAAAATCATTCAGATTGCATCAAGGCGGCAAGTGAGCGAATCCCCGGGAGCGTACAGAAGTACTTGACCGGGGTGAACGAGCGCAGCCAACGCAGAGGCAGCCTGAAGGATGAAGTGTATACGTGTCAGGCCAGCTCGTCCCAAATGTAATCGCTGAATTTATCGAGCAGGTTGTCGAGATTATCGTCAAAGGTTCTTTGCAGCATCGCCTTCCCGCCGCGACGGTGGAAGTTGCCGGTTTTGAAGACATCGTCGTCGAGCACCACTTTCTCTTTCAGCGCCTGCGCTAAACGATCGAGCCAGCTTAATTGCTCGCTGCTCCAGTCATTTTCGCCCTTAATGCGCGTCAGCGCGTGATCGACACGTTCCTCAAACGGTTTCAGCGCATCGCCCACCGCAGCGCGGCGAATATGTCCAATCAGCCGGGCGGCGATATCTTCATTGCGCGTCTCTTGCCATGCTTTGCGCAGGGAAGATTCCTCAAAGTGCTGGCGGTCAAACCACTCCTGTAGCTCGACCAGCCCTTTACGGGTGAGATCGCGCGGGCGATTAATCACCGCCTGCAATGCCGGCTGTGCATTCGGGGAACGTTGCACCAGCGAGTCAAAGGCTTCGAGGAAATCCTGCGGCGTGTCGTAATCACCGTACAGCGATTTTACGCTCACCACTTCATCGTCGATATCGAGGAAGATCGGCGCATCATTCAGGTTGTTGATGTCGGTTTTCAGCTTTTCCAGACGGGCGATAAAGCCAGGTAGTTTGTTAAAGACTTCGGCGCTCCAGTGCGGCCCTTTTTCCCGCAGGCGCGAGGCGAAGCCGTTAAAGTTAACCCCCGCCGCGTCCTGGCATAGCTCATCCAGACGACGCACCTGTTTGTCTATCGTTTCGCTGCGGTCACGGTTAAACGTGGCCAGGCCGATGATGCGCTGGAGCTTCGCCACCAGTTGTTCATGGCTGTGCTCGGCAAAACTGCGGCCATCCGCTTCGGTGATTTTATAGGTTTCTGAATCGGTAATTTCGTTGACCAGCGTTTGCAGTTCCACCTTCGGACGCACCACCACCGGACGCATGGTGTCGACGCTCTCCAGCGTGCTGTAGATATCGACACAGTCGAAAATCTTAAAGCTGGTTTTATTCACCTCCGGGCATAAGCGCGTGGCGCGCCCTTTCATCTGCTCGTACAGAATACGGCTGCGTACCTTGCGCAGGAACACGATATTACAGATCGACGGAATATCGACGCCGGTCGTCAGCAGGTCGACGGTGACCACGATATTGGGCAGCCGCTCTTTATTGAAGCGGGTGATCATGGTCTGCACTTTTCGCGCGTCTTTATCGGCATCACCGGTGATCTTGATGATCGCGTCGTGCTCCAGTTGTGGATACTTTTTCTTGAACGCGGTACGCAGCTCTTCCACCACCATATCGGCATGGGCATTGGTGACGCAGAAGACCAGCGTTTTTTGTGACCCGGTCGGGTCAAGGTAGTTGGTGAGTTCGTTACAGACGGCGCGGTTAAACGCCGGGATCACCAGGCCACGGTTAAAGTCGGCGACCTCAAAATCCTGATCGTCTTCCAGGGTGTCGTTGATCACTTCCCCCTGCGGGCTGATGCGCTCAACCTGCTCGCCTTTGGAGAGATAAACCCCTTCCTGGGCGTTGCGGGTGGTGATCTGAATCGGCGGATCCTGGTCGATCAGAAAACCGTCGATAACCGCGGTACGGTAGGTGTAACGGTAAACCGGCTCGCCGAAAATCTGCACCGTATGCAGAGCCGGGGTGGCGGTGAGAGCGATTTTTACCGCATCGAAGTGATCGAGAATACGACGGTAGGCAGAGACGTAATCCAGCTGACTGCGGAACTGTAGTTCGCCTTCGGTCTGCTCTTTATCGAGAATGTAGCCGCGATGCGCTTCATCGACGACGATACAGTCGTAACGGGCTACCGGCATCGGTTCATCCGATTGCAGGGTGCGTTTCACCAGCGACTGTACGGTGGCAACGTGAATTTTGGTGCTGTCTTCAGGGAATTTATCCGTCAGCCCTTTAATGTCGAAAATGCTGTTAAAGGTGTCGCCGTTAATACGCGTATCTTCAAACGCGCCCAGCGCCTGTTCGCCAAGAGAACGGCGGTCGACAAGGAAGAGAATGCGTTTAAAACGCTGGGACTGGATCAGGCGGAACATCATGGCAATTGCCGTACGGGTTTTACCGGTACCGGTTGCCATCGCCAGCAGGATCTCTTGTTGCCCCTTGACGATTGCCTTTTCAACCGCGCGGACGGCATCTTCCTGATAATAACGCAGGCCCAGCTCACTCATGCCAGGGTTATCGGCAAACCACTGATTCTGTTTTTGCGGTTCGCTGCCGAGCATTTCCAGCAGCTCTTCCGGGCGGTGCCACTCGGGTAAGGCTTTCGACATATTGCGGGTATCACGCACGTCGCGATACCAGATGCCGCTTTTAATCTTCATCGCTGCGCGGTATTCGCGCCCGTTGGTTGAGTAGCAGAAGGGGATTTTAAACCGTTGTTGGCCGCTGGTGTCCTGCCAGCTGGTTTCATACTCTGGCACCGCTTCATGCACTTCATCTGGTGAATAGTGCTCAAGCAAGGTTTCCCGCAGGAAGCCATTATCGAAACATTTACTGTAGCGATACGACTCATTGAGCTTGCCGGGAACGTCGATATTTTTACGTTTCGCTTCTACCACCGCGATGGGTTTGAGACCGACAAACAGCACATAATCCGCAAAGCCCTGATTACCCGTTTCATCTTTCCCGGTCGGCCATTCGGCAATGGCTTTATTGACGCCGGGTTCCGGGCGCGCGCCTTTGGAGAAGCGCAGGGTTTTGCTATCGGCCTGCCAGCCTGCTTTACGCAGTTGCGCGTCAATCAGGAAGCGGCTCTCTTCTTCGCTAAGATTGAGTGTACGCTTGATGGCCTGATCGGTAATTTCTTTGTGGTAAGCCTTACGTTCCTGTTCGGTCTGCTTGGCCAGTTCCGCGTTCTTCTCGGCGAGCTGTGCTTCCAGTGCAGCAAGGCGAGCCTGGGTTTGCGCTTCGGTTTCCTGCTGCTTGCCTTCCAGAATGGCGATATAGCCGTTCAGGGCAACCAGCTTCTGCTGTTGTGCTTCGACTTCTGCCTGACTCTGCGCTTTTTCTCGCACCTGCTGTTCAAGCTGTTGTTTTAGCGTCAGCACTTCCTGGTGATAGAGGTTTTCACCACGTTCCGGCAACACAAACACCGGCACCGGGAAGTCATAATCTTTAGTGACCAGACGGTAGTACCAGACAGCCAGGCGAAACCCGAGTCGCAGGCACATCTGGGCATCGTCGAGATCGTTATGATATTCGTGCACCGCCTGGTTACCAATGCGGCGTAATTTGTGGAATACAGAGAGAATGTTGTCATCAACGAAGGCGATTTTGCCGAGTTCGCGCAGGAGATCGTGTTGATTCTCACAAGGGGGGATGTTGAGTAACAGACCAAGATGTTTCGCTGTGGCTTCGCCAAACATACGCATTTTAATCAGCGTCGTGTTGGGATCATCCGGGTAGTTATTTTCCGCCGCACAGGCGATGGCATAGGTAAAGTCGTTGACGCCCTTCAGGAATTCAAAATTGGATTTATTCATCATTGTTATTAATCCATTGCTGTGTGGGCCTGTCCAAATATTTAAGGCCCATAACGCCTTATCTTAGCTTTCTGTACCTTTCCGGGCAATGACCACGGTCACAGCAACTGACTCATTTCTAACGTGTTCGTCTATTTTGGTAGTGTTATAGTAGCCGAAAAACATCTACCTGATTCTGCAAGGATGTACTATGACGGTTCCTACCTATGACAAATTTATTGAACCTGTTCTGCGTTATCTGGCGACAAAACCGGAAGGTGCAGCCGCGCGTGATGTTCATGAGGCTGCCGCGGATGCATTAGGACTGGATGACAGCCAGCGAGCGAAAGTCATTACCAGCGGACAACTTGTTTATAAAAATCGTGCAGGCTGGGCGCATGACCGTTTAAAACGTGCCGGGTTGTCGCAAAGTTTGTCGCGTGGCAAATGGTGCCTGACTCCTGCGGGTTTTGACTGGGTTGCGTCTCATCCCCAGCCAATGACGGAGCAGGAGACGAACCATCTGGCCTTCGATTTTGTGAATGTCAAACTTAAGTCACGGCCGGATGCCGTCGATTTAGATCCGAAAGCCGACTCTCCCGATCATGAAGAACTTGCAAAGAGCAGCCCGGACGATCGGTTAGATCAGGCGCTAAAAGAGCTTCGTGATGCGGTGGCTGATGAGGTTCTGGAAAACTTATTGCAGGTTTCTCCTTCGCGCTTTGAAGTCATTGTTCTGGATGTTTTGCATCGCCTGGGGTATGGCGGCCACCGTGATGATTTGCAGCGTGTTGGCGGTACTGGAGATGGTGGCATCGATGGTGTGATATCGCTTGATAAACTTGGCCTGGAGAAAGTTTATGTTCAGGCAAAACGTTGGCAGAACACTGTAGGCAGGCCAGAATTACAGGCATTTTACGGCGCACTGGCTGGGCAAAAGGCGAAACGTGGGGTGTTTATTACCACTTCTGGATTTACGTCTCAGGCGCGTGACTTTGCTCAATCCGTCGAGGGTATGGTGTTGGTTGATGGGGAACGCCTGGTGCACTTAATGATCGAAAACGAAGTAGGGGTTTCTTCACGTTTGTTGAAGGTGCCGAAACTGGATATGGACTATTTTGAGTGAAATATCAGGCCGGATGCGGCTGCGCCTTATCCGGCCCATAACCCCTTACTTCCTCAACCCCGCAAACGCCGCCCGAATCTCTTCCTCCGGCAACTGAATCCCGATAAACACCATTGTGCTATGCGGTTTTTCATCGCCCCACGGGCGGTCCCAGTCGGCGCTGTAGAGGCGCTGGACGCCCTGGAACAGCAGGCGGTTAGGTTCGCCGTCAATCCACAGCATCCCTTTGTAACGCAGCAGTTTATCTGCCGATTCCAGCAGCAGGTTTTCCATCACCCGGGAAACTTCGCTGATATCTACCGGGTAATCCAGTTCCACCACAATCGACGAAATATCGTTTTGTTTGTCCGCGATAAAGTGGAAACGCGGTTTGGTGCTGACGACATTCTCTTCCAGCATAAAACCGTTGGTGTTGAACAGCAGACCCAGGTCGATGTCGCCGTGGGTGACGGTGTAGACCGGTGCGCGGGCATTGATGCGTGCCAGACGTTCACGCAGTTTCTCTGCTTCGCCTGCGACGTCGGTTTTAGTCAGCAGAATACGGTCGGCGTAGCCAACCTGGGACTGGGCGATGGTGAACTGGTTCATCTGCTCATCGGCATGTACCGCATCCACCAGCGCAATCACGCCGTCCAGCAGGTAACGCTGGCATAAAATCTCATGGGAGAAAAAGGTCTGAATAATCGGGCCAGGATCGGCCATGCCGGTGCATTCAATGACCAGACGATCGAACTGAATATTGCCCTTGTCGAGATTATCCAGCAGGTCGAGTAGTGCGTCTTCCAGCTCGTTGGAGCGCGAACAGCAGATGCAGCCGTTGGTCAGCGTTTTGATCTGCGTGGCGCGGTCGCCAATCAGTTGATCATCAACGGAGACTTCGCCGAATTCGTTTTCAATCACGGCAATCTTGTAGCCGTGTTGTTCATTAAGAATATGGCGCAGCAGGGTGGTTTTGCCCGCGCCTAAAAAACCGGTGAGTAGGGTAACTGCAATCGGGTTCATGCTCTCTCCATTAACAACAGCGCATACCGCCTTTACCATCGCCGCCGTAGCGCGCGTTCTGGCGTTCGCGGAAGAATTCTTCATAGCTCATGTACGGCTTGTCGGGATGGTTGGTCTTCATATGCTCGACGTAGTTGTCGTAGTCTGGAATGCCAATCAACATCTTCGCCGCCTGGCCGAGATATTTTTTTGCCTGTCCTAAGTTACCAAACATAGTTCACTCTGATAAGAACAAAGCCCCGCCGAAGCGGGGCTAAACACGGTTAGTGGTGCGAAGAGATCTTCACGCCGCCTTCCGGGATTGGAACGTACGGTGTTTCTTTGTCAGTACGTTTGTCGCTGTTACGCACCGCAAGCCAGGTTTTGAAACCGTAGAAGATGATGCTGTACACCACAATCAGGAACAGAATACTCAGGCCTGCGTTGGTGTAGTTGTTCACAACGATGTGGTTCATGTTGGCAATCTGCTGCGCCGTCAGGTCAGTACCGTTAGCAATCTTCTCTTTGTACTGGCTTGCCATGTAGAAGAAGCCTTCCATCTGCGGGTTGGTGCTGAACAGTTTCAGGCCCAGCGCCCAGGTGGTGCAGATAAGCAGCCATACAGCCGGAACAACAGTTACCCAGATGTATTGGGTGCGCTTCATCTTAATCAGCACAACGGTGCCCAGTACCAGCGCTACGGCTGCCAGCATCTGGTTGGAGATACCGAACAGCGGCCACAGGCTCTTAACGCCGCCCAGCGGATCGACCACGCCCTGATACAGCAGGTAGCCCCACAGACCCACACAGCCCGCAGTACCAATGATACCGGCAACCAGAGAGTCGGTTTTTTTCAGGAACGGGATAAAGTTACCCAGCAGGTCTTGCAGCATAAAGCGGCCAGAACGGGTACCCGCATCCAGCGCGGTCAGGATGAACAGGGCTTCGAACAGAATACCGAAGTGATACCAGAAGCCCATGTCAGCCATCGGCAGCACTTTGTGGAACACGTGCGCGATACCTACCGCCAGCGTCGGCGCGCCACCTGCACGGTTCAGGACAGAAGGCTCACCAATGTCTTTCGCGGTTTGCAGGATCTGCTCTGGCGAAATCACGAAGCCCCAGGAGCTGACGGTCGCTGCCGCGTGTGCGGTAACGTCTTTCAGCTGCGCCATGATGATCGGCGCGTTCTCGCCACCCATTTCATGCAGGTTAGGCATGGTGATGCCAAGGCCAGCAGGCGGGGTGTTCATCGCGAAGTAAAGACCCGGTTCGATGATGGACGCAGCAACCAGCGCCATAATCGCCACGAAGGACTCCATCAGCATTGCGCCGTAGCCGATGAAACGCGCGTCGGTTTCATTAGCCAGCAGTTTTGGCGTCGTACCGGAAGAGATCAGCGCGTGGAAGCCAGATACCGCACCACAGGCGATGGTGATGAACAGGAACGGGAACAGAGCGCCTTTCCACAGCGGGCCAGTACCGTCAATGTACTGGGTCATGGCAGGCATTTTCAGTTCCGGGTTCAGCACCACGATACCCAGCGCCAGGCCGACGATAACGCCGATTTTCAGGAAGGTTGCCAGATAGTCGCGCGGTGCGAGGATCAGCCACACTGGCAGCAGTGCGGAAACAAACGCATAGCCAATCAGCGCGAAGGTAATGGTGGTGTCTTTAAAGGTCAGTGCCGGACCCCAGTACGGATCGTGAGCAATCACGCCACCGAAGTAGATAGAGGCAACCAGCAGCACGATACCAATGACAGAGACTTCACCCACACGCCCCGGACGAATAAAGCGCATGTAGATACCCATAAACAGCGCAATCGGTACGGTTGAGCAAACGGTGAAGACACCCCACGGACTTTCGGCCAGGGCTTTAACCACAATCAGCGCCAGGACGGCGAGGATGATGATCATGATTAAGAAACAGCCAAACAGCGCGATAGTTCCCGGTACTGGCCCCATCTCTTCTTTGATCATCTCACCGAGAGATGCGCCGTTACGGCGAGAGGAGATAAACAGCACCATAAAGTCCTGTACCGCACCGGCCAGCACTACCCCCGCCAGCAGCCACAGCGTGCCGGGCAGGTAGCCCATCTGCGCGGCGAGAACCGGACCAACCAGCGGACCGGCACCGGCGATAGCGGCGAAGTGGTGACCAAACAACACGTAACGGTTGGTCGGAACGTAGTTCAGACCGTCGTTGTTAATAACCGCAGGCGTCGCGCGCGTGGGGTCGAGTTTCATCACCTTCTGGGCGATATACAAACTGTAGTAGCGATACGCCACCAGATACACCGACACAGAGGCGACCACGATCCACAGGGCGCTGACGTGCTCCCCCCGACGTAATGCAACTACCGCGAGGCAGAATGCACCGATGATTCCGAGAATCACCCAGGGTATGTGCTTGAATAGTTTTTTCGTATCCATAGTAAAACCTGGCATTTTACTCGTCGTCTTTTGGCTTACAGGTGCGGCAGTTGCGTTCGTTCACCCCTGTCACTTACTGTTGTAAGCTCCCGGGGATTCACTCACTTGCTGCCTTCCTGCAAACCAAAATCCATAGAGTAATTTGTTAATCATAGGCCGAAGCCGTTCTAGGTTTGCGTTGCGTTTGAGGAGGTAAATTGACCGCTATCCTGCAGTGATGTTGCCAGAGATACGCGCGCGTAAAGTAAGGTAAATAACTGAGTGGTTATTTTAGGGAGGTAAGCGGTCAGGAATGGCGGTGAGCGGTTGGGCAAGAATTATTCATCGGGTGGATATGTGATTGAGATCACAATAAAAATGCCCCTTCGACGAATGCGTGAAGGGGCTGGAGCTTAAATCGCAGCTTCCATTTCCAGCATCACCGGATGGAAACGGCGTTTAAAGTAGATAAGTCCATGACCTTCTGCACTGAGGATGATGTTTTTAATCTCCACCAGATACACCAGATGTGTGCCAATTGCCTGCACATCGCGGATCTCACCTTCAAGACTGGCCAGCGAACCTTTTAGCACCGGCTGCGCCAGCGGACCTTTTTGCCAGCATGAGAGGCTAAAACGCTCTTCCATCGCCATGCCTGTCATGCCCGCGAAGTGGCGTGCCATCAGTTCCTGCTCATGGTTGAGGACGTTGACGCACAACTTGCCGTTGCCCTGAAAAACCGGGTTCATCGCACTGTTGGCGTTAATGCACACCATCAGCGACGGTGGTGTATCCGTGACCGAGCAGACGGCCGTTGCCGTAATCCCGCATTGTCCGGCGTCGCCCTCGGTGGTGATAATATTTACCGCTGCCGACAGGCTGGCCATCGCGTCACGAAAGCGCAGGCGTTGTTCATCTAATTGCATCTTAACCTCCTGCTGCGTTATTTCAGCAGCTTATCCAGCATGTTGATATCGTCGTTGTTGTGCAGGTGCGGCACAGTCCAGCCGTCCTGGTCGTATTCCGACAGGCAGCGATCAACCATCGCCATCATCTTGTCCATATTGCCGGAGTTTTGTGCCTGGCGCAGACACTGCAGGCGAATCTCATCCTGGCTACCGGAGTAGTTGATTTCATACAGTTCGTGACGACCACCAAATTCGCTGCCAATAGCATCCCACATCAGTTTGAGGATCTTGATGCGCTGGACGTGATCCATACCGTTCGAACCGCGCACATACTTCGCCAGATACTGGTCGATCTGCGGATTATTCAGGTCACGGGCACTGGAAGGGAGATAGATCAGGCCACTGGTAACGTTGCGTTCGATAATGTTTTTGATCTTCGCGTAGGCCATTGGTGCCAGTACGCGATAGGTTTGCAGTGCGGCATGATCCGGTAAATAAGCCCCGTTGACCCACGGCGTTGCTTCTGAACACATCGAGTCACTCAATGCCCAGAAGGTGTTGCGCCACGCTACCACTTCACCGAGATCGGCCTGCACACCACGGAACTCCAGGGTGCCGGTACATTCGAGTGATTTTTTCAGCAGTGCCGTAATGAAGTCTAATTTCACTGCCAGGCGCACACAGGCTTGCAGCGGATACATACGGGCAAAACCGCCTTCCATCGTCCAGCGACGGCAGCGATCAAAATCGCGGTAGATCAGCACGTTTTCCCATGGAATCAGCACGTTATCCATCACCAGAATCGCATCGTTCTCATCGAAGCGGCTGGAGAGCGGGTAGTCGTATGGCGAGCCGGTAGCACCCGCGACCATCTCATAAGAGGCGCGGGAGATTAATTTCACGCCATCGGCATCCATTGGCGCAACGAACATCAGTGCGAAGTCCGGGTTTTCGCCCATCACTTGTGCCGAGCCGAAGCCAATCATGTTGTAGTGAGTCAGCGCCGAGTTGGTGGCAACCACTTTCGCACCGCTGACGATAATCCCGGCGTCAGTCTCTTTTTCCAGCTTGATGTAAACGTCTTTCACTTTATCGGTCGGCAAATGACGATCGATCGGTGGGTTAACAATCGCGTGGTTAAAGTAGAGGCCAGTTTCCTGAATACGGGTGTACCAGTTACGGGCGTTCTGCTCGAACTGACCGTAAAAGCCCGGATTCGCGCCCAGTGCGCAACCGAAAGCGGCTTTGTAGTCTGGGGTACGGCCCATCCAGCCATAGCTCAGGCGTGACCACTCAGCGATGGCGTCGCGTTGCTGGCGCAGGTCGTCGGCACTTTTCGCCACGCGGAAGAATTTATGGGTATAGCCGCCGCTGCCGGTGTCGGTGTTCCAACACAGAGAGTCCTGCATCTCCGGTTTGTGCAGTGCGTCGTACAGCTGGGCAACAGACGCTGCCGCATTACGAAATGCCGGATGAGTGGTGACGTCTTTCACTCGCTCGCCATAGATATAGATCTCGCGACCATCCTGCAGGCTTTTCAGATACTCTTCCCCGGTGAAAGGACGTTGGGTACTGGCGCGGAAATCTTCTGGTTTCATGTCGACCTCTACAGTATTAATCGGAATACGATTGTTAATTTTGTGTGTTGTTTTTGTTATTCAATTGAAGCTTGCAGGGGCGATTACGGGAAGACACTTTTGGGACAATGGCTGGTACTTTTCAGGTCGGGTACGGTTTTGTGATCGAGGTCGCTTTTAGCGATTTTTAACGTTACTAAATCCCCTTGCTCCAGGCGGAGAAAGGGGAATAGCAGGTGGTGCCTGGTTTCCCGTTAAGGCTAAGGGATTTTCACGTCACAGGTACTTTTTTGGCACGATAAGCACTGGGCGAGCAACCGACTAAACGATTAAAAAAGCGCGCAAAATAAGCCGGATCCTTAAAACCGAGTTGCCAGGCAATATTGTTCACGGCGTTATCAGAAAACAGCAGCAGCCGCTTGGCTTCTCGCAGCTGCCTGTCGAAAATCAACCGTTTTGGCGGACGGTTGGCAAAGCGGCGGCAGATGTCCGTGAGGCGGGATTCGGTGATATGCAGTTCGTTAGCGTAATCCGGTACTGTCCAGTGCTGATGAAAATGGCTTTCAATCAGCATATTAAAACGCTGGAACAGTTTTAATTCTCCGCGCATTCCGCTGGCGGCATGATCGTCAAGTTTTGCGTTACGCAGCAGTAGGGTGAACACTGCCTGTGCCAGGAGCGTCAGGGTGTGTTCCCGACCAGGCAGTTGTTCTACCGATTCCCGCTCTATCAGTTGCCAATAGTGTTCCAGCGCCGCCAGTTCGTCGGGTTTATCTGCCAGTGACAGGCAAATCCCCGGCAGGCCGAAGGTTTCCCGAGTGCCTGGATAAAGAACTTCCAGCAGGGGCCAGATCAGATCTTCCCGTACCGTCAACACATGACCGTCGGCGTCAGACTCCGTAATAAACGCATGAGGTACTGACGGCGGCGTCAGGACAAACAGGGGCGCTTCCACCGAGTAGCGATGATCGTCAAGCTGTAGCTCAATCTGTCCGCTATTGAGGAAATGCATCTGAAAGTACTGTTCGTGGCGATGTGGCAGCATATGGCGGCCAAAAAAGGCCGCCATACGGGCGAACGACTGATAATGCACATCGTCCGTGCCCAGGCTTTCATCGTACTCTTTGCTGATATCAATATTGGCAATCTGACGGTCACACATCGTCGTTCCTTACGGGGTCGCTCGCGGACGGGAGGACTGCATTGGAATTGCCCAGATAATCCCTGCACCAATCACCAGCAGCGCGGCAACAAACCACAATCCACTGTTAAAGCTGCCGGTCAGATCTTTCAACCAGCCGATCATAAACGGACTTAATGCTGAACCAATGTTGCCAGTGGCGTTGATCACCGCAATACCGATCGCTCGTGCCCGCAGGCTGATGGACTGATCCGGTGTTGTCCAGAAAATCGCCATTGCGCTGAATGATCCGGTCGAAGCCATAATGATCCCCAGCATCTGGATCATGTTGTGATCAGTTGCCGAAGCCAGTAACCAACCAGCGGCAGCGAACAAATAAGGAAGGGCGGTGTGATGCCTTCGTTCCTGGCGGCGATCTGAGTGACGGCTCCAGTAGATCATCCCGAGAATGGTACAAATCTGCGGTACGGCGGCCAGCAGGCCGATGGTGATATTACTGCTGCCCTGATTAAAGCTTTGCAGGATCTGCGGTGTCCAGATGCTGATCGCACTAAGTGTGTTGGTCAGGCAGAAATACGCCAGGGTATACATCATCACCACCGGAGTGAAGATCTCCCGCCACATGCTGCGTTGTTGCATGGCATGGTGGCTGATGGCTCCCTCTGGCTGAACCAGCGTCAGACGATCGTTATCCATCATCTCTTGCAGGCATTTTTTGTCTTCTTTCGTCAGCCACTTAGCTTTGTCCGGTGAGTCATCAAGCCAGAACCACACCATGACGCCGAGTAATACCGACGGGAAGCCTTCCAGCAAAAACAGCCACTGCCAGCCTTTTAATGCCATTACGCCATCCAGCGACAAAATGTAGCCGGAAACGATCGATCCCAACGCTGTCGTTACCGGCATTGCCACCATAAACAAGGCGTTGGCACGGGCGCGGAAGTAGGCCGGAAACCAGAAGGTTAAATAGAGCAGAATGCCAGGCAGAAAGCCGGCTTCGGTAATGCCAACCAGTATACGCAGTACGTATAAGCTGGTGGGGCCAGTGGCAAACATGGTAGCAGTAGAGGCGATGCCCCAGAGCACCATGATGGTGGCGATCCAGCGCCGTGCACCGACAATACTCAGCATAATGTTGCTGGGAATGCCGAAGATGACATAAGCGGCGTAGAACAGGGTGGTAGCGAGGCCAAACATGGTGGCGCTCAGACCGAGGTCGCGTCCCATCGTGAGTCCGGCAAAGCCGATGTTGATGCGATCAAGGAACGAGAAGATAAACAGCACGAACAGAAAGACGATCAGGCGGCGAAATAGCTTCTTAATAACCGCCTGTTGTCCGGCAGTCAGCGCTTTATGCTGATTCGCCGGATCGATACTCTCCGGTATGGCAGGTGAGGTGTCGCTCATTTTTCTTCCTCTAATGGGATTTTTGTAGGGTACGACAAGGTTTATGGCGGATGCGGCGTAAACGCCTTATCCGGCCTACGGTTTGGTGCGAGTGTAGGCCGGATAAGTGCAGCGCATCCGGCATTAATACACGCCGGGCTTAATCGCTGTAGCCTGCGCGCCAAACCGTGCTGCCAGCGCTTCGGCGGCGCGGGCGAGCAGGGTGGTGTCAACGCCGACGGCGACAAACAGCGCGCCCAGTTCCAGATAGCGTTTTGCCAGTAGCTCATTGGCGATCAGGATCCCCGGCGCTTTGCCCGCTTCGCGGATCTGCACGATCGCCTGCTCAATGGCGGCCTGTACTTCCGGGTGCTGCGGATTACCGGCATAACCCATATCGGCGCTCAGATCCGCCGGGCCGATAAACACGCCGTCGACGCCTTCCACGTCCAGAATCTGCGGTAAGTTCTTCATTGCCTCACGCGTTTCGATCTGCACCAGCACGCACATTTGATCGTTGGCTTTTTGCAGGTAATCAGGAATGCGATTCCAGCGCGAGGCGCGAGCCAGCGCACTGCCCACACCGCGAATACCGGCGGGGGGATAACGGGTGGCGCGTACCGCTTCACGGGCTTCGTCGGCGTTTTGTACCATCGGCACCAGTAAGGTTTGTGTGCCGACGTCCAGCAGTTGTTTGATTTGCACCGGATCGTTCCACGACGGACGTACTACCGGCTGGCTGGGATAGGGCGCAATCGCCTGTAGCTGGGTGAGCACGGTTTGTACGTTGTTCGGTGCGTGCTCACCGTCGATCAACAACCAGTCGAATCCTGCTCCGGCCAGTAACTCCGCGCTGTAGCTGCTGCTCAGCCCCAGCCATAATCCAATCTGCGGACGGCCTGCTTTCAGCGCCGCTTTAAAACTGTTTTCCATCGTTCTCTCCTTAAACAAAGCGGCAGCTAATGGAGCCCATGTTGCCGTAATCGACGTGGAAGGTGTCGCCCTTACGCGCCGGAACCGGGCGGGTGAACGAACCGCCGAGAATGATTTGCCCGGCTTCCAGTTGTACGTCATAGGGGGCGAGTTTGTTCGCCAGCCAGGCCACGCCGTTTGCCGGATGATTCAGCACGCCAGCGGCGACGCCGGTTTCTTCAATCACGCCATTGCGATACATCAGGGCGGAGATCCAACGTAGATCCAACTCATCGGGCTTAATGGGACGACCACCGAGGATCACCCCGGCATTGGCGGCGTTATCAGAAATGGTGTCGAACACTTTACGCGGGCGCTGGGTTTCCGGATCGATGTTGTGGCAGCGAGCGTCGATCAGCTCCAGCGCCGGGATCACATAGTCCGTGGCGTTGTAAACGTCGAACAGCGTGCAGTTTGGTCCACGCAGCGGTTTTGCCAGCACAAAAGCCAGCTCCACTTCAATGCGCGGCACGATAAAGCGATCGGTCGGGATATCGCTGCCATCGTGGAAGAACATGTCGTCCAGCAGTGCACCGTAATCCGGTTCGCTGATCTGCGAGCTGGCCTGCATCGCTTTCGAGGTCAGGCCGATTTTGTGGCCTTTCAGCGTGCGACCTTCGGCGATTTTCAGTCGAACCCATTCACGCTGCACCGCGTAAGCGTCTTCGATGGTGATCTCCGGGTAATCCAGCGAGATCGCGCGGATCTGTTCGCGCTGTTTTTCTGCCTGATCCAGACGCTGGGCGATCAGGGTGTGGGTGTGTTTGTCGAACATAGCGATATCCTGTGGCATTGCCGGATGCGGCTGCGCCTTATCATCCGGCCTGGAAGCTGGTACAAATTTATTTAAACAACGCGTGTACGTTGTTCTGTTTGAAATTCAACGTCGGGTGCAGCTCTGCAATCTCAAATGAAAGCGCCAGGTAACGGCTCTCCATCAGTGAGGCGAAGTGCGTTTTAATCAGATCAAACAGCATTTCGCCCACTTCCTGACGGCTTTCCAGACTGCGTCCGCTGCCGATTTTTAGCGTCATATGCACAAAGGCGTAATCGTGCTTGCCATCAGCCATTTGCCAGGTATCGATCCAGTGCGCCCGGCTACGTATTCCCCCAAGCGGAAAAATCCCCGTCGCCGCCAGTGCAGTGTTAACACTGGCAAACAGCTCAGGTAAGCGGGCTTCTTGACGAATATTTTCAGTACATTCCACGATAAAGTGCGGCATGGTGGTTCCTTACGCGGGCAGCGGGAAAACAGCGTTAACCTGACCGGTGCCAGAGCTTGGGAATAGCTCGGTGATAAACTCCACCTTGCCGTCATATTTATCCCACCCGAGCATCCCCAGCAGCATCACCGTGTCGTGCATATTGCCTTCGCCGTAGCAGTAGTCGGCGTACTCCGGCAGCATATTGCAGAACTCTTTGAACTGGCCTTCGCGCCACAACTTCACCACGCGCTCGTCCATCTGGCGGTCGAACTCGCGGGTGTAGCTGTTCATCCCTTCTTCCGCACGCTGATCGTCAATAAAGCGGTGCGATAACGAACCGCTGGCAAGGACCGCCACGGTGCCGTCGTACTGTTCGATCGCTTTCAGAATCGCTTCGCCCAGCTTGCGGCTGTCGGCGAAATCGTGAACGGTACAGAATGCGGAGATGGAGACCACTTTGAAGTGCTTGTCTTCATTCATGTAGCGCATTGGCACCAGCGTGCCGTATTCCAGTTTCAGGCTGGGAATGTTGTGCGCTTTTGCCCGCACGCCGAGCTTTAAGGCTTCATCGGCAATAAGCTGCCCCAACTCCGGGTTGCCCTCATAGTTGTAGGTCATGTCGCGAATAAAATGCGGCAACTCGTTGCTGGTGTAGACGCCTTCAAAATGGTCTGCACAGTTGATGTGATAAGCACTGTTGACCAGCCAGTGGGTGTCGAAAACGATAATGGTATCGACGCCCATTTCCCGGCAACGCTTGCTGATCTCTTTATGCCCGTCGATCGCGCCCTGGCGGCAACCGTGGTTTTTCCCTGGCAGTTCAGAGAGATACATCGACGGTACGTGCGTGATCTTGGCGGCTAACGCTAACTTACCCATATCAGACTCCCCATTTTGGAATTGGATGGTCGCCCATGGAAATGCAGACGTTCTTCATTTCCGCGAACACTTCGAAGCTGTACTCACCGCCTTCACGCCCGGTGCCGGAGGCTTTTACGCCGCCAAACGGCTGGCGCAGGTCGCGCACGTTCTGGGTGTTGACGAACACCATGCCTGCTTCAATGCCACGCGCCAGGCGTAACACTTTGCTGACATCCTGTGTCCAGATGTACGACGCGAGGCCGTACTCCACGTCGTTTGCCAGGCGTAAGCCTTCGGCTTCATCTTTAAACGGCAGCAGGCAGGCGACCGGCCCGAAAATCTCTTCCTGGGCAACGCGCATACGGTTATCTACGTCCGCCAGCACCGTTGGGCGCAGGAAGTTGCCGCCTTTCAGGTGCGCAGGCAGGTCGGACGGTTTATCCGGACCGCCCACCAGCAGGGTTGCGCCTTCTTCAATGCCTAGACGGATATAGCCGGAGACTTTTTCCCAGTGCTGCTGGCTGATAAGCGCCCCAACCTGGGTATTCGGATCGGTCGGATCGCCCACGCGCAGACGGTTGGCGCGTTCGGCAAAGCGTTTAACGAATTCTGGATAGATGCTCTGTTGAATAAAAATGCGCGAACCGGCGGTGCAGCGTTCGCCGTTGATTGAGAAGATGGTGAACAGGGCAGCGTCCAGCGCACGTTCAATATCGGCATCTTCAAAAATCAGCACCGGCGATTTACCGCCCAGTTCCATGGAGTATTTTTTCAGCCCGGCGTTTTTCATGATGTTGCGCCCGGTGGCCGTACCGCCGGTGAACGACACGGCACGTACGTCATGATGACGAACCAGCGCATCCCCTGCGGTTGCGCCGTAGCCCTGTACCACGTTCAGCACGCCCGCCGGAATACCGGCTTCCAGCGCCAGCTCACCCAGGCGGTCAGCGGTCAGCGGGGAGAGTTCCGACATCTTCAGCACCGCGGTATTGCCCAGCGCAAGACACGGCGCGACCTTCCATGTGGCGGTCATAAACGGCACGTTCCACGGCGATACCAGCGCACAAACGCCTACCGGTTGCACCAGCGTGTAGTTGAGCATCTTGTCGTCAACCGGATAGGTCTTGCCGTTCATCTGCTGGCAGACTTCCGCGAAAAATTCAAAGTTGTGAGAAGCGCGTGGGATCAACACATTTTTGGTCTGATGGATCGGCAGGCCGGTGTCCGCGGTTTCCATCGCGGCGATCTCTGGCACGTTCTGGTCGATCAGATCGCCCAGACGGCGCATCAGGCGCGCACGCTCTTTCATCGGCAGATTGGCCCATTTCGGGAACGCCTCTTTCGCTGCCGCTACCGCCTGATTGATCTCCGCTTCACCGCCAGAGGCCACATCCGCCAGCACTTCACCCGTTGCCGGATTGGTGGTCTGGAAGTAGTCGTTACCTGCAACATTTTTGCCGTTGATCCAATGATTTACTTTTTTCATTTCGCTGTTTCCTCACTCACAATTCGGTTCACCAGGCGGCCCACGCCTTCTACTTCCACCACTACTTCATCGCCAGGCACTACGTCAGATAAGCCTTTTGGTGTGCCGGTGGCGATCATGTCGCCCGGATTCAGGGTCATAAATTCGCTTAAGTAGGCGATCAGGAAGGGCACGCTGAAGATCAGATCGGCGGTGGTGCCTTGCTGGCGTAACTCGCCGTTGACGAAGGTGCGAAGGGTCAGATTATGCGGGTCCGGGATCGCCTCTTTCGGCACGATGGTTGAAAGCATCGGCGTCAGTCCGTCGCGGCTTTTTACCCGCAGGTTAGGGCGGTAGTAGTTTTCCAGATAGTCGCGAATGGCGTAGTCGTTACACACGGTGTAGCCCGCGACATAATCCATGGCATCGGCTTCGCTGACGTTACGCGCCTGCTTGCCAATCACCACCACCAGCTCCGCTTCGTAGTGCATGTATGCAATATTGTTTGGGCGAACGGAGGTCTGGTTATCGCCAGTGAGGGTATTCGGCGCTTTCAGGAACACCAGCGGCTCTTCCGGTGGCTTAAATTCCAGTTCGCTGGCGTGGTCGGCGTAGTTCAGGCCGAGGGCAAACAGCGTGCCGTGCGGGTGTGGCTGCGTTGGGAAGCTCTTGCGCGTGGTCACTTCACGTTCGTCCACTACCGGATTTTCCAGCGGCGGGAAACCTTCTGCGAGAACACGCACGCGATCGCCTGGCTGTATTTCCACGCGCGCCTGTGGCGTGCCGAGCAGAATGGCATCGCCTGGATTCAGCATGGCAAATTCGCTCAGGGCACTCAGCAACTGTGCGGCGTTACGTTGTAAATCGGCGGTGTTCCAGTGATCGGCAGGACGCCCGTTGATCTCGGTATAGATAGTCAGATTATCGACATTGCTGAGAGCCACGGTTTCGCCAATGGGGCAGAATCCATCACGGCATTTTGCTTTGATTGCCGGGCGGTAAAAGCTCTCTTCTGGCAGGCTGACGTCGTTAGCCAGCGCATATCCGGCGATGTACTCTGCCGCATCTTCTTCACGTACTTTCGTCGCCGTTTTTCCCACAATCAACGCAACTGTCGCACCGCTCAGTACCTTTTCACCCTGTGGAAAGGGAATCGGTTCACCGCAACCAATCACCGTATTGCGCGGTTTAATAAACCAGACCGCAGTTTTAGGCGGGGCTTTGTAGGGGGATTGCTGGAACGCGTCCTGCCATGCATCAAGCTGGCTGCGATGGTTCAACGCTACGGCGAAGATAGTGCCTTTCATTACCACTCCTCGGATTCGATCATCTTAATCATTAATATGTTAATGATTACTTTTATTCCCGATTGCGTAGTTTGGCAAAAGTAAGTGATGTAAATGTGATCTAATTAACAAACTATTTACATTTAAAGATAATAAAATATTAAATATCAGTAAGTTAATAAAATATCATCAATTTTGATAAAATGAAGAATTGCGGGGGCAGCTCAGTCCCGGTAACGTGATGATTAATTGTTTCTATATTAATGATTTTGAATTTTTCAGGGGAAAGATAATGCACGACTCACTAACCATTGCGTTGCTCCAGGCGCGAGAAGCGGCGATGAGTTATTTTCGCCCAATCGTTAAACGGCATAATTTGACTGAGCAACAGTGGCGCATCGTGCGTATTCTGGCGGAAAGCCCATCAATGGATTTTCACGATCTGGCGTATCGCGCCTGCATTTTGCGCCCAAGCCTGACCGGGATCCTCACGCGGATGGAACGCGACGGTTTAGTGTTGCGATTAAAGCCGATCAATGATCAGCGGAAGCTCTATATCTCGCTGACCAAAGAGGGGCAGGCGCTGTATAACCGCGCTCAGACACAGATTGAAGAAGCCTATCGGCAGATTGAAGCTCAGTTTACTGCCGAGAAAATGCAACAGTTAACCCATCTGTTAGAGGAATTTATTGCTCTGGGCAATTCCCGACAAGAAGACATCCCGGGCGATAATGAATAACTTTTTAGTATCTGATAACCAGCGCCTGGTTTTTCCATGGATGGCGGGTTACACCTTTTCATAAAGTTTTTGCTTTCCAGGCCGAAAATCTTGCATCGGTCCACAGGAAAGAGAAACCATGTTAAAACGTATCAAGATCGTGACCAGCTTACTGCTGGTTTTGGCCGTTTTTGGCCTTTTACAACTGACATCAGGCGGTCTGTTCTTTAATGCCTTAAAGAATGACAAAGAAAATTTCACTGTTTTACAAACCATTCGCCAGCAGCAATCCACGCTGAATGGCAGCTGGGTCGCGTTGTTGCAGACGCGTAACACCCTCAACCGCGCGGGTATCCGCTACATGATGGATCAGAATAATATTGGTAGCGGTTCAACCGTTGCTGAGCTGATGCAGAGTGCCAGTATTTCGCTGAAACAGGCGGAAAAAAACTGGGCAGATTACGAAGCGTTGCCGCGTGACCCGCGTCAGAGCACCGCCGCAGCGGCAGAGATCAAACGTAATTACGATATTTATCACAATGCGCTGGCGGAGCTGATCCAACTATTAGGTGCAGGCAAAATCAACGAGTTCTTTGATCAGCCGACCCAGGGATATCAGGACGGTTTCGAGAAGCAGTATGTGGCTTACATGGAGCAAAACGATCGGCTCTATGATATCGCCGTCAGCGATAACAATGCCTCCTACAGCCAGGCGATGTGGATTCTGGTGGGCGTGATGATCGTCGTACTGGCGGTCATCTTCGCCGTCTGGTTCGGTATTAAAGCCTCGCTGGTAGCGCCAATGAATCGCCTGATTGACAGCATTCGTCATATTGCAGGCGGCGATCTGGTGAAACCGATTGAGGTGGATGGCTCTAATGAGATGGGGCAACTGGCAGAGAGTTTGCGCCATATGCAGGGAGAGCTGATGCGTACCGTCGGTGATGTGCGCAACGGGGCCAATGCCATCTATAGCGGTGC</t>
  </si>
  <si>
    <t>GCCTGTTTTGTTCTTTTTTGCTCTGAGTGGTACCGCAGGGATTATGAACGGCAATGCGGATGGACGTGGGACCCTATATATAAAAAAATAGGGATTTCATTCACCGCCACAGAGCTTGGTACTATCGTACCGAAAGGGATGGAAGATTACTGGCTGCGCCCAATTCGATTTTATGAATCTGAACGACGCAATTTTCTCGGAACATTATTCAGTGAAGGTGGTTTACCTTTCCGGCTACTCAAAGAATCAGACAGTCGCTTTCTGGCTGTTTTCTCCAGGATCCTTGGACAATATGAGCAAGCAAAGCAGTCAGGTTTTTCTGCCCTTTCGCTGGCAAGAGCTGTCATAGAAAAATCAGCGCTGCCAACTGTTTTTAGCGAAGATACCTCTGTAGAACTTATCAGTCATATGGCTGATAACCTCAATTCCTTAGTACTTACTCACAACCTAATAAATCACAAAGAACCAGTACAACAGCTTGAGAAGGTTCACCCTACCTGGCGAAGCGAGTTTCCAATACCGTTAGATGATGAAACAGGAACGCATTTTTTGAATGGACTGCTATGCGCAGCCTCTGTAGAGGCTAAGCCTCGACTACAAAAAAATAAGAGTACGCGTTGCCAATTCTATTGGTCAGAAAAGCATCCAGATGAGCTTAGGGTGATAGTATCTCTTCCGGACGAAGTTTCCTTTCCTGTAACAAGCGAGCCGTCAACTACGCGCTTTGAACTTGCCATTTGTGAAGATGGTGAGGAAGTCTCTGGCCTTGGGCCAGCCTATGCTTCTCTGGAAAACAGACAGGCAACAGTTCGATTACGTAAAAGCGAAGTGAGATTTGGCAGGCAAAATCCATCGGCAGGTTTGTCGTTAGTGGCTCGTGCTGGAGGGATGATTGTTGGGAGCATTAAACTTGATGACAGTGAAATTGCCATTGGTGAGGTGCCGTTAACCTTCATCGTTGATGCAGATCAATGGCTGTTACAGGGACAGGCTTCTTGCAGTGTGCGAAGCAGCGATGTTCTGATTGTGCTCCCTCGGGATAATAGCAATGTTGCTGGTTTTGATGGCCAATCGAGGGCAGTAAACGTATTAGGACTAAAAGCACTACCTGTGAAGGGATGTCAGGACGTTACAGTTACAGCAAATGAAACTTATCGGATTCGCACCGGAAGAGAACAAATCAGCATCGGAAGGTTTGCTCTAAATGGAAAGCGTGCAAGCTGGGTTTGTCATCCAGATGAAACATTTATTGGTGTACCAAAAGTCATTTCTACACTACCGGATATTCAAAGCATTGATGTAACGCGTTACACGTGCTGACAAAACAGCATTACAGCCAGCAGGAAGTACTGCGTTGGATCGATGTCTGTTCAGGGACTCAACCTAATGCAAAGGATCCCGCATTTCTTAAAGTCAGGGCGCATATCTTCCAGCGTAATACCTAGGGAATATGGGCTTGTGTTGATAAAGATTGCAGATTAAAGCACGGTACACCGCTCGACAAAGGCTGGCCCTTTGGCTATGTGTATGTGAACCAGCGACAAAATTGTGACTGTGGAAGCCCTGTATACGAAGTTGCATTCTGTAATGATTGTAATGAGCCTCATCTTCTGGCACGGGACAAAAAGGGCAAACTAGTCCAGTGGGAAAATAAAGGTGGCGATGAATTCTCTTTGCAGGATGAAGTACCTGTTGAACATGACGCTACAGAAGAAAAAGTCGAAAAAGAGAACAGTTTTCAGCCTCCGTTGATTATTGCCGCAGGAGAGACCAGCGAGGCAGGTTATACCCTACAACGCCTCGACCGTCAGACGCGCCGTATTGGCGTTATTAACAATGACAGCATTCCGCTGATTATTAATGATATTGAACAGGTTTGTAGTGCCAGTGGCTGTGGCTACAGAGGCATGAGTGGGAAACAGCCCTTCCGGCGTGCACTATTAGGTGGGCCATTTTACGTTACTAATATCGTGCCCACCGTTCTAGAGTATTGTCAGGACTTTACCAGTGATGAAGGCAAAGAGGGCGTCGGACCAGATTCGTTGCCAGGACGAGGTCGTCGACTCATCACCTTTACAGACAGTCGACAAGGGACAGCCCGAATGGCGGTGCGTATGCAGCAAGAAGCAGAACGCAGTCGCTTACGCGGAAGCGTAGTCGAAATTCTCAGCTGGCATCAAAGGACGCAAACGTCTACAGCGCCGAATGCCAATGCCGATCTGGAAAAATTAGCGGCCAGGGCGAAGCAAGCCCGTGAGCAGGCAGAAGAATATCGAAGCTGGGGAATGCCAGACCAGGCGAAATTGTCACAAGCACAGGCTGAACAGCTTGAACAGGCTTATCAGGCTGCAACCGGTGGGAAAGCCGCGACTATCCTGGTATCCCGAACCTGGACGGAGATGGTTAACGAGCTTAAAGAGAGAGCCGATATCCGCGGGCCGGTTCTGCAATATAACCATTATCTTAAGCCTGAAGTGTTTAATGAAAACGGCGGCCCCCTTAAGCTTTCTGAAATGTTGTTGTTCCGGGAATTCATGCGTCGCCCTAAACGGACTAACAGCCTGGAAACACAGGGGCTGGTTCAGGTTGGTTACCAGGGGCTGGAGAAAATACATAAGAGCCCCTTGCACTGGCAGGAAAAAGGATTAACGCTGGATGACTGGCGCGATTTTCTCAAGGTTACGTTGGATCATTACGTTCGCGAGAGCAACTTCACACAGCTGGATGATGAGCTGAAAAACTGGATTGGTAGCCGTTTTTCATCAAAATTCGTCCGTAACCCGGAATCAAAAGATCCTGAAGATAATCAGAACAGACGCTGGCCTCAAATTCGTAATGGCAACGTATCCCATCGTTTAGCGAAGTTGCTGATGCTGGGGGCTGGATTCAAAACCGTCAATGCGGCAACTATTGATATTATCAATACATGGCTGAAAGAAGCATGGGCCCAACTTACCGGACCGCTTGCAGTACTGAAACCCGATGGCAACCGTTTTTATTTACCGAAAGAGCATATGACTTTTTCTTTAATCACGGATGCCTGGATTTGCCCGGTAACCAATAAAATCCTGGATACGGCTTTTAAAGGCTTAACCCCTTATCTGCCTACCCATATTTCGTTCGAGCATCTTACCCTGGCGCAATATGACACTTTTGTCGCGCAGAAAGTCACAATGCCGGAAATCTGGAAGCTGGATCGTTCACAGGAAGACTACGCAGAGGGTCTGGCAAAAGCACGCGACTGGGTCAGCCATGATCCGCTGATCGCACAATTGCGGTCGGAAAACGTCTGGACAGACATTAACGATCGTGTCGTGGAAGGCGGCTTCTACTATCGTACTGCCGAGCACTCTGCCCAGCAGTCGTCAGAACGTCTGCAAAGCTATGAAAAGATGTTCAAGAATGGGCAACTAAATGTTCTCAACTGTTCCACCACCATGGAAATGGGGGTTGATACCGATCGCGTGATGACGCTGGCCTCTCGCAGCCAGCAGGCAACGATTCCGGGGCCGGAGTGGCACCTGAATGACGAACTGGTGGTGCGTAGTCTCGGTTATAAAACGGTAGAACTGAACGAGTTTATTCTGCCGGCTAAAGCCACCAACGCTGTCGAGCGGGTCAAAGACATTCAGATCCACAAACAGTTGAATGGACCACTGTCGCAGTTTGGGCAACGCTTCTGGGACGTGCTGTTTAACGACCATGAAGAAGCGCAGTCACTGATGAATAACACGCGAATTACCGGCGTTCACTATACCGATCGCTATCTGCAAAACCCGGTTGCGCTGGCGTTGTTGGGATCAATTCTGAGACCGCTAAAAACAAAGCTGACCGATGGCGCTGAAGTGACGCTGGATACGCTATTTAAAGATAAAGATCGCCCCGGTAACCGGCCTTTCCATGACTGGATGAGCATAGCGGATTTTCAGGATTTCGCTGATCAGTGGTTTGCTGCTGCGCTGGGCAGGCCGGTAGAACTGACGGTGTTCGACTCGCCGCGCGATATCCCTCACCATCGTAAACTGACGGTGACTTTTGAGGATGGTCAGGTATTGAAGATCCGCTTCGATCAGGGGATGGGCTACTGGCGCATCAACTTTTCATCGCAATGGCATTACTTTGATTTCCGCGATGACGTTTCTTTCCAGTTAGTCAAAATGGCTCAGGCCTGCAAGGAAGGGAATGTCGCCAACAGCGAAGAGAGTTGGGCAACGGATGTGCTGGTGGAGGTGATCGCCTCCTGATGATGAGCCGCTCCCGATGTGGTGTCGGGAGCGGTATTTTCTATAAAACTTACCGCTTATTTGAGATATTCATCGAAAATGTCGAGTAATTCTTGATGTATACACGGCCATTCCTGACCTAAATTGACGGTACACAAGCCAATATCGAAGCCATTAATTTTATAACGATGTTTCACTGCGGTATCTACGTGGGGATATATTAATAACCCCCCTATGTTTTCGCCATTTTCAGGCTTTAACGACCATAAGTAATTCATCAGTTGATAAAGATTTTGCGAATGAAATTTTTCTGTTCCCATTCGTCGTGAAAAAATGCTCTTATAGTATTTGGCGTCAACGATAAGTATTTTTTCTGATGAGCGAATGGTGATGTCAGTTTCCATTCGAGGTAACAAATTAAGTGACTGATCCGATATACTCGATGCATCCCATTTTAAATAAGAGCGGGTTGTGTTTGCAGACGTTAATTCACGACGGCAAAATTCATAAAGAAACTTTTGATAAAGTAATGACATCTCTTTTTCGTTTCTTTCAAAATCATAGAAACGGTAGTGTCCTTTGTTTTGACCTGGAATAGAATTATTGACGATGAATTTGCAGACACTGATAACGAATTTATAATAACGCGTATTTTTTCCGCCATTCAGATAGCTGAAATGCTGCGGAGTTAAATGAAGAGTGCTAATGCCCGGTAATTTTCTATAAAGTGAACGAGCTTCATCTCTGATAGTTGAATTTAACTTTTCATGCTTAATTAATATGGCTAATGTGCTTTTTATAATTCGGTTAGCCAGCGTGTCTTCATTAAGCATATCAAAAGTACTGACGGTTTTCCCATGATTAAGATGGAAGCCGCGTATTGTTTTAGCAAACTCTATTCGCCCTTTGATGCCAGGAATGATCTCGGTGTTAGGATTGTAATCAAGCTCAAGCCCTCGGCGTGAAAGCTGTAAAACCCCTTTATTTAATACATACCCCAGGATATCAAGAAGATTGTTACCGGGTATGGCTTCAAGGTTTGCCTGCTTAATTTCCTGTAAATAACCCCATGCATAGGTAAGCATGTAATAGATATTACGGACAGGTATCACGGGCTGTTCCACTATGAGTCCCCTAATAATTTGTTGGTCCATTTCTGTTGTTTATAGGGGTCATCAAAGAAATATTCTTCGAGTAAAGGGGCGATATCCGTCATCACAATTTCATTAAGCCATTGCGTATCCGGAGAGGTGCCATCTTCCAACCCACAGCAGAAGTAACTATGCCCAATGCGGAATCCTTTCCCAAGGATAGTGGCCTCTTTGCTGATTTCCTGGTTCAACTCGTTCATTTTTTGGCATAAAGACTCAACAAATGAAGGTTCTGCTTTTTTATTCAGTAAAAAATTCCGGAACTGTGGTGTATCAAAACCTGGCTCAATATCTATGAAAGAAAATCGTCTGCGTAGGGCATAGTCAACAACGGCCAGAGAGCGATCGGCAGTATTCATTAAACCGATGATATAAACATTCTCCGGGACATAGAATCGTTCTTCATCGTTTTCGGAGTAGGTTAGGGGAACAGACCAGTTTTCACCTCGTTTATCATGTTCCATTAACATCATCACTTCGCCAAATACTTTACTGAGATTGGCACGATTGATTTCATCTATAATAAAAATATACTTTTTCTCTGGCTGCTCTTTAGCTTGCTGACAAAAATTGTAAAATATGCCGTCTTTACGTCGGAAGCCGACGCCATTCGGACGATAGCCCTGTATAAAATCCTCATAGCTATAAGATTGATGGAACTGAACCATATTGACGCGTTGCGGAGCCTTTTCTCCTGTCAGCAAGTAAGCCAGACGGCGTGCAACAAAGGTTTTTCCAACGCCGGGCGGCCCCTGGAGGATAATATTTTTTTTGATGGTTAATCGTTTGAGTATCGTCTCTATTGTGGTTTCAGGGATAAACAAATCATTTAACGCATCTTCCAGACAGTATGATTCAGTTTTTGACATAGGTGGAATAACACTCTTGCCAGAATTAAATATTAATTTATAGTCGTTGATTATGTTGTCCAGCATAGAGGCAAATCGGGTGTAATCAATACCCTGTGAGACTTTTTGGGAACAGGCGTAATAGGACTGTCCGTATTTTTTAGGATATACACCCGAAGTTGCCTGAAAATACTCTGCGATTGTTTTAGGTATGTCTGAAGAGAACTGCCATTGGGCATGTGGTTCATTCGTGTCGCTTATACCATAAGCCAAAACCAACTCATCAAAATCTTTATAATAGAGAATAACGGGATATATACCGTTAGAAGCTTCCTGACCTTCTCCAAGAAATGCAAACCAGGGAATAGACGTAAAATTACCATAACCGAAACTCAATTTTACTCGCAGGTTACGGTAAGACGTTGGATAATCTTTAGTGGATTGCGAACGTTGTTGCTGTGCTTGCTTAATAAATTTTTCAATCCAGGGTTGAATAGATTCCATAAGATATGCCTTCCTCATTGCTAAGCCTCTATTATCGCTTTCGCAACGTACTGAAACAATAGATTTTTACTGCAAAATCAGACTGGTAAATATTTACTGAGGGGGAAAGTTTCTATTGAGTCAGTGGAAGGCTCCCGGTGGTTAACCGGGAGTAAACGCTGTTACGCGACTTTCTGTTTACCGGCAATCACTCCAATAAACGCCTGCACCTGCTTTTGTTTACGCGCCGACAGTTTGCACACCTGGCGTAGCGACTGCATCAGTTCGCTCTCCTCGGCGGCGGGTGGTTGGGCGGTGAGGACAATACAGCCTTCCATCACTTTGACATCTACCGCCGTGCCAGTGGCAAAACCGGCGGCTTCCAGCCACTGACCTTTCAGGGTGATGGCGGGAATACGGCTGTAATCCGGGTAGCGACTCGCATAACCGACGGTGACATGACGGTTATTTGCCGGGGAGACTTCTGCTTCGAACGGTTGTGCAATAGAATGCGTGTCAGTCATAACTGCTATTCTCCAGGAATAGTGATTGTGATTAGCGATGCGGGTGTGTTGGCGCACATCCGCACCGCGCTAAATACCTGTATATATCATCAGTAAATATGGGGAAAGTCCAGCTAAAAATAGAATAAAATGGGCAATTTCTGGAATGATTTAAATATATTTATGTGGGTTATGATTGGCGTGAAATAATAAAAAGCGCACCGGAAAGGTGCGCCAGAAAATAATGTTCAGGATTTTTTACGTGAGGCTTTTTTACCCCCGCTAGCTGCGCGTTCAGCTTTGATTTTTTCCAGCAACGCGGCGGCGCTGTTTTCTCCGCTGATCAAATCCGGGTTTTCGGCCCGCCACTGGGCGGTAAGTTCACCACGGAACGCTTTTGCCAGGATGGATTGCGTCAGGTTGTTGACGCGGGCTAAGGCGTTGTTGACCTGTTTTTCTATGGTGTCGGCGTAGGCGAAGAGTTGCTCGACGCGGCGAACGATTTCGGCTTGTTCTTTTACTGGAGGTAATAAAACAACTTGGGATTTGATATCTTTTCCTGAAATACCTTTTTGACCAGAAGTTGTTTTCACGCAGTTCATCATTGCATTTCGTGCTGAGGGGGATGAAAAAAATATTTCGATATATTCTGGTAAAGCATCTTTGGTTAATCGAGCTCGAATAAGTTTATCAGGATATAGCAAATTTTGATGTTGTAATTTTTTCAATAACCCACAAACACCAACAAATTCTAAACTTCCGTTATAGCGAGTAAATAAAAGATCTCCATCTTGTAATTTGTGGCGGTTTAGTTCACTTTCTGAACATTCTAGAAACCGAATATCGTTTTGATCTACATGGCCAGCACGTACAGAACTAATGCGTAGTATTGGATGACCAACACCACTTTCATTTGGCTTTGATGAAAGACCATTACGTAATTCAGTTAAGATAGATTCAAAATTTAACTTCTTAAATACAGAATGTTGCGGCTCAAAATTACGCCATTTTTCTGTCAATTTTCCATTAACTGCGCCCCCCAATACCGCTTGACGAAAACGTTTCAGGATTTGTGGGATTTGCTCAAAACGTGCTTTGGTGCTGTCTACCTGCGCCAGCAGCGTATCGAGTTTTTCAGCGATGATTTTTTGTTCGGCAAGTGGTGGGATTGGTATATTTATCAAATCAAAGCTTGCCGGCTTAATATTATTAATATTTGCACCAGCAGAAAGTGATGAAATTTTGTTTCGATAAAGAGAAGATTTTGTGAAATGAGCAATAAAACCAGAAAATATAAGTTTTTCAGGACGTAATACACCGCAAAATGCGCCGAAACTACATTCAAATGGTAGATGCTGATGTGCGGATTTACCAACTACGGATTTGCTCCCTGATGACATTGCAATAACAATATCTTCAGGAGATATTTTTTGACTTTCTTTAACAAGATTTTTAGGAACAAAAACCAAGTCCGTAGTATCAAACTTGCCATTCTGAATATTGTTCGCACGGATAAGAGGCAAATAATCATCTTTTAGATAATTTATTGCCTGCTCTTTTTTATACGTTACTCCTCGGATTAGAGTTGTGACCGTAGATACTGGGGCGATAACCCACCCCTCCGGCAATTTCCCCGCACTCATTCCTTCACCCCACCAAACGCTTCTTCCAGCAACTGACGCTGCAAATCGGCCTCATCGCTCGCCCCCAGTTCACGCATCAGCGCATCCAGTTCAGACAGCGCCTGTACCAGTTCGCCCATCGCTTCTGCCGCTAATACATCCGGCTCCGGCAGGCTGTCGGCATCAATACTGTCTTTATCTTTCAGCCAGGAGATATCCAGCGAATCGGATTTTGCGGTGCGGATCCACTCACGGCTGAACTTGCGCCAGCGGCTGGTAGCAAGATGCTGGTCGGTGTTTTTGTTCTCTTCGCTGTCGGCAACTTCCGTCTCTTCGGCGTTAAAACTCCATTCACCTTCAGTGCGCGGGCTTAAACCGTGCGGGTCTTCGCCATACACGCGCTCAAACGGCTGCAAATGCTCGTCGGTAAACGGTGTGCGCTTGCCGAAACTCGGCATATTGGTACGCAGGTCATACACCCACACATCATCGGTACAGTTCTTATCCTGATTCGGGTTCGCCACCGTCCCTTTGGTAAAGAACAGCACGTTGGTCTTCACGCCCTGAGCGTAAAAAATACCGGTCGGCAGACGCAGAATGGTGTGCAGATGACACTTATCCATCAGGTCACGACGAATGTCGGTGCCTTTGCCGCCTTCAAACAGCACGTTATCCGGCACCACCACCGCCGCACGACCGCCGGGATGCAGCGTTTCGATAATATGCTGCATAAAGCACAACTGTTTGTTGCTGGTCGGGTGAACAAAGGTGCGGGTAATGTTGGTGCCTGCGGCGCTGCCAAACGGCGGGTTAGTGGCGACAATATGCGCCTTCGGCAGGTTTTCACCGTCGCTACCCAGAGTGTTGCCCAGACGGATTGCGCCGCCGTGGTCGAGGTTGCCTTCAATATCGTGCAGCAGGCAGTTCATCAGTGCCAGACGACGGGTGCCGGGCACCAGTTCGAGGCCGATAAACGCGCGGTGGATCTGGAAATCCTGCGTGTCGCCATCAAGGTCGTCCAGATCATTGGTTTGCGACTTAACATAGCGGTCGGCTTCAATCAAAAAGCCCGCCGTACCTGCCGCCGGGTCCTGCACCACTTCACGCGGCTGCGGTTTCAGCAGATGAATAATGGTTTTAATCAGCGGACGCGGGGTGAAGTACTGGCCTGCACCAGACTTGGTTTCATTCGCGTTCTTCTGCAACAGCCCTTCGTACATATCGCCGAAGTCATCGCGCGACTTACCGTGCGCGCCGTTGTACCAGTCCAGCGAATCCATATTGCTGACCAGTGCGGTTATTTGTTTCGGCTCGGTGATGGTGGTACTAACATTATGAAAAACTGCCTGTACCAGCTTTTTGTCATCTTCGCCTAAATGCACGAGCATTTTTCGGTAGAACTGCAACTGCTCCTGGCCGATGCGGGATTTCAGGTCATCCCAGCGGTAACCTTCCGGCAGGTATTCCGCTTCCTGACCGGTCTCTTTACACATTTTCAAAAACAGCAGCGAGGCGAGTTCATTGACGTAGTTTTGATAGGAAACGCCGCCATCGCGCAGGTTGTCGCACAGCTTCCACAGCTTCGCGACCAGATCGTTATTGTTCATTGTGAGTTCCGTAAATTAAGCAGCGGCCCAAATTCATCGAGCCGCAGAAGAAGAAATTGCCGAGGGTAATATACACAAAATCATTCAGGTTGCATCAAGGCGGCAAGTGAGTGAATCCCCGGGAGCGTACAGAAGTACGTGACCGGGGTGAACGAGCGCAGCCAACGCAGAGGCAGCCTGAAGGATGAAGTGTATACGTGTCAGGCCAGCTCGTCCCAGATATAATCGCTGAATTTGCCCAGCAGGGTATCGAGATTATCGTCAAAGGTTCTTTGCAGCATCGCCTTCCCGCCGCGACGGTGGAAGTTGCCGGTTTTGAAGACATCGTCGTCGAGCACCACTTTCTCTTTCAGCGCCTGCGCTAAACGATCGAGCCAGCTTAATTGCTCGCTGCTCCAGTCGTTTTCGCCCTTAATGCGCGTCAGCGCGTGATCGACACGTTCCTCAAACGGTTTCAGCGCATCGCCCACCGCAGCGCGGCGAATATGACCAATCAGCCGGGCGGCGATATCTTCATTGCGCGTCTCTTTCCATGCTTTGCGCAGGGAAGATTCCTCAAAGTGCTGGCGGTCAAACCACTCCTGTAGCTCGACCAGCCCTTTACGGGTGAGATCGCGCGGGCGATTAATAACTGCCTGCAATGCCGGTTGCGCGTTCGGGGAACGTTGCACCAGCGAGTCAAAGGCTTCGAGGAAATCCTGCGGCGTGTCGTAATCACCGTACAGCGATTTTACACTCACCACTTCATCGTCGATATCGAGGAAGATCGGCGCATCATTCAGGTTGTTGATGTCCGTTTTCAGCTTTTCCAGACGGGCGATAAAGCCAGGCAGTTTGTTAAAGACTTCGGCGCTCCAGTGCGGCCCTTTTTCCCGCAGGCGCGAGGCGAAGCCGTTAAAGTTCACGCCCGCCGCGTCCTGGCATAGCTCATCCAGACGACGCACCTGTTTATCTATCGTTTCGCTGCGGTCACGGTTAAACGTGGCCAGACCGATGATACGCTGGAGCTTCGCCACCAGTTGTTCATGGCTGTGCTCGGCAAAACTGCGGCCATCCGCTTCGGTGATTTTATAGGTTTCTGAATCGGTAATTTCATTGACCAGCGTTTGCAGTTCCACCTTCGGGCGCACCACCACCGGACGCATGGTGTCGACGCTCTCCAGCGTGCTGTAGATATCGACACAGTCAAAAATCTTAAAGCTGGTTTTATTCACCTCCGGGCATAAGCGCGTGGCGCGGCCTTTCATCTGTTCGTACAGAATGCGGCTGCGTACTTTACGCAGGAACACGATATTACAGATCGACGGAATATCGACGCCGGTCGTCAGCAGGTCGACGGTTACCACGATATTGGGCAGCCGCTCTTTATTGAAGCGGGTGATCATGGTCTGCACTTTGCGCGCGTCTTTATCGGCATCACCGGTGATCTTGATGATCGCGTCGTGCTCCAGTTGCGGATACTTTTTCTTGAACGCGGCACGCAGCTCTTCCACCACCATATCGGCATGGGCATTGGTGACGCAGAAGACCAGCGTTTTTTGCGATCCGGTCGGGTCAAGATAATTGGTGAGTTCGTTACAGACGGCGCGGTTAAACGCCGGGATCACCAGGCCACGGTTAAAGTCGGCGACTTCAAAATCCTGATCGTCTTCCAGGGTGTCATTGATCACTTCTCCCTGCGGGCTGATGCGCTCTACCTGCTCGCCTTTGGAGAGATAAACCCCCTCCTGCGCGTTGCGGGTGATGATCTGAATAGGCGGATCCTGGTCGATCAGAAAACCGTCGATAACCGCGGTACGGTAGGTATAACGGTAAACCGGCTCGCCGAAAATCTGCACAGTATGTAGCGCCGGGGTGGCGGTGAGAGCGATTTTTACCGCATCGAAGTGATCGAGAATGCGACGGTAGGCAGAGACGTAATCCAGCTGGCTGCGGAACTGCAGTTCGCCTTCGGTCTGCTCTTTATCGAGAATATAGCCGCGATGCGCTTCGTCAACGACGATACAGTCGTAACGGGCCACCGGCATCGGTTCATCTGATTGCAGGGTGCGTTTCACCAGCGACTGTACGGTGGCAACGTGAATTTTGGTGCTGTCTTCCGGGAATTTATCCGTCAGCCCTTTAATGTCGAAAATGCTGTTGAAGGTGTCGCCGTTAATACGCGTATCTTCAAACGCGCCCAGCGCCTGTTCGCCAAGAGAACGGCGGTCGACAAGGAAGAGAATGCGTTTAAAACGCTGGGACTGGATCAGGCGGAACATCATGGCGATTGCCGTACGGGTTTTACCGGTACCGGTCGCCATCGCCAGCAGGATCTCTTGTTGCCCCTTGACGATTGCCTTTTCAACCGCGCGGACGGCATCTTCCTGATAATAACGCAGGCCCAGCTCGCTCATGCCAGGGTTATCGGCAAACCACTGATTCTGTTTTTGCGGTTCGCTGCCGAGCATTTCCAGCAGCTCTTCCGGGCGGTGCCACTCGGGTAAGGCTTTCGACATATTGCGGGTATCACGCACGTCGCGATACCAGATGCCGCTTTTGGTCTTCATTGTTGCGCGGTATTCGCGCCCGTTGGTCGAGTAGCAGAAGGGGATTTTAAACCGTTGTTTGCCGCTGGTGTCCTGCCAGCTGGTTTCATACTCTGGCACTGCTTCATGCACTTCATCCGGTGAGTAGTGCTCAAGCAAGGTTTCCCGCAGGAAGCCATTATCGAAACATTTACTGTAGCGATACGACTCATTGAGCCTGGCGGGAACGTCGATATTGTTACGTTTCGCCTCTACCACCGCGATGGGTTTGAGGCCGACAAACAGCACATAATCCGCAAAGCCCTGATTACCCGTTTCATCTTTTCCGGTCGGCCATTCGGCAATGGCTTTATTGACGCCGGGTTCCGGACGTGCGCCTTTGGAGAAGCGCAGGGTTTTGCTGTCGGCCTGCCAGCCTGCTTTACGCAGTTGCGCATCAATCAGGAAGCGACTCTCTTCTTCGCTAAGGTTGAGTGTGCGCTTGATGGCCTGATCGGTAATTTCTTTGTGGTAAGCCTTACGTTCCTGTTCGGTCTGTTTTGCCAGTTCCGCGTTCTTCTCGGCGAGCTGTGCTTCCAGTGCCGCAAGGCGAGCCTGGGTTTGCGCTTCGGTTTCCTGCTGTTTGCCTTCCAGAATGGCGATATAGCCGTTCAGGGCAACCAGCTTCTGCTGTTGCGCTTCGACTTCTGCCTGAGTCTGCGCTTTTTCTCGCACCTGCTGTTCAAGCTGTTGTTTTAGCGTCAGCACTTCCTGGTGATAGAGGTTTTCACCACGTTCCGGCAACACAAACACCGGCACCGGGAAGTCATAATCTTTAGTGACCAGACGGTAGTACCAGACAGCCAGGCGGAACCCGAGTCGCAGGCACATCTGGGCATCGTTGAGATCGTTATGATATTCGTGCACCGCCTGGTTACCAATGCGGCGTAATTTGTGAAATACAGAGAGGATGTTGTCATCAACAAAGGCGATTTTGCCGAGTTCACGCAGGAGATCGTGTTGATTCTCACAAGGGGGGATGTTGAGTAACAGACCAAGATGTTTCGCTGTGGCTTCGCCAAACATACGCATTTTAATCAGCGTCGTGTTGGGATCATCCGGGTAGTTATTTTCCGCCGCACAGGCGATGGCATAAGTGAAGTCGTTGACGCCCTTCAGGAATTCAAAATTGGATTTATTCATCATTGTTATTAATCCATTGCTGTGCGGGCCTGTCCAAATATTTAAGGCCCATAACATCTCATCTTAGCTTTCTGTACCTTTCCGGGCAATGACCACGGTCACAGCAACTGACTCATTTCTAACGTGTTCGTCTATTTTTGTAGTGCTATAGTAGCCGAAAAACATCTACCTGATTCTGCAAGGATGTACTATGACGGTTCCTACCTATGACAAATTTATTGAACCTGTTCTGCGTTATCTGGCAACAAAACCGGAAGGTGCAGCCGCGCGTGATGTTCATGAGGCTGCCGCGGATGCATTAGGACTGGATGACAGCCAGCGAGCGAAAGTCATTACCAGCGGACAACTTGTTTATAAAAATCGTGCAGGCTGGGCGCATGACCGTTTAAAACGTGCCGGGTTGTCGCAAAGTTTGTCGCGTGGCAAATGGTGCCTGACTCCTGCGGGTTTTGACTGGGTTGCGTCTCATCCCCAGCCAATGACGGAGCAGGAGACGAACCATCTGGCCTTCGCTTTTGTGAATGTCAAACTTAAGTCACGGCCGGATGCCGTCGATTTAGATCCGAAAGCCGACTCTCCCGATCATGAAGAACTTGCAAAGAGCAGCCCGGACGATCGGTTAGATCAGGCGCTAAAAGAGCTTCGTGATGCGGTGGCTGATGAGGTTCTGGAAAACTTATTGCAGGTTTCTCCTTCGCGCTTTGAAGTCATTGTTCTGGATGTTTTGCATCGCCTGGGGTATGGCGGCCACCGTGATGATTTGCAGCGTGTTGGCGGTACTGGAGATGGTGGCATCGATGGTGTGATATCGCTTGATAAACTTGGCCTGGAGAAAGTTTATGTTCAGGCAAAACGTTGGCAGAATACTGTAGGCAGGCCAGAATTACAGGCATTTTACGGCGCACTGGCTGGGCAAAAAGCGAAACGTGGGGTGTTTATTACCACTTCTGGATTTACTTCTCAGGCGCGTGACTTTGCCCAATCCGTCGAGGGTATGGTGTTGGTTGATGGGGAACGCCTGGTGCACTTAATGATCGAAAACGAAGTAGGGGTTTCTTCACGTTTGTTGAAGGTGCCGAAACTGGATATGGACTATTTTGAGTGAAATATCAGGCCGGATGCGGCTGCGCCTTATCCGGCCCATAACCCCTTACTTCCTCAACCCCGCAAACGCAGCCCGAATCTCTTCCTCCGGCAGCTGGATCCCGATAAACACCATCGTGCTATGCGGTTTTTCATCGCCCCACGGCCTGTCCCAGTCGGCGCTGTAGAGGCGCTGGACGCCCTGGAACAGCAGGCGGTTAGGTTCGCCGTCAATCCACAGCATCCCTTTGTAACGTAGCAGTTTATCCGCCGACTCCAGCAGCAGGTTTTCCATCACGCGGGAAACTTCGCTGATATCTACCGGGTAATCCAGTTCCACCACAATCGACGAAATATCGTTTTGTTTATCTGCGATAAAGTGGAAACGCGGTTTGGTGCTGACGACGTTTTCTTCCAGCATAAAACCGTTGGTGTTGAACAGCAGGCCCAGATCGATGTCGCCGTGGGTGACGGTGTAGACCGGTGCGCGGGCGTTGATGCGCGCCAGGCGTTCATGCAGTTTTTCTGCTTCGCCTGCGACGTCGGTTTTGGTCAGCAGAATGCGGTCGGCGTAGCCAACCTGTGACTGGGCGATGGTGAACTGGTTCATCTGCTCATCGGCATGTACCGCATCCACCAGCGCAATCACGCCGTCCAGCAGATAACGCTGGCATAAAACTTCATGGGAGAAAAAGGTCTGAATAATCGGGCCGGGATCGGCCATGCCGGTGCATTCAATGACCAGACGGTCGAACTGAATATTGCCCTTGTCGAGATTGTCCAGCAGGTCGAGTAGCGCGTCCTCCAGCTCGTTGGAGCGCGAACAACAGATGCAGCCGTTGGTCAGCGTTTTGATCTGCGTGGCGCGGTCGCCAATCAGTTGATCATCAACAGAGACTTCGCCGAATTCGTTTTCAATCACGGCAATCTTGTAGCCGTGCTGTTCGTTAAGAATATGGCGCAGCAGGGTGGTTTTTCCTGCGCCTAAAAAACCGGTGAGTAGGGTAACTGCAATCGGGTTCATGCTCTCTCCATTAACAACAGCGCATACCGCCTTTACCATCGCCGCCGTAGCGCGCGTTCTGGCGTTCGCGGAAGAATTCTTCATAGCTCATGTACGGCTTGTCGGGATGGTTGGTCTTCATATGCTCGACGTAGTTGTCGTAGTCTGGAATGCCAATCAACATCTTCGCCGCCTGGCCGAGATATTTTTTTGCCTGTCCTAAGTTACCAAACATAGTTCACTCTGATAAGAACAAAGCCCCGCCGAAGCGGGGCTAAACACGGTTAGTGGTGCGAAGAGATCTTCACGCCGCCTTCCGGGATTGGAACGTACGGTGTTTCTTTGTCAGTACGTTTGTCGCTGTTACGCACCGCAAGCCAGGTTTTGAAACCGTAGAAGATGATGCTGTACACCACAATCAGGAACAGAATACTCAGACCTGCGTTGGTGTAGTTGTTCACAACGATGTGGTTCATATTGGCAATCTGCTGCGCCGTCAGGTCAGTACCGTTAGCAATCTTCTCTTTGTACTGGCTTGCCATGTAGAAGAAGCCTTCCATCTGCGGGTTGGTGCTGAACAGTTTCAGGCCCAGCGCCCAGGTGGTGCAGATAAGCAGCCATACAGCCGGAACAACAGTTACCCAGATGTATTGGGTGCGCTTCATCTTAATCAGCACAACGGTGCCCAGTACCAGCGCTACGGCTGCCAGCATCTGGTTGGAGATACCGAACAGCGGCCACAGGCTCTTAACGCCGCCCAGCGGATCAACCACGCCCTGATACAGCAGGTAGCCCCACAGACCCACACAGCCCGCAGTACCGATGATACCGGCAACCAGAGAATCGGTTTTTTTCAGGAACGGGATGAAGTTACCCAGCAGGTCTTGCAGCATAAAGCGGCCAGAACGGGTACCCGCATCCAGCGCGGTCAGGATGAACAGGGCTTCGAACAGAATACCGAAGTGATACCAGAAGCCCATGTCAGCCATCGGCAGCACTTTGTGGAACACGTGCGCGATACCTACCGCCAGCGTCGGCGCGCCACCTGCACGGTTCAGGACAGAAGGCTCACCAATGTCTTTCGCGGTTTGCAGGATCTGCTCTGGCGAAATCACGAAGCCCCAGGAGCTGACGGTCGCTGCCGCGTGTGCGGTAACGTCTTTCAGCTGCGCCATGATGATCGGCGCGTTCTCGCCACCCATTTCATGCAGGTTAGGCATGGTGATGCCAAGGCCAGCAGGCGGGGTGTTCATCGCGAAGTAAAGACCCGGTTCGATGATGGACGCAGCAACCAGCGCCATAATCGCCACGAAGGACTCCATCAGCATTGCGCCGTAGCCGATGAAACGCGCGTCGGTTTCATTAGCCAGCAGTTTTGGCGTCGTACCGGAAGAGATCAGCGCGTGGAAGCCAGATACCGCACCACAGGCGATGGTGATGAACAGGAACGGGAACAGAGCGCCTTTCCACAGCGGGCCAGTACCGTCAATGTACTGGGTCATGGCAGGCATTTTCAGTTCCGGGTTCAGCACCACGATACCCAGCGCCAGGCCGACGATAACGCCGATTTTCAGGAAGGTTGCCAGATAGTCGCGCGGTGCGAGGATCAGCCACACTGGCAGCAGTGCGGAAACAAACGCATAGCCAATCAGCGCGAAGGTAATGGTGGTGTCTTTAAAGGTCAGTGCCGGACCCCAGTACGGATCGTGAGCAATCACGCCACCGAAGTAGATAGAGGCAACCAGCAGCACGATACCAATGACAGAGACTTCACCCACACGCCCCGGACGAATAAAGCGCATGTAGATACCCATAAACAGCGCAATCGGTACGGTTGAGCAAACGGTGAAGACACCCCACGGACTTTCGGCCAGGGCTTTAACCACAATCAGCGCCAGGACGGCGAGGATGATGATCATGATTAAGAAACAGCCAAACAGCGCGATAGTCCCCGGTACTGGTCCCATCTCTTCTTTGATCATCTCACCAAGAGATGCGCCATTACGGCGAGAGGAGATAAACAGCACCATAAAGTCCTGAACCGCACCGGCCAGCACGACCCCCGCCAGCAGCCACAGCGTGCCAGGCAGGTAGCCCATCTGCGCGGCGAGAACCGGACCCACCAGCGGACCAGCACCGGCGATAGCGGCGAAGTGGTGACCAAACAACACGTAACGGTTGGTCGGAACGTAGTTCAGACCGTCGTTGTTAATAACCGCAGGCGTCGCGCGCGTGGGGTCGAGTTTCATCACCTTCTGGGCGATGTACAGACTGTAGTAGCGATACGCCACCAGATACACCGATACAGAGGCGACCACGATCCACAGGGCGCTGATGTGCTCCCCCCGACGTAATGCAACTACCGCGAGGCAGAATGCACCGATGATTCCGAGAATCACCCAGGGTATGTGCTTGAATATCTTTTTAGTATCCATAGTAAAACCTGGCATGTATTGATTAATAGTTGGCCGAAGCCGTTCTAGGTTTGCGTTGCGTTTGAGGAGGTAAATTGACCGCTATCCTGTAGTGATGTTGCCAGAGTTACGCGCGCGTAAAGTAAGGTAAATAACTGAGTGGTTATTTTAGGGATGTAAGCGGTCAGTTTTGCGGTTGAGCGGCAAAGGCGTCGTTTAAGTGACGATAAATATGTGATTCATATCACATATTTATATTGTGAATAATTTATGTAAATAATGGCTTTTTAAATTCAGAGTGTGAATAAAATTCACTCGGCGTAATCTCCGCGGGATATTCATAAAGTTTTTCCTTTCCAGGCCGAAAATCTTGCATCGGTCCACAGGAAAGAGAAACCATGTTAAAACGTATCAAAATTGTGACCAGCTTACTGCTGGTTTTGGCCGTTTTTGGCCTTTTACAACTGACATCAGGCGGTCTGTTCTTTAATGCCTTAAAGAATGACAAAGAAAATTTCACTGTTTTACAAACCATTCGCCAGCAGCAATCCACGCTGAATGGCAGCTGGGTCGCGTTGTTGCAGACGCGTAACACCCTCAACCGCGCGGGTATCCGCTACATGATGGATCAGAATAATATTGGTAGCGGTTCAACCGTTGCTGAGCTGATGGAGAGTGCCAGTATTTCGCTGAAACAGGCGGAAAAAAACTGGGCGGATTACGAAGCGTTGCCGCGTGACCCGCGTCAGAGCACCGCCGCAGCGGCAGAGATCAAACGTAATTACGATATTTATCACAATGCGCTGGCGGAGCTGATCCAACTGTTAGGTGCAGGCAAAATCAACGAGTTCTTTGATCAGCCGACCCAGGGATATCAGGACGGTTTCGAGAAGCAGTATGTGGCTTACATGGAGCAAAACGATCGGCTCCATGATATCGCCGTCAGCGATAACAATGCCTCCTACAGCCAGGCGATGTGGATTCTGGTGGGCGTGATGATCGTCGTACTGGCGGTCATCTTCGCCGTCTGGTTCGGTATTAAAGCCTCGCTGGTAGCGCCAATGAATCGCCTGATTGACAGCATTCGTCATATTGCAGGCGGCGATCTGGTGAAACCGATTGAGGTGGATGGCTCTAATGAGATGGGGCAACTGGCAGAGAGTTTGCGCCATATGCAGGGAGAGCTGATGCGTACCGTCGGTGATGTGCGCAACGGGGCCAATGCCATCTATAGCGGTGC</t>
  </si>
  <si>
    <t>Deletion</t>
  </si>
  <si>
    <t>ER2566_v3 Annotated circ rev ori at dnaA LCB3 (reversed) (bases 778205 to 3589562)</t>
  </si>
  <si>
    <t>Recombination patch LCB3no1</t>
  </si>
  <si>
    <t>MG1655 - NC_000913 ori at dnaA LCB3 (bases 778489 to 3781517)</t>
  </si>
  <si>
    <t>fhuA CDS</t>
  </si>
  <si>
    <t>b0150</t>
  </si>
  <si>
    <t>fhuA gene</t>
  </si>
  <si>
    <t>NC_012971 ori at dnaA (modified) LCB3 (bases 809718 to 3642861)</t>
  </si>
  <si>
    <t>ECD_00149</t>
  </si>
  <si>
    <t>Variants: LCB 3 ER2566 ref numbers oriA 3way</t>
  </si>
  <si>
    <t>SNP (transversion)</t>
  </si>
  <si>
    <t>Variants: LCB 3 MG1655 ref numbers oriA 3way</t>
  </si>
  <si>
    <t>None</t>
  </si>
  <si>
    <t>T</t>
  </si>
  <si>
    <t>Variants: LCB 3 BL21(DE3) ref numbers oriA 3way</t>
  </si>
  <si>
    <t>SNP (transition)</t>
  </si>
  <si>
    <t>C</t>
  </si>
  <si>
    <t>GCAGGTGGATTTGCCCCTATATTTCCAGACATCTGTTATCACTTAACCCATTACAAGCCCGCTGCCGCAGATATTCCCGTGGCGAGCGATAACCCAGCGCACTATGCGGATGCCATTCGTTATAATGCTCGAACGCCTCTGCAAGGTTCTTTGCTGCCGTTAACCCGTCTGGTTTGGGCATGATACTGATGTAGTCACGCTTTATCGTTTTCACGAAGCTCTCTGCTATTCCGTTACTCTCCGGACTCCGCACCGCCGTGTTCTTCGGTTCAAGTCCCAACATCCGGGCGAACTGGCGTGTTTCATTAGCCCGGTAGCATGAACCATTATCCGTCAGCCACTCCACTGGAGACGACGGAAGATCGTTGCCGAAGCGGCGTTCCACCGCTCCCAGCATGACGTCCTGTACTGTTTCACTGTTGAAGCCGCCGGTAGTGACCGCCCAGTGCAGTGCCTCACGATCACAGCAGTCCAGCGCGAACGTGACACGCAGTCTCTCTCCGTTATCACAGCAGAACTCGAACCCGTCAGAGCACCATCGCTGATTGCTTTCTTTCACGGCCACTCTGCCTGTATGTGCCCGTTTCGATGGCGGTACAGCAGGTTTTCGCTCAAGCAACAGCGCATTCTGGCGCATGATCCGGTAAACACGTTTGGCATTGATCGCAGGCATACCATCAAGTTCTGCCTGTCTGCGAAGCAGCGCCCATACCCGACGATAACCATACGTTGGCAGCTCTCCGATAACATGGTGTATACGGAGAAGCACATCCGTATCATCAGTGTGACGACTGCGGCGGCCATCCATCCAGTCATCGGTTCGTCTGAGAATGACGTGCAACTGCGCACGCGACACCCGGAGACAACGGCTGACTAAGCTTACTCCCCATCCCCGGGCAATAAGGGCGCGTGCGCTATCCACTTTTTTGCCCGTCCATATTCAACGGCTTCTTTGAGGAGTTCATTTTCCATCGTTTTCTTGCCGAGCAGGCGCTGGAGTTCTTTAATCTGCTTCATGGCGGCAGCAAGTTCAGAGGCAGGAACAACCTGTTCTCCGGCGGCGACAGCAGTAAGACTTCCTTCCTGGTATTGCTTACGCCAGAGAAATAACTGGCTGGCTGCTACACCATGTTGCCGGGCAACGAGGGAGACCGTCATCCCCGGTTCAAAGCTCTGCTGAACAATTGCGATCTTTTCCTGTGTGGTACGCCGTCTGCGTTTCTCCGGCCCTAAGACATCAATCATCTGTTCTCCAATGACTAGTCTAAAAACTAGTATTAAGACTATCACTTATTTAAGTGATATTGGTTGTCTGGAGATTCAGGGGGCCAGTCTA</t>
  </si>
  <si>
    <t>Truncation</t>
  </si>
  <si>
    <t>insertion sequence:IS2</t>
  </si>
  <si>
    <t>insertion sequence:IS2E</t>
  </si>
  <si>
    <t>repeat region</t>
  </si>
  <si>
    <t>repeat_region</t>
  </si>
  <si>
    <t>insD CDS; ybhB CDS</t>
  </si>
  <si>
    <t>b0361; b1402; b1996; b2860; b3045; b4273</t>
  </si>
  <si>
    <t>insD CDS</t>
  </si>
  <si>
    <t>b1578</t>
  </si>
  <si>
    <t>ECD_01904</t>
  </si>
  <si>
    <t>insD gene; ybhB gene</t>
  </si>
  <si>
    <t>insD gene</t>
  </si>
  <si>
    <t>ybiA CDS</t>
  </si>
  <si>
    <t>insC CDS</t>
  </si>
  <si>
    <t>b0360; b1403; b1997; b2861; b3044; b4272</t>
  </si>
  <si>
    <t>ybiA gene</t>
  </si>
  <si>
    <t>insC gene</t>
  </si>
  <si>
    <t>ybiB repeat region</t>
  </si>
  <si>
    <t>fhuB CDS</t>
  </si>
  <si>
    <t>b0153</t>
  </si>
  <si>
    <t>fhuB gene</t>
  </si>
  <si>
    <t>ECD_00152</t>
  </si>
  <si>
    <t>panB CDS</t>
  </si>
  <si>
    <t>b0134</t>
  </si>
  <si>
    <t>panB gene</t>
  </si>
  <si>
    <t>ECD_00133</t>
  </si>
  <si>
    <t>lacZ-gene 1 construction</t>
  </si>
  <si>
    <t>lacZ CDS</t>
  </si>
  <si>
    <t>ECD_00298</t>
  </si>
  <si>
    <t>lacZ gene</t>
  </si>
  <si>
    <t>b0344</t>
  </si>
  <si>
    <t>ECD_10003</t>
  </si>
  <si>
    <t>1 CDS</t>
  </si>
  <si>
    <t>ECD_10004</t>
  </si>
  <si>
    <t>1 gene</t>
  </si>
  <si>
    <t>recombination patch LCB3#3 remnant</t>
  </si>
  <si>
    <t>mhpC CDS</t>
  </si>
  <si>
    <t>ECD_00303</t>
  </si>
  <si>
    <t>mhpC gene</t>
  </si>
  <si>
    <t>b0349</t>
  </si>
  <si>
    <t>proC CDS</t>
  </si>
  <si>
    <t>ECD_00333</t>
  </si>
  <si>
    <t>proC gene</t>
  </si>
  <si>
    <t>b0386</t>
  </si>
  <si>
    <t>DE3 prophage</t>
  </si>
  <si>
    <t>Lambda*B</t>
  </si>
  <si>
    <t>attB</t>
  </si>
  <si>
    <t>attB-2</t>
  </si>
  <si>
    <t>Recombination patch LCB3no5</t>
  </si>
  <si>
    <t>sulA CDS</t>
  </si>
  <si>
    <t>ECD_00962</t>
  </si>
  <si>
    <t>sulA gene</t>
  </si>
  <si>
    <t>b0958</t>
  </si>
  <si>
    <t>pyrD CDS</t>
  </si>
  <si>
    <t>ECD_00949</t>
  </si>
  <si>
    <t>pyrD gene</t>
  </si>
  <si>
    <t>b0945</t>
  </si>
  <si>
    <t>G</t>
  </si>
  <si>
    <t>IS10 in mTn10(Tet)</t>
  </si>
  <si>
    <t>hypothetical protein CDS</t>
  </si>
  <si>
    <t>ECD_02034</t>
  </si>
  <si>
    <t>LCB3no4 overall att-lambda variant extent (attB or attB dup)</t>
  </si>
  <si>
    <t xml:space="preserve">Marker 12 </t>
  </si>
  <si>
    <t>Marker 11b</t>
  </si>
  <si>
    <t>ER2566_v3 Annotated circ rev ori at dnaA LCB4 (reversed) (bases 3650084 to 3590903)</t>
  </si>
  <si>
    <t>Recombination patch LCB4no1</t>
  </si>
  <si>
    <t>ER2566_v3 Annotated circ rev ori at dnaA (reversed) (bases 3651416 to 4478948)</t>
  </si>
  <si>
    <t>Recombination patch LCB5no1</t>
  </si>
  <si>
    <t>NC_012971 ori at dnaA (modified) (bases 3702044 to 4558953)</t>
  </si>
  <si>
    <t>speA gene</t>
  </si>
  <si>
    <t>ECD_02768</t>
  </si>
  <si>
    <t>MG1655 - NC_000913 ori at dnaA (bases 3840698 to 4639675)</t>
  </si>
  <si>
    <t>b2938</t>
  </si>
  <si>
    <t>Marker 13a</t>
  </si>
  <si>
    <t>Marker 13b</t>
  </si>
  <si>
    <t>speA</t>
  </si>
  <si>
    <t>NC_012971 ori at dnaA LCB4 (modified) (bases 3642862 to 3702043)</t>
  </si>
  <si>
    <t>speA CDS</t>
  </si>
  <si>
    <t>MG1655 - NC_000913 ori at dnaA LCB4 (bases 3781518 to 3840697)</t>
  </si>
  <si>
    <t xml:space="preserve">ER2566_v3 Annotated circ rev ori at dnaA (reversed) (bases 1 to 661949) </t>
  </si>
  <si>
    <t>MG1655 - NC_000913 ori at dnaA (bases 1 to 635510)</t>
  </si>
  <si>
    <t>NC_012971 ori at dnaA (modified) (bases 1 to 661950)</t>
  </si>
  <si>
    <t>LCB1 Alignment of 3 sequences: ER2566_v3 Annotated circ rev ori at dnaA (reversed) (bases 1 to 661949), MG1655 - NC_000913 ori at dnaA (bases 1 to 635510), NC_012971 ori at dnaA (modified) (bases 1 to 661950)</t>
  </si>
  <si>
    <t>LCB2 Alignment of 3 sequences: ER2566_v3 Annotated circ rev ori at dnaA (reversed) (bases 778204 to 661950), MG1655 - NC_000913 ori at dnaA (bases 642244 to 777722), NC_012971 ori at dnaA (modified) (bases 661951 to 809717)</t>
  </si>
  <si>
    <t>LCB3 Alignment of 3 sequences: ER2566_v3 Annotated circ rev ori at dnaA LCB3 (reversed) (bases 778205 to 3589562), MG1655 - NC_000913 ori at dnaA LCB3 (bases 778489 to 3781517), NC_012971 ori at dnaA (modified) LCB3 (bases 809718 to 3642861)</t>
  </si>
  <si>
    <t xml:space="preserve"> NC_012971 ori at dnaA (modified) LCB3 (bases 809718 to 3642861)</t>
  </si>
  <si>
    <t>LCB4 Alignment of 3 sequences: ER2566_v3 Annotated circ rev ori at dnaA LCB4 (reversed) (bases 3650084 to 3590903), MG1655 - NC_000913 ori at dnaA LCB4 (bases 3781518 to 3840697), NC_012971 ori at dnaA LCB4 (modified) (bases 3642862 to 3702043)</t>
  </si>
  <si>
    <t xml:space="preserve"> ER2566_v3 Annotated circ rev ori at dnaA LCB4 (reversed) (bases 3650084 to 3590903)</t>
  </si>
  <si>
    <t>endA1</t>
  </si>
  <si>
    <t>Marker 14</t>
  </si>
  <si>
    <t>Alignment of 3 sequences: ER2566_v3 Annotated circ rev ori at dnaA (reversed) (bases 3651416 to 4478948), MG1655 - NC_000913 ori at dnaA (bases 3840698 to 4639675), NC_012971 ori at dnaA (modified) (bases 3702044 to 4558953)</t>
  </si>
  <si>
    <t xml:space="preserve"> NC_012971 ori at dnaA (modified) (bases 3702044 to 4558953)</t>
  </si>
  <si>
    <t>endA CDS</t>
  </si>
  <si>
    <t>ECD_02775</t>
  </si>
  <si>
    <t>endA gene</t>
  </si>
  <si>
    <t>b2945</t>
  </si>
  <si>
    <t>Variants: LCB 5 MG1655 ref numbers oriA 3way</t>
  </si>
  <si>
    <t>E -&gt; K</t>
  </si>
  <si>
    <t>Substitution</t>
  </si>
  <si>
    <t>Variants: LCB 5 ER2566 ref numbers oriA 3way</t>
  </si>
  <si>
    <t>Variants: LCB 5 BL21(DE3) refnumbers oriA 3way</t>
  </si>
  <si>
    <t>endA(1)</t>
  </si>
  <si>
    <t>opgB(210::Tn10) aka mdoB</t>
  </si>
  <si>
    <t>b2981</t>
  </si>
  <si>
    <t>Variants: LCB 4 ER2566 ref numbers oriA 3way</t>
  </si>
  <si>
    <t>Variants: LCB 4 BS21(DE3) refnumbers oriA 3way</t>
  </si>
  <si>
    <t>Variants: LCB 4 MG1655 ref numbers oriA 3way 2</t>
  </si>
  <si>
    <t>b2935</t>
  </si>
  <si>
    <t>b0117</t>
  </si>
  <si>
    <t>C -&gt; R</t>
  </si>
  <si>
    <t>overall recombination patch LCB3no1. The patch of K12 DNA in ER2566 is listed, and followed by the SNPs that define the start and end points</t>
  </si>
  <si>
    <t>AAAATCGGTAATGACTCCAACTTATTGATAGTGTTTTATGTTCAGATAATGCCCGATGACTTTGTCATGCAGCTCCACCGATTTTGAGAACGACAGCGACTTCCGTCCCAGCCGTGCCAGGTGCTGCCTCAGATTCAGGTTATGCCGCTCAATTCGCTGCGTATATCGCTTGCTGATTACGTGCAGCTTTCCCTTCAGGCGGGATTCATACAGCGGCCAGCCATCCGTCATCCATATCACCACGTCAAAGGGTGACATCAGGCTCATAAGACGCCCCAGCGTCGCCATAGTGCGTTCACCGAATACGTGCGCAACAACCGTCTTCCGGAGCCTGTCATACGCGTAAAACAGCCAGCGCTGGCGCGATTTAGCCCCGACATAGCCCCACTGTTCGTCCATTTCCGCGCAGACGATGACGTCACTGCCCGGCTGTATGCGCGAGGTTACCGACTGCGGCCTGAGTTTTTTAAGTGACGTAAAATCGTGTTGAGGCCAACGCCCATAATGCGGGCAGTTGCCCGGCATCCAACGCCATTCATGGCCATATCAATGATTTTCTGGTGCGTACCGGGTTGAGAAGCGGTGTAAGTGAACTGCAGTTGCCATGTTTTACGGCAGTGAGAGCAGAGATAGCGCTGATGTCCGGCGGTGCTTTTGCCGTTACGCACCACCCCGTCAGTAGCTGAACAGGAGGGACAGCTGATAGAAACAGAAGCCACTGGAGCACCTCAAAAACACCATCATACACTAAATCAGTAAGTTGGCAGCATCACCAGG</t>
  </si>
  <si>
    <t>b0924</t>
  </si>
  <si>
    <t>C -&gt; S</t>
  </si>
  <si>
    <t>b1003</t>
  </si>
  <si>
    <t>overall recombination patch LCB3no2 remnant. The patch of K12 DNA in ER2566 is listed, and followed by the SNPs that define the start and end points. The original recombination covered mhpC and proC, but this was mostly erased by the recombination that brought in the gene 1 construct</t>
  </si>
  <si>
    <t>overall recombination patch LCB3no5. The patch of K12 DNA in ER2566 is listed, and followed by the SNPs that define the start and end points</t>
  </si>
  <si>
    <t>Variants: LCB 2 MG1655 ref numbers oriA 3way</t>
  </si>
  <si>
    <t>Variants: LCB 2 BL21(DE3) ref numbers oriA 3way</t>
  </si>
  <si>
    <t>b0007</t>
  </si>
  <si>
    <r>
      <t xml:space="preserve">LCB3 Gene 1 construction. The region in ER2566 that contains the T7 RNAP gene inserted into </t>
    </r>
    <r>
      <rPr>
        <i/>
        <sz val="12"/>
        <color theme="1"/>
        <rFont val="Calibri"/>
        <scheme val="minor"/>
      </rPr>
      <t xml:space="preserve">lacZ </t>
    </r>
    <r>
      <rPr>
        <sz val="12"/>
        <color theme="1"/>
        <rFont val="Calibri"/>
        <family val="2"/>
        <scheme val="minor"/>
      </rPr>
      <t>is listed. The limits of lacZ and gene 1 in each strain is listed after that. Transduction of this region erased the central part of recombination patch LCB3no2</t>
    </r>
  </si>
  <si>
    <t>overall recombination patch LCB2no1. The patch of K12 DNA in ER2566 is listed, and followed by the SNPs that define the start and end points</t>
  </si>
  <si>
    <t>LCB4 SpeA edge recombination patch. The patch of K12 DNA in ER2566 is listed, and followed by the SNP that defines the start point. The end of the LCB defines the end of this segment. The end recombination end point is in LCB5.</t>
  </si>
  <si>
    <t>LCB5 speA edge recombination patch. The patch of K12 DNA in ER2566 is listed, and followed by the SNP that defines the end point.  The end of the LCB defines the end of this segment. The start recombination point is in LCB4</t>
  </si>
  <si>
    <t>ER2566 automatic calc</t>
  </si>
  <si>
    <t>ER2566 from this table</t>
  </si>
  <si>
    <t>MG1655 from this table</t>
  </si>
  <si>
    <t>comment</t>
  </si>
  <si>
    <t>This segment crosses two large variable islands and some small ones</t>
  </si>
  <si>
    <t>BL21(DE3) from this table</t>
  </si>
  <si>
    <t>There is a variable island present in BL21(DE3) missing from K12 and ER2566</t>
  </si>
  <si>
    <t>Total genome length</t>
  </si>
  <si>
    <t>Fraction transferred/lost</t>
  </si>
  <si>
    <t>Total recombination patches length</t>
  </si>
  <si>
    <t>Recombination patch LCB2no1. The patch of K12 DNA in ER2566 is listed, and followed by the SNPs that define the start and end points</t>
  </si>
  <si>
    <t>Recombination patch LCB3no1. The patch of K12 DNA in ER2566 is listed, and followed by the SNPs that define the start and end points</t>
  </si>
  <si>
    <t>Recombination patch LCB3no2 remnant. The patch of K12 DNA in ER2566 is listed, and followed by the SNPs that define the start and end points. The original recombination covered mhpC and proC, but this was mostly erased by the recombination that brought in the gene 1 construct</t>
  </si>
  <si>
    <t>Recombination patch LCB3no5. The patch of K12 DNA in ER2566 is listed, and followed by the SNPs that define the start and end points</t>
  </si>
  <si>
    <t>Unaligned segment 1 MG1655 - NC_000913 ori at dnaA KlpE2 segment (bases 635511 to 642243)</t>
  </si>
  <si>
    <t>Unaligned segment 2 MG1655 - NC_000913 ori at dnaA IS1 nr nhaR (bases 777723 to 778488)</t>
  </si>
  <si>
    <t>Unaligned segment 3 ER2566_v3rO LCB3-4 outtake (bases 3650085 to 3651415). IS10a with target site duplication.  This element participated in the deletion/inversion event that led to LCB4 being inverted relative to K12 and B.</t>
  </si>
  <si>
    <t>Unaligned segment 4 ER2566_v3rO LCB4-5 outtake (bases 3589563 to 3590902). IS10b This element participated in the deletion/inversion event that led to LCB4 being inverted relative to K12 and B.</t>
  </si>
  <si>
    <t>Recombination patch LCB5 speA edge. The patch of K12 DNA in ER2566 is listed, and followed by the SNP that defines the end point.  The start point is in LCB4</t>
  </si>
  <si>
    <t>Recombination patch LCB4 SpeA. The patch of K12 DNA in ER2566 is listed, and followed by the SNP that defines the start point. The end point is in LCB5.</t>
  </si>
  <si>
    <r>
      <t xml:space="preserve">Total length of the </t>
    </r>
    <r>
      <rPr>
        <i/>
        <sz val="12"/>
        <color theme="1"/>
        <rFont val="Calibri"/>
        <scheme val="minor"/>
      </rPr>
      <t>speA::Tn10</t>
    </r>
    <r>
      <rPr>
        <sz val="12"/>
        <color theme="1"/>
        <rFont val="Calibri"/>
        <family val="2"/>
        <scheme val="minor"/>
      </rPr>
      <t xml:space="preserve"> recombination patch before investion-deletion occurred</t>
    </r>
  </si>
  <si>
    <t>(plus Tn10 ~9.1 kb)</t>
  </si>
  <si>
    <t>There is a large deletion within this segment in ER2566, which occurred in the ancestry of the donor</t>
  </si>
  <si>
    <t>gal</t>
  </si>
  <si>
    <r>
      <t>sulA211* position -37 relative at ATG; T-&gt;C in TG</t>
    </r>
    <r>
      <rPr>
        <b/>
        <u/>
        <sz val="12"/>
        <color theme="1"/>
        <rFont val="Calibri"/>
        <scheme val="minor"/>
      </rPr>
      <t>T</t>
    </r>
    <r>
      <rPr>
        <sz val="12"/>
        <color theme="1"/>
        <rFont val="Calibri"/>
        <family val="2"/>
        <scheme val="minor"/>
      </rPr>
      <t>ACA; in -10 identified in regulonDB v. 8.0 (PMC3531196), promoter position 1020170 of K-12; Add  727,924 to this coordinate to obtain conventional numbering</t>
    </r>
  </si>
  <si>
    <t>insertion sequence:IS186</t>
  </si>
  <si>
    <t>insL-1 CDS; insL-2 CDS; insL-3 CDS; insL-4 CDS; insL-5 CDS</t>
  </si>
  <si>
    <t>ECD_00016; ECD_00390; ECD_00548; ECD_01767; ECD_02604</t>
  </si>
  <si>
    <t>insL-1 gene; insL-2 gene; insL-3 gene; insL-4 gene; insL-5 gene</t>
  </si>
  <si>
    <t>insL-2 CDS</t>
  </si>
  <si>
    <t>ECD_00390</t>
  </si>
  <si>
    <t>insL-2 gene</t>
  </si>
  <si>
    <t>lon CDS</t>
  </si>
  <si>
    <t>ECD_00391</t>
  </si>
  <si>
    <t>lon gene</t>
  </si>
  <si>
    <t>b0439</t>
  </si>
  <si>
    <t>cusS CDS</t>
  </si>
  <si>
    <t>ECD_00531</t>
  </si>
  <si>
    <t>cusS gene</t>
  </si>
  <si>
    <t>aaaD CDS</t>
  </si>
  <si>
    <t>b4634</t>
  </si>
  <si>
    <t>aaaD gene</t>
  </si>
  <si>
    <t xml:space="preserve">V -&gt; </t>
  </si>
  <si>
    <t>b0560</t>
  </si>
  <si>
    <t xml:space="preserve">E -&gt; </t>
  </si>
  <si>
    <t xml:space="preserve">N -&gt; </t>
  </si>
  <si>
    <t xml:space="preserve">Y -&gt; </t>
  </si>
  <si>
    <t xml:space="preserve">I -&gt; </t>
  </si>
  <si>
    <t xml:space="preserve">S -&gt; </t>
  </si>
  <si>
    <t xml:space="preserve">Q -&gt; </t>
  </si>
  <si>
    <t xml:space="preserve">G -&gt; </t>
  </si>
  <si>
    <t>Extension</t>
  </si>
  <si>
    <t xml:space="preserve">NRLRHFVRAGLRSLFRPEPQTAVEWADANYYLPKESAYQEGRWETLPFQRAIMNAMGSDYIREVNVVKSARVGYSKMLLGVYAYFIEHKQRNTL -&gt; </t>
  </si>
  <si>
    <t>tfaD CDS</t>
  </si>
  <si>
    <t>b0561</t>
  </si>
  <si>
    <t>tfaD gene</t>
  </si>
  <si>
    <t>ybcY CDS</t>
  </si>
  <si>
    <t>b0562</t>
  </si>
  <si>
    <t>ybcY gene</t>
  </si>
  <si>
    <t>tfaX CDS</t>
  </si>
  <si>
    <t>b0563</t>
  </si>
  <si>
    <t>tfaX gene</t>
  </si>
  <si>
    <t>appY CDS</t>
  </si>
  <si>
    <t>b0564</t>
  </si>
  <si>
    <t>appY gene</t>
  </si>
  <si>
    <t>ompT CDS</t>
  </si>
  <si>
    <t>b0565</t>
  </si>
  <si>
    <t>ompT gene</t>
  </si>
  <si>
    <t>pauD tRNA</t>
  </si>
  <si>
    <t>tRNA</t>
  </si>
  <si>
    <t>b4635</t>
  </si>
  <si>
    <t>pauD gene</t>
  </si>
  <si>
    <t>envY CDS</t>
  </si>
  <si>
    <t>b0566</t>
  </si>
  <si>
    <t>envY gene</t>
  </si>
  <si>
    <t>ybcH CDS</t>
  </si>
  <si>
    <t>b0567</t>
  </si>
  <si>
    <t>ybcH gene</t>
  </si>
  <si>
    <t>nfrA CDS</t>
  </si>
  <si>
    <t>b0568</t>
  </si>
  <si>
    <t>nfrA gene</t>
  </si>
  <si>
    <t>nfrB CDS</t>
  </si>
  <si>
    <t>b0569</t>
  </si>
  <si>
    <t>nfrB gene</t>
  </si>
  <si>
    <t xml:space="preserve">K -&gt; </t>
  </si>
  <si>
    <t xml:space="preserve">M -&gt; </t>
  </si>
  <si>
    <t xml:space="preserve">VDWLLDVFATWLYGLKVIAITLAVIMFISGLDDFFIDVVYWVRRIKRKLSVYRRYPRMSYRELYKPDEKPLAIMVPAWNETGVIGNMAELAATTLDYENYHIFVGTYPNDPDTQRDVDEVCARFPNVHKVVCARPGPTSKADCLNNVLDAITQFERSANFAFAGFILHDAEDVISPMELRLFNYLVERKDLIQIPVYPFEREWTHFTSMTYIDEFSELHGKDVPVREALAGQVPSAGVGTCFSRRAVTALLADGDGIAFDVQSLTEDYDIGFRLKEKGMTEIFVRFPVVDEAKEREQRKFLQHARTSNMICVREYFPDTFSTAVRQKSRWIIGIVFQGFKTHKWTSSLTLNYFLWRDRKGAISNFVSFLAMLVMIQLLLLLAYESLWPDAWHFLSIFSGSAWLMTLLWLNFGLMVNRIVQRVIFVTGYYGLTQGLLSVLRLFWGNLINFMANWRALKQVLQHGDPRRVAWDKTTHDFPSVTGDTRSLRPLGQILLENQVITEEQLDTALRNRVEGLRLGGSMLMQGLISAEQLAQALAEQNGVAWESIDAWQIPSSLIAEMPASVALHYAVLPLRLENDELIVGSEDGIDPVSLAALTRKVGRKVRYVIVLRGQIVTGLRHWYARRRGHDPRAMLYNAVQHQWLTEQQAGEIWRQYVPHQFLFAEILTTLGHINRSAINVLLLRHERSSLPLGKFLVTEGVISQETLDRVLTIQRELQVSMQSLLLKAGLNTEQVAQLESEN -&gt; </t>
  </si>
  <si>
    <t>b0570</t>
  </si>
  <si>
    <t>TACCCGGGAAGCCCTGATCACCATCATCTGAACTCAGGGCAAACAGCACCTGACGATCGTTCTGGTTCACAATCTGCCAGCGACGTTTGTCGAACCCTTCCGGCCCGCCGTGCAGCTGGTTAACGCCCTGACTTGGCGAAAGCGTCACGGTTTCACCGTCAAAGGTATAACGGCTATTGGCGATACGGTTGGCATAACGACCAATAGAGGCCCCCAGAAACGCGGCCTGATCCTGATAGCATTCCGGGCTGGCACAGCCGAGCAGCGCCTCGCGGACGCTGCCATCGGAAAGCGGAATACGGGCGGAAAGTAAAGTCGCACCCCAGTCCATCAGCGTGACTACCATCCCTGCGTTGTTACGCAAAGTTAACAGTCGGTACGGCTGACCATCGGGTGCCAGTGCGGGAGTTTCGTTCAGCACTGTCCTGCTCCTTGTGATGGTTTACAAACGTAAAAAGTCTCTTTAATACCTGTTTTTGCTTCATATTGTTCAGCGACAGCTTGCTGTACGGCAGGCACCAGCTCTTCCGGGATCAGCGCGACGATACAGCCGCCAAATCCGCCGCCGGTCATGCGTACGCCACCTTTGTCGCCAATCACAGCTTTGACGATTTCTACCAGAGTGTCAATTTGCGGCACGGTGATTTCGAAATCATCGCGCATAGAGGCATGAGACTCCGCCATCAACTCGCCCATACGTTTCAGGTCGCCTTGCTCCAGCGCGCTGGCAGCTTCAACGGTGCGGGCGTTTTCAGTCAGTATATGACGCACGCGTTTTGCCACGATCGGGTCCAGTTCATGCGCAACAGCGTTGAACTCTTCAATGGTGACATCACGCAGGGCTGGCTGCTGGAAGAAACGCGCACCGGTTTCGCACTGTTCACGACGGGTGTTGTATTCGCTGCCAACCAGGGTACGTTTGAAGTTACTGTTGATGATGACGACAGCCACACCTTTGGGCATGGAAACTGCTTTGGTCCCCAGTGAGCGGCAATCGATCAGCAAGGCATGATCTTTCTTGCCGAGCGCGGAAATTAGCTGATCCATGATCCCGCAGTTACAGCCTACAAACTGGTTTTCTGCTTCCTGACCGTTAAGCGCGATTTGTGCGCCGTCCAGCGGCAGATGATAAAGCTGCTGCAATACGGTTCCGACCGCGACTTCCAGTGAAGCGGAAGAACTTAACCCGGCACCCTGCGGCACATTGCCGCTGATCACCATGTCCACGCCGCCGAAGCTGTTGTTACGCAGTTGCAGATGTTTCACCACGCCACGAACGTAGTTAGCCCATTGATAGTTTTCATGTGCGACAATGGGCGCATCGAGGGAAAACTCGTCGAGCTGATTTTCATAATCGGCTGCCATCACGCGAACTTTACGGTCATCGCGTGGTGCACAACTGATCACGGTTTGATAATCAATCGCGCAGGGCAGAACGAAACCGTCGTTGTAGTCGGTGTGTTCACCAATCAAATTCACGCGGCCAGGCGCCTGAATGGTGTGAGTGGCAGGGTAGCCAAATGCGTTGGCAAACAGAGATTGTGTTTTTTCTTTCAGACTCATTTCTTACACTCCGGATTCGCGAAAATGGATATCGCTGACTGCGCGCAAACGCTCTGCTGCCTGTTCTGCGGTCAGGTCTCGCTGGGTCTCTGCCAGCATTTCATAACCAACCATAAATTTACGTACGGTGGCGGAGCGCAGCAGAGGCGGATAAAAGTGCGCGTGCAGCTGCCAGTGTTGATTCTCTTCGCCATTAAATGGCGCGCCGTGCCAGCCCATAGAGTAGGGGAAGGAGCACTGGAAGAGGTTGTCATAACGACTGGTCAGCTTTTTCAACGCCAGCGCCAGATCGCTGCGCTGGGCGTCGGTCAAATCGGTGATCCGTAAAACGTGGGCTTTGGGCAGCAGTAGCGTTTCGAACGGCCAGGCAGCCCAGTAAGGCACGACGGCTAACCAGTGTTCGGTTTCGACAACGGTACGGCTACCGTCTGCCAGCTCGCGCTGAACATAATCCACCAGCATTGGTGATTTCTGTTCGGCAAAATATTCTTTTTGCAGGCGGTCTTCGCGCTCAGCTTCGTTAGGCAGGAAGCTATTTGCCCAAATCTGACCGTGCGGATGCGGGTTAGAGCAGCCCATCGCCGCGCCTTTGTTTTCAAAAACCTGCACCCATGGGTACGTTTTCCCCAGTTCTGCGGTTTGCTCCTGCCAGGTTTTGACGATTTCCGTCAATGCTGCAACGCTGAGCTCTGGCAGCGTTTTACTGTGATCCGGTGAAAAGCAGATCACCCGGCTGGTGCCGCGCGCGCTCTGGCAACGCATCAGCGGATCGTGACTTTCTGGCGCATCTGGCGTGTCAGACATCAAAGCCGCAAAGTCATTAGTGAAAACGTAAGTCCCGGTGTAATCGGGGTTTTTATCGCCTGTCACCCGCACATTACCTGCGCAGAGGAAGCAATCTGGATCGTGCGCAGGTAACACCTGTTTGGCTGGCGTTTCCTGCGCCCCCTGCCAGGGGCGCTTAGCGCGGTGCGGTGAAACCAGAATCCATTGCCCGGTGAGCGGGTTGTAGCGGCGATGTGGATGATCAACGGGATTAAATTGCGTCATGGTCGTTCCTTAATCGGGATATCCCTGTGGATGGCGTGACTGCCAGTGCCAGGTGTCCTGCGCCATTTCATCGAGTGTGCGCGTTACGCGCCAGTTCAGTTCACGGTCGGCTTTGCTGGCGTCCGCCCAGTAGGCCGGAAGGTCGCCCTCGCGACGCGGTGCAAAATGATAATTAACCGGTTTGCCGCAGGCTTTGCTGAAGGCATTAACCACGTCCAGCACGCTGTTGCCTACGCCAGCGCCGAGGTTGTAGATGTGTACGCCTGGCTTGTTCGCCAGTTTTTCCATCGCCACGACGTGACCGTCCGCCAGATCCATTACGTGGATGTAATCGCGTACGCCAGTACCATCTTCGGTCGGATAATCGTTACCAAAAATCGCCAGCGAGTCGCGACGGCCTACAGCAACCTGGGCGATGTATGGCATCAGGTTATTCGGAATGCCTTGCGGATCTTCGCCCATATCGCCCGACGGATGCGCGCCAACCGGGTTGAAGTAGCGCAGCAGGGCAATGCTCCAGTCCGGCTGGGCTTTTTGCAGATCGGTGAGGATCTGTTCCACCATCAGCTTGCTTTTGCCGTAAGGGCTTTGCGGTGTGCCGGTCGGGAAGCTTTCAACGTATGGAATTTTGGGCTGATCGCCATAAACGGTGGCGGAGGAGCTAAAAATAAAGTTTTTGACGTTAGCGGCGCGCATGGCGCTAATCAGGCGCAGAGTGCCGTTGACATTGTTGTCGTAATATTCCAGCGGTTTTTGTACCGATTCGCCCACGGCTTTCAGCCCGGCGAAGTGGATCACGGTGTCGATAGCGTGATCGTGCAGGATCTCGGTCATCAACGCTTCGTTACGAATATCGCCTTCAACAAACGTTGGATGTTTGCCGCCTAAACGCTCGATAACAGGCAGTACGCTGCGCTTACTGTTACAGAGGTTATCAAGAATGATGACATCATGACCGTTTTGCAGTAATTGCACACAGGTATGACTTCCAATGTAACCGCTACCACCGGTAACCAGAACTCTCATAATTCGCTCCATTAGGCTTATGGTATGAAATAACCATAGCATAACAAAGATGCGAAAAGTGTGACATGGAATAAATTAGTGGAATCGTTTACACAAGAATTTAGCCGTTTTTTATGCGCGATTAAGTGATTATAAAACAGAGGGTTTATGAATGATTGCGCTTTTTATCTGAAAAAAGACGCGGTTTCATGCCTGCATGCGTCGAACCGTTGGCCGGAGAGGGTGCTAAGGCCGCCTCCGGCAAGGTCAGCACTACCGACTCAATATATTTTTGTCAGCACATAGCGATAGAGTCCACCGTCCGGCACGAACTCAAGACGATGGGTAATACAGGCAGGCGCATCTTCAGCGTGGTGCGAAACAAACAACAATTGCGTTTCACCTTCGCTAATCAGCACATCAACAAAACGGCGGATAAGCTGGCGATTCAGCGGATCAAGCCCCTGTAGTGGTTCATCGAGAATAAGCAACGTCGGATGTTTCACCAGTGCGCGGACAATCAGCGCCAGACGCTGCTGTCCCCAGGAAAGACTATGGAACGGAGCGTCAGCCGTGCGTTTATCAATGCCGAGAATATCCAGCCACTGCTGCACCAGTTTTTGCTGGCGATCCGAAACGGCCTGATAAATGCCAATCGAATCAAAATAGCCAGAAAGAATCACATTACGCACGGTAGTGCTGACCCGGTAATCCAGATGCAAACTACTGCTGACGTAACCGATATGCTTTTTGATATCCCAGATGGTTTCGCCGCTGCCGCGACGTCGTCCGAAAAGCGTCAAATCGTTGCTGTAACCTTGCGGATGATCGCCAGTAACCAGGCTTAATAACGTCGATTTTCCTGCACCATTTGGCCCGACAATTTGCCAGTGTTCGCCTGGATTCACCTGCCAGCTAAGGTTATTAAGAATGGGGCGATCGTTATAAGAAACCACGCCATTGTTCAGCACAATGCGCGGTTCGTTGGCGGGTAAGGCGTGACGTGCTGAAGGTTCATCCGGCTCCGGCAGTTGCACACCTTCAAGCTGTTCACTATGCGCCAGTTGCGCGACGAGTGCTTGTTGGAGCAGTTCCTCTTTAGCGCCAGTTTCCGCTAACGTGCAATCCGCCAGCACGCCAGCAAACTGGACAAACTCCGGGATCTCATCGAAGCGATTGAGCACCAGTACCAGAGTAATACCGGACTGATGTAACGAGGCGAGTCGCTCAGCCAGCTGCTGACGTGAGGCAACATCCAGGCCATCGAACGGCTCATCAAGAATCAACAAGTCAGGCTCCGACATCAGCGCCTGACACAGCAGGGTTTTTCGCGTCTCGCCAGTGGAAAGGTATTTAAAGCGTCGGTCGAGGAGGGCGGTAATACCGAACTGCTGCGCCAGTTGCATGCAACGCGGTGCATCCTTTACTTCATCCTGAATGATCTCAGCCGTAGTGCGTCCGGTGTCATCTTCGCCAGGGCCGAGCATATCGGTGTTATTCCGCTGCCATTCGTCGCTGACGAGTTTTTGCAATTGCTCGAAGGAGAGACGAGTGATGTGGGAAAACTGGCTTTGCCGTTCACCTTTCAAAAGCGGAAGTTCCCCCGCCAGCGCGCGGGCCAGGGCCGATTTCCCGCTTCCATTCGAACCGACAAACGCCCAACTATCACCCGCGTTTAACGTTAGCTGAGGCAATTGCAGCGTTTTTGTGTCGCTAAGACGAAACGTGCCTTGCAAAATTTGCAACGATGACATTTTATATCCCACTTTGTGCAGCGATTACTGACAGGGATACGTGTTTCATAACAAATTGTCAACACGCTTAGCACAGCGTGGCGATAATCACGCTGTCGGCATTAAAGTAGGCCGTGACATTCTGTCCTTGCTGAAGAGAAGTCGCTTCATTTACCGGCACTGTGGCGCACAGTGTTTGCCCGTCGGGTAGCGCCATTAATACTTCGCACTGCTCTGCGCCGCGCTCAATATGACTAATAATACCCGGTAATTGGTTGTCAGCGTTTTGCGCGACCGCCTCGTCCTGAGTAATACCTACCCACGGCGCTTTTAGCAATATCAACACTTCTTTGCCTTCATCCAGCCCCAGACGCGCGCCGCTTTGTGCGGTAATTGCGACTTTCAGGCGTGTTTTTCCGTCAGCCAGTAAGACATCAACATGCTGTTGAACGTCATCATGATCGCGGGCGGTGATGGTACCGAACCACTGGTTACGGGCGCTGGTTTGCAGTGAAAAACGTGAGATCGCGGCCAGCAGGCTGTTCAGCGGCAGGGCGTCATCGTCACTTAACACATCAAAGGCTTTTTGCTGGATTTGCGCCAGTAAGTCATAGAGCTGAATCAGTCGCTGACCATAGCGGGTCAGTACTGCGCCGCCGCCACCTTTACCGCCTGTTGCGCGCTCGACCAGAATATGCTCACTTAACTGATTCATCTCGTTAATGGCATCCCAGGCGCTTTTATAGCTAATACCGGCATCTTTCGCTCCCTGGCTAATGGAACCGGAAAGCGCAATGTGTTTTAGTAGCGAAATGCGGCGCGGGTCGGCGAATAATTTTTGTTGGAGCTTAAGGGTGAGAAGGATTTCGGCCTGCATAACAATGTCCTGGCAAAAGTCTTATTGTGACGGAAAACGAACGCCACGCAAAGCTGACCGCACAAAAGGGGAGTGCTTTTCTGTGCTTAGCGGTTAGAATAGTCTCATGACTATATCTGGAGTTGACCATGTTAGAGTTATTAAAAAGTCTGGTATTCGCCGTAATCATGGTACCTGTCGTGATGGCCATCATCCTGGGTCTGATTTACGGTCTTGGTGAAGTATTCAACATCTTTTCTGGTGTTGGTAAAAAAGACCAGCCCGGACAAAATCATTGATTCCCTGAATGCCCGCTTAGTCGGGCATTTTCTTTTTCTCAACTTCCTGCTTTTCCTGCCGATATTTTTTCTTATCTACCTCACAAAGGTTAGCAATAACTGCTGGGAAAATTCCGAGTTAGTCGTTATATTGTCGCCTACATAACGTTACATTAAGGGGTTACCAATGGCTCGTAAATGGTTGAACTTGTTTGCCGGGGCGGCACTCTCTTTCGCTGTTGCTGGCAATGCACTGGCAGATGAAGGGAAAATCACGGTGTTCGCCGCCGCATCACTGACTAACGCAATGCAGGACATTGCTACGCAGTTTAAAAAAGAGAAAGGCGTGGATGTGGTTTCTTCTTTCGCTTCGTCATCTACTCTCGCCCGTCAGATTGAAGCGGGTGCGCCTGCGGATCTGTTTATTTCTGCCGATCAGAAATGGATGGATTATGCGGTTGATAAAAAAGCGATCGATACAGCTACGCGTCAGACACTGCTCGGCAATAGCCTGGTCGTTGTAGCACCGAAAGCCAGCGTGCAGAAAGATTTCACCATCGACAGCAAAACCAACTGGACTTCACTGCTGAATGGCGGTCGCCTGGCGGTTGGCGATCCGGAACATGTTCCCGCTGGCATTTATGCAAAAGAAGCACTGCAAAAACTGGGCGCATGGGATACGCTCTCTCCGAAACTGGCCCCAGCGGAAGATGTTCGTGGGGCGCTGGCGCTGGTCGAACGTAACGAAGCGCCTCTGGGCATTGTCTACGGTTCTGACGCAGTTGCCAGCAAAGGGGTAAAAGTGGTTGCCACCTTCCCGGAAGATTCACATAAAAAAGTGGAATATCCGGTTGCTGTTGTGGAAGGGCATAACAATGCGACAGTGAAAGCATTTTATGATTATCTGAAGGGACCGCAGGCAGCGGAAATCTTTAAACGTTACGGATTTACAATCAAGTAATGATACTGACCGATCCAGAATGGCAGGCAGTTTTATTAAGCCTGAAAGTTTCTTCCCTGGCTGTGCTGTTTAGCCTGCCGTTTGGGATCTTTTTTGCCTGGTTACTGGTGCGTTGCACGTTTCCGGGCAAAGCTCTGCTCGACAGCGTACTGCATCTACCGCTGGTGTTACCGCCCGTGGTCGTCGGTTACTTATTATTAGTTTCGATGGGACGGCGCGGATTTATCGGTGAACGTCTGTATGACTGGTTTGGTATTACCTTCGCCTTTAGCTGGCGCGGCGCGGTTCTCGCTGCCGCCGTCATGTCGTTTCCGCTGATGGTGCGGGCAATTCGTCTGGCGCTGGAAGGGGTTGATGTCAAACTGGAACAGGCCGCAAGAACACTGGGGGCCGGGCGCTGGCGCGTTTTCTTTACTATCACGTTACCGCTGACCTTACCGGGAATTATTGTTGGTACGGTACTGGCTTTTGCTCGTTCTCTCGGTGAGTTTGGTGCAACCATCACCTTTGTGTCGAACATTCCTGGTGAAACGCGAACCATTCCTTCTGCCATGTATACCCTGATCCAGACCCCCGGCGGGGAAAGTGGAGCGGCGAGACTGTGCATTATTTCTATTGCGCTGGCGATGATCTCCCTGTTGATTTCAGAATGGCTGGCCAGAATCAGCCGTGAACGGGCGGGGCGCTAATCATGCTGGAACTGAATTTTTCCCAGACGTTGGGCAACCATTGCCTGACTATTAATGAAACGCTGCCCGCCAATGGCATCACTGCTATCTTTGGCGTCTCCGGTGCCGGAAAAACTTCGCTGATTAACGCCATCAGTGGACTGACGCGCCCGCAAAAAGGGCGGATTGTCCTCAATGGGCGGGTACTAAATGATGCCGAAAAAGGTATCTGCCTGACGCCGGAAAAGCGTCGCGTTGGCTATGTTTTTCAGGATGCGCGGCTGTTCCCGCATTACAAAGTGCGTGGCAATCTGCGCTACGGCATGTCGAAAAGTATGGTCGATCAGTTCGATAAGCTGGTGGCGCTTTTAGGCATTGAACCGTTGCTTGACCGTTTACCAGGCAGCCTGTCCGGAGGCGAAAAACAGCGCGTGGCGATTGGTCGGGCTTTGCTGACAGCACCGGAATTGCTGTTGCTGGATGAACCGCTGGCGTCACTGGATATTCCGCGTAAACGCGAACTGTTGCCTTATCTGCAACGGCTGACACGGGAAATCAACATTCCGATGTTGTATGTCAGCCATTCGCTGGATGAGATCCTCCATCTGGCAGACAGAGTGATGGTACTGGAAAACGGTCAGGTGAAAGCCTTTGGCGCGCTGGAGGAAGTGTGGGGCAGTAGCGTGATGAATCCGTGGCTGCCGAAAGAGCAACAAAGTAGCATTCTGAAAGTGACGGTGCTTGAGCATCATCCGCATTACGCGATGACCGCGCTGGCGCTGGGCGATCAGCATTTGTGGGTCAATAAGCTGGACGAACCGCTGCAAGCTGCGCTACGTATCCGCATTCAGGCTTCCGATGTTTCTCTGGTTTTACAACCGCCGCAGCAAACCAGCATTCGTAACGTATTGCGGGCAAAAGTTGTTAATAGTTATGACGACAACGGCCAGGTGGAAGTGGAACTGGAAGTCGGCGGTAAAACGCTGTGGGCGCGTATCAGCCCGTGGGCCAGGGATGAACTGGCGATCAAACCTGGCCTGTGGCTGTACGCGCAAATTAAAAGTGTGTCGATAACCGCCTGATTAAATCAGGTGGCTATAAATGAACTGGGCAATGCTGTCGGTGGTGTTATCACCAATCACAATGTTGGCGCGCGCTTTTACCGCGTCATCGGCGTTGCCCATCGCCACGCCTGTACCAGCGGCTTCCAGCATACTGATATCATTAAAGTTATCGCCGAATGCCACGACGTTTTCCATCGACCAACCTTGCGCCTCAACCCATTTCGTCAAACGTTTACCTTTGCTGTTGCCGCCGCGTGCAATATCAACCTGATCGTGCCAGGACCATTCACACTCCAGTCCCAGTTCATGTTCGACATGCTTACCAAAATGCTGCAATTGCGGCAGGTCATCGTGCGTCAGGGCGAACTTCCATACGGCGTTAACTTGTTGCGCCGTTTCAGCCAGAGAAGCGACTTGTGTGAAAGTCGGACGCTGTTCCGGCGGCAGGGTTTGCGCCCAGTTAGATGTGCGAATGACATGCCCGGTCGGGTGCTCATAGACCATTGCATCATCGACATACATCAGACCGTGAATGTGGTGTTCATTCAGCATCTCAATGAGTTGCAGGGCTTTAATAACGGGCATTGGGTCCGCTTCCAGCACGGTTTTTGCATGATAATCATACAAATAGGTGCCATTACAGCAAATAGCAGGTGTATCCAGCGCCAGCGCCTGATAAAAAGGATGAATAGCGACGTGATGGCGACCTGTGACGATGATTAATTGATAGCCTGCTTCGCGAGCGCGGGCCAGGGCTTCTATCGATGAAGGAAGCAGGGTCTTTTTCGGGGTCAATAAGGTGCCGTCTAAGTCGAGAGCAATCACGCGTGTGGTCATGGCGTATTCCAGATTAAGGTTAAGAATTTTCGTCTGCGCGAATGGTACACCGATACCACTATCGGACAAAATTCTGCGTTTTAATTCAGCATTCACCGCCAAAAGCGACTAATTTTAGCTGTTACAGTCAGTTGCTAAATGCAAAGGAGCATTCATGAAGCAAACAGTTTATATCGCCAGCCCTGAGAGCCAGCAAATTCACGTCTGGAATCTGAATCATGAAGGCGCACTGACGCTGACACAGGTTGTCGATGTGCCGGGGCAGGTGCAGCCGATGGTGGTCAGCCCGGACAAACGTTATCTCTATGTTGGTGTTCGCCCTGAGTTTCGCGTCCTGGCGTATCGTATCGCCCCGGACGATGGCGCACTGACCTTTGCCGCAGAGTCTGCGCTGCCGGGTAGTCCGACGCATATTTCCACCGATCACCAGGGGCAGTTTGTCTTTGTAGGTTCTTACAATGCGGGTAACGTGAGCGTAACGCGTCTGGAAGATGGCCTGCCAGTGGGCGTCGTCGATGTGGTCGAGGGGCTGGACGGTTGCCATTCCGCCAATATCTCACCGGACAACCGTACGCTGTGGGTTCCGGCATTAAAGCAGGATCGCATTTGCCTGTTTACGGTCAGCGATGATGGTCATCTCGTGGCGCAGGACCCTGCGGAAGTGACCACCGTTGAAGGGGCCGGCCCGCGTCATATGGTATTCCATCCAAACGAACAATATGCGTATTGCGTCAATGAGTTAAACAGCTCAGTGGATGTCTGGGAACTGAAAGATCCGCACGGTAATATCGAATGTGTCCAGACGCTGGATATGATGCCGGAAAACTTCTCCGACACCCGTTGGGCGGCTGATATTCATATCACCCCGGATGGTCGCCATTTATACGCCTGCGACCGTACCGCCAGCCTGATTACCGTTTTCAGCGTTTCGGAAGATGGCAGCGTGTTGAGTAAAGAAGGCTTCCAGCCAACGGAAACCCAGCCGCGCGGCTTCAATGTTGATCACAGCGGCAAGTATCTGATTGCCGCCGGGCAAAAATCTCACCACATCTCGGTATACGAAATTGTTGGCGAGCAGGGGCTACTGCATGAAAAAGGCCGCTATGCGGTCGGGCAGGGACCAATGTGGGTGGTGGTTAACGCACACTAACCGCTGATTTACCCGGCGCAGTCTCTCCTGCGCCGGTGTATTAACCTATCTCCTGTAACGCGTGTCTCTGGCGTTCGACGATATTGGTCCACAAATTGTCTTTATCGTCAGTCCATAAATTAATCAGCAAGGCAAAAAAGCGTTCTGCTGCTGGAGAAAGTACGGCATCTTTACGGCGAATTATTCCCAATGTTCGACGTATAACGGGTTCCACCAATGGGATACCAATAATCGAAGAATAGGGCGCATGAGGCATTGCCAGGCCAGGAAGCGCCGAAATCCCCAGTCCCGCCTCCACCAGTCCTAATGACGTCGAAAGATGACGCACTTCGTAAAACCAGTCCAGCTTCCAGGGCTTGTCGGCCAGCTGTTGTTCTATCAACAGTCGGTTGCCGCTGGAGGAGCGTACGCCAATCATTTTGTAACCCACTAACTCCTGCCATTCTACAAGCTGCTTTTTGGCCAATGGATGGTCACGCCGACAGGCCAGCACGAACGGCTCGTTGACCAGTGGGGTAAAATCAATGGATGAATTTGTGACGTTGTTCATGTTTATGCCAAAGTCTGATTCGTTACACAGCACCGATTCCATGCAATTATTCGTGCCTTGTTCCAGAATCCGCACTTTAATATTGGGATACAGCTCATTAAATTTACCGATTGCCAGCGGTAAAAAATAAAATACTGCGGTCGGAATACACGCTAACGTCACCATACCACGATGATAAGCATTCATATCACGAATATTAAAAAGCGTTTCATCGAATTTCTTTATTAATTCCCGCGCCTCCGGGAGCAACCTTTTTCCTGCTTTTGTTAACGTAACCTTGCGAGTTGTACGCTCAAATAGTTGAACATGTAAATCTTCCTCCATCTTTTTTATTCTTCGCGTTAATGCAGGTTGCGTAATATTGAGTAATTTAGCGGCATTGTTAAACGAACTGGACTCTGCCAGTATGACAAATGCCTTCATACTTGATAATTCATGCTTCATTATTACTCCGGAAAATGGAAGCGACGATTTTGGGTGGCTGGCCGTTAAAAATTTTAACTGCATTTAGCCAACTTAAATTAATGAAAAAATGTTATTAATCGTTGAGCTAAAGTCATTAGAGATGCTTTGCCCTTAATGTAACCATATCGCAATAAGTTATGTTTTTAAATTGAGGGCATTATTATGAAAAAAATACCCTGCGTGATGATGCGAGGTGGAACCTCGAGGGGCGCGTTCCTGTTAGCGGAACATTTACCCGAAGATCAAACGCAGCGCGATAAAATATTGATGGCAATTATGGGTTCCGGTAACGATCTGGAAATTGACGGTATTGGCGGCGGTAATCCACTGACCAGTAAAGTCGCCATTATTAGCCGTTCCAGCGATCCGCGTGCTGATGTCGATTATCTGTTTGCGCAGGTAATCGTTCATGAGCAACGTGTCGATACCACGCCTAACTGCGGCAATATGCTGTCTGGTGTTGGGGCATTCGCCATTGAAAATGGTTTGATTGCAGCGACTTCGCCAGTTACTCGCGTACGTATCCGCAACGTCAATACGGGTACGTTCATCGAAGCTGATGTGCAAACGCCAAATGGTGTTGTCGAGTACGAGGGTAGCGCCAGAATTGACGGCGTACCGGGTACTGCCGCACCGGTTGCGCTCACTTTCCTGAATGCCGCTGGAACCAAAACCGGAAAAGTTTTCCCGACTGATAATCAGATTGATTATTTTGACGATGTCCCGGTGACCTGTATCGATATGGCGATGCCAGTCGTCATTATTCCGGCTGAATATCTGGGAAAAACAGGTTATGAATTACCGGCGGAACTGGATGCCGACAAAGCATTATTAGCCCGCATTGAATCTATCCGTCTACAAGCGGGTAAAGCAATGGGCTTAGGTGATGTCAGTAATATGGTTATCCCTAAACCTGTGCTTATTTCTCCAGCGCAGAAAGGCGGGGCAATTAATGTGCGTTATTTTATGCCGCATTCTTGCCATCGCGCGCTGGCGATAACCGGTGCTATTGCTATTTCCAGTAGTTGTGCATTGGAAGGCACCGTCACCCGACAAATCGTCCCTTCTGTAGGATACGGCAATATCAATATTGAACACCCCAGTGGTGCGCTCGACGTTCATTTAAGTAATGAAGGTCAGGATGCCACGACGTTACGCGCATCTGTTATTCGGACGACCAGAAAAATATTTTCCGGTGAAGTTTATCTTCCCTGAAAAAATTCGTTGTCAGGATAAGGACAATCAATAAAGGACTTCTGTATGAGTCATACAGAAAGAACAGGATTTTAAATGAATAAGAAATCGTTATGGAAGCTAATTCTGATATTAGCGATCCCATGTATTATTGGTTTTATGCCAGCTCCGGCAGGATTAAGCGAACTGGCGTGGGTGCTTTTTGGTATTTACCTGGCGGCCATTGTGGGGCTGGTTATCAAGCCTTTCCCGGAACCTGTCGTACTGTTAATTGCCGTTGCTGCCTCAATGGTGGTGGTCGGTAACTTATCCGACGGTGCGTTTAAAACCACCGCCGTATTAAGCGGTTACTCTTCAGGTACCACCTGGCTGGTGTTCTCGGCGTTTACCTTAAGCGCCGCATTTGTGACCACCGGTTTAGGTAAACGTATTGCCTATCTGCTGATTGGTAAAATCGGTAACACCACGCTGGGTCTGGGTTACGTTACGGTATTCCTCGATCTGGTACTGGCTCCGGCAACACCGTCTAACACCGCGCGTGCGGGCGGCATTGTGTTACCGATCATCAACAGCGTGGCGGTGGCTTTGGGGTCCGAACCGGAAAAAAGTCCGCGTCGTGTCGGACATTACCTGATGATGTCCATTTACATGGTCACCAAAACCACCAGCTATATGTTCTTTACCGCAATGGCGGGGAACATTCTGGCGCTGAAAATGATCAACGACATTCTGCACCTGCAAATTAGCTGGGGTGGATGGGCGCTGGCAGCCGGATTGCCGGGCATCATTATGCTGCTGGTCACCCCGCTGGTGATTTACACCATGTATCCACCAGAAATTAAGAAGGTGGATAACAAAACCATCGCTAAAGCGGGCCTTGCCGAACTAGGACCGATGAAAATCCGCGAAAAAATGCTGCTCGGTGTCTTTGTGCTGGCGCTGCTGGGCTGGATTTTCAGTAAGTCTCTGGGGGTTGATGAATCCACCGTGGCAATCGTTGTTATGGCAACCATGCTGCTGCTGGGTATCGTTACCTGGGAAGACGTGGTTAAAAATAAAGGCGGCTGGAATACCTTAATCTGGTACGGCGGTATTATCGGCTTAAGCTCCTTATTATCGAAAGTTAAATTCTTCGAATGGTTAGCTGAAGTCTTTAAAAATAACCTGGCATTTGATGGTCACGGTAACGTTGCTTTCTTCGTTATTATTTTCCTCAGCATTATCGTGCGTTATTTCTTCGCTTCCGGTAGTGCCTATATCGTTGCTATGTTACCGGTATTTGCCATGCTGGCGAACGTCTCCGGCGCACCGTTAATGTTAACCGCGCTGGCACTGTTGTTCTCCAACTCCTATGGCGGCATGGTTACTCACTATGGCGGCGCGGCAGGTCCGGTCATCTTTGGCGTGGGTTATAACGATATTAAATCCTGGTGGTTGGTCGGTGCGGTACTGACGATATTAACCTTCCTGGTGCATATCACCCTCGGCGTGTGGTGGTGGAATATGCTGATCGGCTGGAACATGCTGTAAATATTCTCGTCATACTTCAAGTTGCATGTGCTGCGTCTGCGTTCGCTCACCCCAGTCACTTACTTATGTAAGCTCCTGGGGATTCACTCGCTTGTCGCCTTCCTGCAACTCGAATTATTTAGAGTATATCCATTTATTATCTTTCTGCGCACTTCACGGTGCGCAGATATCTGGAGCATTTGATGATCAAGTTATCTGAAAAAGGCGTGTTTCTCGCCAGTAATAACGAAATAATTGCCGAAGAACATTTCACCGGCGAAATTAAAAAAGAAGAAGCCAAAAAAGGCACTATTGCCTGGTCTATTCTCTCTTCGCATAATACGTCCGGAAATATGGATAAACTTAAAATTAAGTTTGATTCATTAGCCTCTCACGATATTACCTTTGTTGGTATTGTACAGACCGCTAAAGCGTCCGGTATGGAACGTTTCCCGCTGCCGTATGTGCTGACCAACTGCCATAACTCACTCTGCGCCGTCGGCGGCACTATTAACGGTGATGACCATGTTTTTGGTTTATCGGCGGCCCAGCGTTATGGCGGTATTTTTGTGCCTCCGCATATTGCGGTCATCCATCAATATATGCGTGAGATGATGGCAGGCGGCGGCAAAATGATCCTCGGGTCAGACAGCCACACCCGTTACGGTGCATTAGGGACAATGGCAGTCGGTGAGGGCGGCGGTGAGTTGGTAAAACAGCTGCTTAATGACACCTGGGATATCGACTATCCGGGCGTGGTTGCGGTGCATCTGACCGGAAAACCTGCGCCGTATGTGGGGCCACAGGATGTGGCGCTGGCTATCATTGGCGCGGTGTTCAAAAACGGTTACGTCAAAAACAAAGTCATGGAGTTCGTTGGACCGGGCGTTAGCGCGCTCTCTACCGATTTCCGTAACAGCGTTGACGTGATGACCACTGAAACGACCTGTTTAAGTTCTGTCTGGCAAACCGATGAAGAAGTCCATAACTGGCTGGCGCTGCACGGTCGCGGCCAGGATTACTGCCAGCTTAACCCTCAACCGATGGCGTACTACGATGGCTGCATCAGCGTTGATTTAAGCGCCATCAAACCAATGATTGCGCTGCCGTTCCACCCGAGCAACGTGTATGAAATCGACACACTGAACCAGAACCTGACCGACATTCTGCGTGAGATTGAAATTGAGTCCGAACGCGTGGCGCACGGTAAAGCCAAACTCTCGCTGCTGGATAAAGTGGAAAATGGTCGCCTGAAAGTGCAGCAGGGGATTATCGCGGGCTGTTCTGGCGGTAACTACGAAAACGTCATCGCGGCGGCGAATGCACTGCGCGGTCAATCCTGTGGCAATGACACCTTCTCGCTGGCAGTTTACCCGTCATCACAGCCGGTGTTTATGGATCTCGCCAAAAAAGGTGTGGTAGCAGATTTGATTGGCGCAGGCGCAATCATCAGAACCGCGTTCTGCGGCCCATGCTTTGGCGCGGGCGATACGCCAATCAACAACGGTTTGAGTATTCGCCACACCACGCGTAACTTCCCGAACCGCGAAGGCTCTAAGCCAGCTAATGGGCAGATGTCAGCGGTGGCGTTGATGGACGCTCGTTCTATCGCTGCGACTGCGGCAAACGGTGGCTATTTAACCTCTGCCAGCGAACTTGATTGCTGGGACAACGTGCCGGAGTACGCCTTCGATGTAACGCCGTATAAAAACCGTGTTTATCAGGGCTTTGTGAAAGGGGCAACTCAGCAACCGCTGATTTACGGGCCGAACATTAAAGACTGGCCGGAATTGGGTGCGCTGACTGACAATATCGTCCTGAAAGTGTGCTCGAAGATCCTCGACGAAGTGACCACCACCGACGAACTGATTCCTTCCGGTGAAACCTCTTCTTATCGTTCAAATCCGATTGGTCTGGCGGAGTTTACCCTGTCTCGCCGCGATCCCGGTTATGTTAGCAGAAGTAAAGCGACTGCTGAGCTGGAAAATCAGCGTCTGGCGGGGAATGTCAGCGAGCTGACAGAGGTGTTTGCGCGCATTAAGCAGATTGCTGGTCAGGAGCATATTGATCCGCTGCAAACTGAAATTGGCAGCATGGTCTATGCGGTGAAACCAGGCGATGGTTCTGCGCGTGAACAGGCGGCGAGCTGCCAGCGTGTGATTGGCGGTCTGGCGAATATTGCCGAGGAGTACGCGACTAAACGCTATCGTTCTAACGTCATCAACTGGGGGATGTTACCGCTGCAAATGGCGGAAGTACCAACCTTTGAAGTGGGGGATTACATTTACATCCCTGGCATTAAAGCGGCGCTGGATAATCCGGGTACGACGTTTAAAGGTTATGTGATCCATGAAGATGCGCCGG</t>
  </si>
  <si>
    <t>galK CDS</t>
  </si>
  <si>
    <t>b0757</t>
  </si>
  <si>
    <t>galK gene</t>
  </si>
  <si>
    <t>b0756</t>
  </si>
  <si>
    <t xml:space="preserve">L -&gt; </t>
  </si>
  <si>
    <t xml:space="preserve">C -&gt; </t>
  </si>
  <si>
    <t xml:space="preserve">MSLKEKTQSLFANAFGYPATHTIQAPGRVNLIGEHTDYNDGFVLPCAIDYQTVISCAPRDDRKVRVMAADYENQLDEFSLDAPIVAHENYQWANYVRGVVKHLQLRNNSFGGVDMVISGNVPQGAGLSSSASLEVAVGTVLQQLYHLPLDGAQIALNGQEAENQFVGCNCGIMDQLISALGKKDHALLIDCRSLGTKAVSMPKGVAVVIINSNFKRTLVGSEYNTRREQCETGARFFQQPALRDVTIEEFNAVAHELDPIVAKRVRHILTENARTVEAASALEQGDLKRMGELMAESHASMRDDFEITVPQIDTLVEIVKAVIGDKGGVRMTGGGFGGCIVALIPEELVPAVQQAVAEQYEAKTGIKETFYVCKPSQGAGQ -&gt; </t>
  </si>
  <si>
    <t>galT CDS</t>
  </si>
  <si>
    <t>b0758</t>
  </si>
  <si>
    <t>galT gene</t>
  </si>
  <si>
    <t>galE CDS</t>
  </si>
  <si>
    <t>b0759</t>
  </si>
  <si>
    <t>galE gene</t>
  </si>
  <si>
    <t>modF CDS</t>
  </si>
  <si>
    <t>b0760</t>
  </si>
  <si>
    <t>modF gene</t>
  </si>
  <si>
    <t>modE CDS</t>
  </si>
  <si>
    <t>b0761</t>
  </si>
  <si>
    <t>modE gene</t>
  </si>
  <si>
    <t>ybhT CDS</t>
  </si>
  <si>
    <t>b0762</t>
  </si>
  <si>
    <t>ybhT gene</t>
  </si>
  <si>
    <t>modA CDS</t>
  </si>
  <si>
    <t>b0763</t>
  </si>
  <si>
    <t>modA gene</t>
  </si>
  <si>
    <t>modB CDS</t>
  </si>
  <si>
    <t>b0764</t>
  </si>
  <si>
    <t>modB gene</t>
  </si>
  <si>
    <t>modC CDS</t>
  </si>
  <si>
    <t>b0765</t>
  </si>
  <si>
    <t>modC gene</t>
  </si>
  <si>
    <t>ybhA CDS</t>
  </si>
  <si>
    <t>b0766</t>
  </si>
  <si>
    <t>ybhA gene</t>
  </si>
  <si>
    <t>pgl CDS</t>
  </si>
  <si>
    <t>b0767</t>
  </si>
  <si>
    <t>pgl gene</t>
  </si>
  <si>
    <t>ybhD CDS</t>
  </si>
  <si>
    <t>b0768</t>
  </si>
  <si>
    <t>ybhD gene</t>
  </si>
  <si>
    <t>ybhH CDS</t>
  </si>
  <si>
    <t>b0769</t>
  </si>
  <si>
    <t>ybhH gene</t>
  </si>
  <si>
    <t>ybhI CDS</t>
  </si>
  <si>
    <t>b0770</t>
  </si>
  <si>
    <t>ybhI gene</t>
  </si>
  <si>
    <t>ybhJ CDS</t>
  </si>
  <si>
    <t>b0771</t>
  </si>
  <si>
    <t>ybhJ gene</t>
  </si>
  <si>
    <t>Frame Shift</t>
  </si>
  <si>
    <t>CGGCACTTATTGTCGGATGCGATGCTTGCGCATCTTATCCGACCTACGAATCGCATCGAATCTGTAGGCCAGATAAGGCATTTTCGCAGCATC</t>
  </si>
  <si>
    <t>uvrY CDS</t>
  </si>
  <si>
    <t>ECD_01879</t>
  </si>
  <si>
    <t>uvrY gene</t>
  </si>
  <si>
    <t>b1914</t>
  </si>
  <si>
    <t>T -&gt; A</t>
  </si>
  <si>
    <t>TA</t>
  </si>
  <si>
    <t>GG</t>
  </si>
  <si>
    <t>I -&gt; T</t>
  </si>
  <si>
    <t>ACCCT</t>
  </si>
  <si>
    <t>GATGC</t>
  </si>
  <si>
    <t>KG -&gt; SI</t>
  </si>
  <si>
    <t>TAT</t>
  </si>
  <si>
    <t>GCC</t>
  </si>
  <si>
    <t>I -&gt; G</t>
  </si>
  <si>
    <t>D -&gt; V</t>
  </si>
  <si>
    <t>L -&gt; Q</t>
  </si>
  <si>
    <t>insA-1 CDS; insA-11 CDS; insA-12 CDS; insA-13 CDS; insA-14 CDS; insA-17 CDS; insA-18 CDS; insA-2 CDS; insA-23 CDS; insA-4 CDS; insA-5 CDS; insA-6 CDS; insA-7 CDS; insA-8 CDS; insA-9 CDS</t>
  </si>
  <si>
    <t>ECD_00023; ECD_00210; ECD_00314; ECD_00341; ECD_00505; ECD_00546; ECD_00572; ECD_00588; ECD_01243; ECD_01372; ECD_01880; ECD_01935; ECD_02144; ECD_02271; ECD_03228</t>
  </si>
  <si>
    <t>insA-1 gene; insA-11 gene; insA-12 gene; insA-13 gene; insA-14 gene; insA-17 gene; insA-18 gene; insA-2 gene; insA-23 gene; insA-4 gene; insA-5 gene; insA-6 gene; insA-7 gene; insA-8 gene; insA-9 gene</t>
  </si>
  <si>
    <t>insA-13 CDS</t>
  </si>
  <si>
    <t>ECD_01880</t>
  </si>
  <si>
    <t>insA-13 gene</t>
  </si>
  <si>
    <t>insB-1 CDS; insB-11 CDS; insB-12 CDS; insB-13 CDS; insB-17 CDS; insB-30 CDS; insB-6 CDS; insB-7 CDS</t>
  </si>
  <si>
    <t>ECD_00024; ECD_00504; ECD_00545; ECD_01244; ECD_01373; ECD_01881; ECD_02143; ECD_04286</t>
  </si>
  <si>
    <t>insB-1 gene; insB-11 gene; insB-12 gene; insB-13 gene; insB-17 gene; insB-30 gene; insB-6 gene; insB-7 gene</t>
  </si>
  <si>
    <t>insB-13 CDS</t>
  </si>
  <si>
    <t>ECD_01881</t>
  </si>
  <si>
    <t>insB-13 gene</t>
  </si>
  <si>
    <t>yedU CDS</t>
  </si>
  <si>
    <t>ECD_01882</t>
  </si>
  <si>
    <t>yedU gene</t>
  </si>
  <si>
    <t>yecF CDS</t>
  </si>
  <si>
    <t>b1915</t>
  </si>
  <si>
    <t>yecF gene</t>
  </si>
  <si>
    <t>sdiA CDS</t>
  </si>
  <si>
    <t>b1916</t>
  </si>
  <si>
    <t>sdiA gene</t>
  </si>
  <si>
    <t>yecC CDS</t>
  </si>
  <si>
    <t>b1917</t>
  </si>
  <si>
    <t>yecC gene</t>
  </si>
  <si>
    <t>yecS CDS</t>
  </si>
  <si>
    <t>b1918</t>
  </si>
  <si>
    <t>yecS gene</t>
  </si>
  <si>
    <t xml:space="preserve">MQESIQLVIDSLPFLLKGAGYTLQLSIGGMFFGLLLGFILALMRLSPIWPVRWLARFYISIFRGTPLIAQLFMIYYGLPQFGIELDPIPSAMIGLSLNTAAYAAETLRAAISSIDKGQWEAAASIGMTPWQTMRRAILPQAARVALPPLSNSFISLVKDTSLAATIQVPELFRQAQLITSRTLEVFTMYLAASLIYWIMATVLSTLQNHFENQLNRQEREPK -&gt; </t>
  </si>
  <si>
    <t>dcyD CDS</t>
  </si>
  <si>
    <t>b1919</t>
  </si>
  <si>
    <t>dcyD gene</t>
  </si>
  <si>
    <t>fliY CDS</t>
  </si>
  <si>
    <t>b1920</t>
  </si>
  <si>
    <t>fliY gene</t>
  </si>
  <si>
    <t>fliZ CDS</t>
  </si>
  <si>
    <t>b1921</t>
  </si>
  <si>
    <t>fliZ gene</t>
  </si>
  <si>
    <t>fliA CDS</t>
  </si>
  <si>
    <t>b1922</t>
  </si>
  <si>
    <t>fliA gene</t>
  </si>
  <si>
    <t>fliC CDS</t>
  </si>
  <si>
    <t>b1923</t>
  </si>
  <si>
    <t>fliC gene</t>
  </si>
  <si>
    <t>fliD CDS</t>
  </si>
  <si>
    <t>b1924</t>
  </si>
  <si>
    <t>fliD gene</t>
  </si>
  <si>
    <t>fliS CDS</t>
  </si>
  <si>
    <t>b1925</t>
  </si>
  <si>
    <t>fliS gene</t>
  </si>
  <si>
    <t>fliT CDS</t>
  </si>
  <si>
    <t>b1926</t>
  </si>
  <si>
    <t>fliT gene</t>
  </si>
  <si>
    <t>amyA CDS</t>
  </si>
  <si>
    <t>b1927</t>
  </si>
  <si>
    <t>amyA gene</t>
  </si>
  <si>
    <t>yedD CDS</t>
  </si>
  <si>
    <t>b1928</t>
  </si>
  <si>
    <t>yedD gene</t>
  </si>
  <si>
    <t>yedE CDS</t>
  </si>
  <si>
    <t>b1929</t>
  </si>
  <si>
    <t>yedE gene</t>
  </si>
  <si>
    <t xml:space="preserve">MSWQQFKHAWLIKFWAPIPAVIAAGILSTYYFGITGTFWAVTGEFTRWGGQLLQLFGVHAEEWGYFKIIHLEGSPLTRIDGMMILGMFGGCFAAALWANNVKLRMPRSRIRIMQAIIGGIIAGFGARLAMGCNLAAFFTGIPQFSLHAWFFAIATAIGSWFGARFTLLPIFRIPVKMQKVSAASPLTQKPDQARRRFRLGMLVFFGMLGWALLTAMNQPKLGLAMLFGVGFGLLIERAQICFTSAFRDMWITGRTHMAKAIIIGMAVSAIGIFSYVQLGVEPKIMWAGPNAVIGGLLFGFGIVLAGGCETGWMYRAVEGQVHYWWVGLGNVIGSTILAYYWDDFAPALATDWDKINLLKTFGPMGGLLVTYLLLFAALMLIIGWEKRFFRRAAPQTAKEIA -&gt; </t>
  </si>
  <si>
    <t>yedF CDS</t>
  </si>
  <si>
    <t>b1930</t>
  </si>
  <si>
    <t>yedF gene</t>
  </si>
  <si>
    <t>yedK CDS</t>
  </si>
  <si>
    <t>b1931</t>
  </si>
  <si>
    <t>yedK gene</t>
  </si>
  <si>
    <t>yedL CDS</t>
  </si>
  <si>
    <t>b1932</t>
  </si>
  <si>
    <t>yedL gene</t>
  </si>
  <si>
    <t>yedN CDS</t>
  </si>
  <si>
    <t>b4495</t>
  </si>
  <si>
    <t>yedN gene</t>
  </si>
  <si>
    <t>Deletion (tandem repeat)</t>
  </si>
  <si>
    <t>intG CDS</t>
  </si>
  <si>
    <t>b1936</t>
  </si>
  <si>
    <t>intG gene</t>
  </si>
  <si>
    <t xml:space="preserve">VVVTTSDVVMCQMRRSDVQGGYRVYGSWMAENVQDQVSILNQKLSEFAPSMPHA -&gt; </t>
  </si>
  <si>
    <t>fliE CDS</t>
  </si>
  <si>
    <t>b1937</t>
  </si>
  <si>
    <t>fliE gene</t>
  </si>
  <si>
    <t>fliF CDS</t>
  </si>
  <si>
    <t>b1938</t>
  </si>
  <si>
    <t>fliF gene</t>
  </si>
  <si>
    <t xml:space="preserve">MNATAAQTKSLEWLNRLRANPKIPLIVAGSAAVAVMVALILWAKAPDYRTLFSNLSDQDGGAIVSQLTQMNIPYRFSEASGAIEVPADKVHELRLRLAQQGLPKGGAVGFELLDQEKFGISQFSEQVNYQRALEGELSRTIETIGPVKGARVHLAMPKPSLFVREQKSPSASVTVNLLPGRALDEGQISAIVHLVSSAVAGLPPGNVTLVDQGGHLLTQSNTSGRDLNDAQLKYASDVEGRIQRRIEAILSPIVGNGNIHAQVTAQLDFASKEQTEEQYRPNGDESHAALRSRQLNESEQSGSGYPGGVPGALSNQPAPANNAPISTPPANQNNRQQQASTTSNSGPRSTQRNETSNYEVDRTIRHTKMNVGDVQRLSVAVVVNYKTLPDGKPLPLSNEQMKQIEDLTREAMGFSEKRGDSLNVVNSPFNSSDESGGELPFWQQQAFIDQLLAAGRWLLVLLVAWLLWRKAVRPQLTRRAEAMKAVQQQAQAREEVEDAVEVRLSKDEQLQQRRANQRLGAEVMSQRIREMSDNDPRVVALVIRQWINNDH -&gt; </t>
  </si>
  <si>
    <t>fliG CDS</t>
  </si>
  <si>
    <t>b1939</t>
  </si>
  <si>
    <t>fliG gene</t>
  </si>
  <si>
    <t xml:space="preserve">NLTGTDKSVILLMTIGEDRAAEVFKHLSQREVQTLSAAMANVTQISNKQLTDVLAEFEQEAEQFAALNINANDYLRSVLVKALGEERAASLLEDILETRDTASGIETLNFMEPQSAADLIRDEHPQIIATILVHLKRAQAADILALFDERLRHDVMLRIATFGGVQPAALAELTEVLNGLLDGQNLKRSKMGGVRTAAEIINLMKTQQEEAVITAVREFDGELAQKIIDEMFLFENLVDVDDRSIQRLLQEVDSESLLIALKGAEQPLREKFLRNMSQRAADILRDDLANRGPVRLSQVENEQKAILLIVRRLAETGEMVIGSGEDTY -&gt; </t>
  </si>
  <si>
    <t>fliH CDS</t>
  </si>
  <si>
    <t>b1940</t>
  </si>
  <si>
    <t>fliH gene</t>
  </si>
  <si>
    <t>fliI CDS</t>
  </si>
  <si>
    <t>b1941</t>
  </si>
  <si>
    <t>fliI gene</t>
  </si>
  <si>
    <t>fliJ CDS</t>
  </si>
  <si>
    <t>b1942</t>
  </si>
  <si>
    <t>fliJ gene</t>
  </si>
  <si>
    <t xml:space="preserve">MAEHGALATLKDLAEKEVEDAARLLGEMRRGCQQAEEQLKMLIDYQNEYRNNLNSDMSAGITSNRWINYQQFIQTLEKAITQHRQQLNQWTQKVDIALNSWREKKQRLQAWQTLQERQSTAALLAENRLDQKKMDEFAQRAAMRKPE -&gt; </t>
  </si>
  <si>
    <t>fliK CDS</t>
  </si>
  <si>
    <t>b1943</t>
  </si>
  <si>
    <t>fliK gene</t>
  </si>
  <si>
    <t>fliL CDS</t>
  </si>
  <si>
    <t>b1944</t>
  </si>
  <si>
    <t>fliL gene</t>
  </si>
  <si>
    <t>fliM CDS</t>
  </si>
  <si>
    <t>b1945</t>
  </si>
  <si>
    <t>fliM gene</t>
  </si>
  <si>
    <t xml:space="preserve">MGDSILSQAEIDALLNGDSEVKDEPTASVSGESDIRPYDPNTQRRVVRERLQALEIINERFARHFRMGLFNLLRRSPDITVGAIRIQPYHEFARNLPVPTNLNLIHLKPLRGTGLVVFSPSLVFIAVDNLFGGDGRFPTKVEGREFTHTEQRVINRMLKLALEGYSDAWKAINPLEVEYVRSEMQVKFTNITTSPNDIVVNTPFHVEIGNLTGEFNICLPFSMIEPLRELLVNPPLENSRNEDQNWRDNLVRQVQHSQLELVANFADISLRLSQILKLNPGDVLPIEKPDRIIAHVDGVPVLTSQYGTLNGQYALRIEHLINPILNSLNEEQPK -&gt; </t>
  </si>
  <si>
    <t>fliN CDS</t>
  </si>
  <si>
    <t>b1946</t>
  </si>
  <si>
    <t>fliN gene</t>
  </si>
  <si>
    <t>fliO CDS</t>
  </si>
  <si>
    <t>b1947</t>
  </si>
  <si>
    <t>fliO gene</t>
  </si>
  <si>
    <t>fliP CDS</t>
  </si>
  <si>
    <t>b1948</t>
  </si>
  <si>
    <t>fliP gene</t>
  </si>
  <si>
    <t>fliQ CDS</t>
  </si>
  <si>
    <t>b1949</t>
  </si>
  <si>
    <t>fliQ gene</t>
  </si>
  <si>
    <t>fliR CDS</t>
  </si>
  <si>
    <t>b1950</t>
  </si>
  <si>
    <t>fliR gene</t>
  </si>
  <si>
    <t>rcsA CDS</t>
  </si>
  <si>
    <t>b1951</t>
  </si>
  <si>
    <t>rcsA gene</t>
  </si>
  <si>
    <t>dsrB CDS</t>
  </si>
  <si>
    <t>b1952</t>
  </si>
  <si>
    <t>dsrB gene</t>
  </si>
  <si>
    <t>yodD CDS</t>
  </si>
  <si>
    <t>b1953</t>
  </si>
  <si>
    <t>yodD gene</t>
  </si>
  <si>
    <t>dsrA ncRNA</t>
  </si>
  <si>
    <t>ncRNA</t>
  </si>
  <si>
    <t>b1954</t>
  </si>
  <si>
    <t>dsrA gene</t>
  </si>
  <si>
    <t>yedP CDS</t>
  </si>
  <si>
    <t>b1955</t>
  </si>
  <si>
    <t>yedP gene</t>
  </si>
  <si>
    <t xml:space="preserve">MFSIQQPLLVFSDLDGTLLDSHSYDWQPAAPWLTRLREANVPVILCSSKTSAEMLYLQKTLGLQGLPLIAENGAVIQLAEQWQEIDGFPRIISGISHGEISLVLNTLREKEHFKFTTFDDVDDATIAEWTGLSRSQAALTQLHEASVTLIWRDSDERMAQFTARLNELGLQFMQGARFWHVLDASAGKDQAANWIIATYQQLSGKRPTTLGLGDGPNDAPLLEVMDYAVIVKGLNREGVHLHDEDPARVWRTQREGPEGWREGLDHFFSAR -&gt; </t>
  </si>
  <si>
    <t>yedQ CDS</t>
  </si>
  <si>
    <t>b1956</t>
  </si>
  <si>
    <t>yedQ gene</t>
  </si>
  <si>
    <t xml:space="preserve">VQHETKMENQSWLKKLARRLGPGHVVNLCFIVVLLFSTLLTWREVVVLEDAYISSQRNHLENVANALDKHLQYNVDKLIFLRNGMREALVAPLDFTSLRDAVTEFEQHRDEHAWKIELNRRRTLPVNGVSDALVSEGNLLSRENESLDNEITAALEVGYLLRLAHNSSSMVEQAMYVSRAGFYVSTQPTLFTRNVPTRYYGYVTQPWFIGHSQRENRHRAVRWFTSQPEHASNTEPQVTVSVPVDSNNYWYGVLGMSIPVRTMQQFLRNAIDKNLDGEYQLYDSKLRFLTSSNPDHPTGNIFDPRELALLAQAMEHDTRGGIRMDSRYVSWERLDHFDGVLVRVHTLSEGVRGDFGSISIALTLLWALFTTMLLISWYVIRRMVSNMYVLQSSLQWQAWHDTLTRLYNRGALFEKARPLAKLCQTHQHPFSVIQVDLDHFKAINDRFGHQAGDRVLSHAAGLISSSLRAQDVAGRVGGEEFCVILPGASLTEAAEVAERIRLKLNEKEMLIAKSTTIRISASLGVSSSEETGDYDFEQLQSLADRRLYLAKQAGRNRVFASDNA -&gt; </t>
  </si>
  <si>
    <t>yodC CDS</t>
  </si>
  <si>
    <t>b1957</t>
  </si>
  <si>
    <t>yodC gene</t>
  </si>
  <si>
    <t>yedI CDS</t>
  </si>
  <si>
    <t>b1958</t>
  </si>
  <si>
    <t>yedI gene</t>
  </si>
  <si>
    <t>yedA CDS</t>
  </si>
  <si>
    <t>b1959</t>
  </si>
  <si>
    <t>yedA gene</t>
  </si>
  <si>
    <t xml:space="preserve">MRFRQLLPLFGALFALYIIWGSTYFVIRIGVESWPPLMMAGVRFLAAGILLLAFLLLRGHKLPPLRPLLNAALIGLLLLAVGNGMVTVAEHQNVPSGIAAVVVATVPLFTLCFSRLFGIKTRKLEWVGIAIGLAGIIMLNSGGNLSGNPWGAILILIGSISWAFGSVYGSRITLPVGMMAGAIEMLAAGVVLMIASMIAGEKLTALPSLSGFLAVGYLALFGSIIAINAYMYLIRNVSPALATSYAYVNPVVAVLLGTGLGGETLSKIEWLALGVIVFAVVLVTLGKYLFPAKPVVAPVIQDA -&gt; </t>
  </si>
  <si>
    <t>vsr CDS</t>
  </si>
  <si>
    <t>b1960</t>
  </si>
  <si>
    <t>vsr gene</t>
  </si>
  <si>
    <t xml:space="preserve">A -&gt; </t>
  </si>
  <si>
    <t xml:space="preserve">KATRSKNMRAIATRDTAIEKRLASLLTGQGLAFRVQDASLPGRPDFVVDEYRCVIFTHGCFWHHHHCYLFKVPATRTEFWLEKIGKNVERDRRDISRLQELGWRVLIVWECALRGREKLTDEALTERLEEWICGEGASAQIDTQGIH -&gt; </t>
  </si>
  <si>
    <t>dcm CDS</t>
  </si>
  <si>
    <t>b1961</t>
  </si>
  <si>
    <t>dcm gene</t>
  </si>
  <si>
    <t xml:space="preserve">D -&gt; </t>
  </si>
  <si>
    <t xml:space="preserve">R -&gt; </t>
  </si>
  <si>
    <t xml:space="preserve">H -&gt; </t>
  </si>
  <si>
    <t xml:space="preserve">MQENISVTDSYSTGNAAQAMLEKLLQIYDVKTLVAQLNGVGENHWSAAILKRALANDSAWHRLSEKEFAHLQTLLPKPPAHHPHYAFRFIDLFAGIGGIRRGFESIGGQCVFTSEWNKHAVRTYKANHYCDPATHHFNEDIRDITLSHKEGVSDEAAAEHIRQHIPEHDVLLAGFPCQPFSLAGVSKKNSLGRAHGFACDTQGTLFFDVVRIIDARRPAMFVLENVKNLKSHDQGKTFRIIMQTLDELGYDVADAEDNGPDDPKIIDGKHFLPQHRERIVLVGFRRDLNLKADFTLRDISECFPAQRVTLAQLLDPMVEAKYILTPVLWKYLYRYAKKHQARGNGFGYGMVYPNNPQSVTRTLSARYYKDGAEILIDRGWDMATGEKDFDDPLNQQHRPRRLTPRECARLMGFEAPGEAKFRIPVSDTQAYRQFGNSVVVPVFAAVAKLLEPKIKQAVALRQQEAQH -&gt; </t>
  </si>
  <si>
    <t>yedJ CDS</t>
  </si>
  <si>
    <t>b1962</t>
  </si>
  <si>
    <t>yedJ gene</t>
  </si>
  <si>
    <t>yedR CDS</t>
  </si>
  <si>
    <t>b1963</t>
  </si>
  <si>
    <t>yedR gene</t>
  </si>
  <si>
    <t>rseX ncRNA</t>
  </si>
  <si>
    <t>b4603</t>
  </si>
  <si>
    <t>rseX gene</t>
  </si>
  <si>
    <t>yedS CDS</t>
  </si>
  <si>
    <t>b4496</t>
  </si>
  <si>
    <t>yedS gene</t>
  </si>
  <si>
    <t>hchA CDS</t>
  </si>
  <si>
    <t>b1967</t>
  </si>
  <si>
    <t>hchA gene</t>
  </si>
  <si>
    <r>
      <t xml:space="preserve">dcm: uvrY received an IS1 insertion, then mediated an adjacent deletion of 41485 nt covering </t>
    </r>
    <r>
      <rPr>
        <i/>
        <sz val="12"/>
        <color theme="1"/>
        <rFont val="Calibri"/>
        <scheme val="minor"/>
      </rPr>
      <t>fli</t>
    </r>
    <r>
      <rPr>
        <sz val="12"/>
        <color theme="1"/>
        <rFont val="Calibri"/>
        <family val="2"/>
        <scheme val="minor"/>
      </rPr>
      <t xml:space="preserve"> and </t>
    </r>
    <r>
      <rPr>
        <i/>
        <sz val="12"/>
        <color theme="1"/>
        <rFont val="Calibri"/>
        <scheme val="minor"/>
      </rPr>
      <t>dcm</t>
    </r>
  </si>
  <si>
    <t>Name or change relative to reference</t>
  </si>
  <si>
    <r>
      <t xml:space="preserve">lon: IS186 inserted into </t>
    </r>
    <r>
      <rPr>
        <i/>
        <sz val="12"/>
        <color theme="1"/>
        <rFont val="Calibri"/>
        <scheme val="minor"/>
      </rPr>
      <t xml:space="preserve">lon </t>
    </r>
    <r>
      <rPr>
        <sz val="12"/>
        <color theme="1"/>
        <rFont val="Calibri"/>
        <family val="2"/>
        <scheme val="minor"/>
      </rPr>
      <t>promoter</t>
    </r>
  </si>
  <si>
    <t>ompT: aaaD-last few codons of cusS deleted (12004 nt). cusS readthrough gives a short extension of the CDS (1449 nt instead of 1443).</t>
  </si>
  <si>
    <t>previously known markers present in BL21(DE3) sequence</t>
  </si>
  <si>
    <t>*removed seq</t>
  </si>
  <si>
    <t>K-B island adjacent to thiM and ecoBLmcrX mutation within it</t>
  </si>
  <si>
    <t>B-K island variant with ecoBLmcrX</t>
  </si>
  <si>
    <t>mcr-73::mTn10del(tetA)</t>
  </si>
  <si>
    <t>mcr-73 mTn10(Tet)::IS10</t>
  </si>
  <si>
    <r>
      <t>K-B island adjacent to</t>
    </r>
    <r>
      <rPr>
        <i/>
        <sz val="12"/>
        <color theme="1"/>
        <rFont val="Calibri"/>
        <scheme val="minor"/>
      </rPr>
      <t xml:space="preserve"> thiM</t>
    </r>
    <r>
      <rPr>
        <sz val="12"/>
        <color theme="1"/>
        <rFont val="Calibri"/>
        <family val="2"/>
        <scheme val="minor"/>
      </rPr>
      <t xml:space="preserve"> and ecoBL</t>
    </r>
    <r>
      <rPr>
        <i/>
        <sz val="12"/>
        <color theme="1"/>
        <rFont val="Calibri"/>
        <scheme val="minor"/>
      </rPr>
      <t>mcrX</t>
    </r>
    <r>
      <rPr>
        <sz val="12"/>
        <color theme="1"/>
        <rFont val="Calibri"/>
        <family val="2"/>
        <scheme val="minor"/>
      </rPr>
      <t xml:space="preserve"> mutation within it</t>
    </r>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2"/>
      <color theme="1"/>
      <name val="Calibri"/>
      <family val="2"/>
      <scheme val="minor"/>
    </font>
    <font>
      <sz val="12"/>
      <color theme="1"/>
      <name val="Calibri"/>
      <family val="2"/>
      <scheme val="minor"/>
    </font>
    <font>
      <sz val="12"/>
      <color theme="1"/>
      <name val="Calibri"/>
      <family val="2"/>
    </font>
    <font>
      <sz val="12"/>
      <color rgb="FF000000"/>
      <name val="Calibri"/>
      <family val="2"/>
      <scheme val="minor"/>
    </font>
    <font>
      <u/>
      <sz val="12"/>
      <color theme="10"/>
      <name val="Calibri"/>
      <family val="2"/>
      <scheme val="minor"/>
    </font>
    <font>
      <u/>
      <sz val="12"/>
      <color theme="11"/>
      <name val="Calibri"/>
      <family val="2"/>
      <scheme val="minor"/>
    </font>
    <font>
      <i/>
      <sz val="12"/>
      <color theme="1"/>
      <name val="Calibri"/>
      <scheme val="minor"/>
    </font>
    <font>
      <sz val="12"/>
      <name val="Calibri"/>
      <scheme val="minor"/>
    </font>
    <font>
      <b/>
      <u/>
      <sz val="12"/>
      <color theme="1"/>
      <name val="Calibri"/>
      <scheme val="minor"/>
    </font>
  </fonts>
  <fills count="7">
    <fill>
      <patternFill patternType="none"/>
    </fill>
    <fill>
      <patternFill patternType="gray125"/>
    </fill>
    <fill>
      <patternFill patternType="solid">
        <fgColor theme="9" tint="0.79998168889431442"/>
        <bgColor indexed="64"/>
      </patternFill>
    </fill>
    <fill>
      <patternFill patternType="solid">
        <fgColor theme="8" tint="0.79998168889431442"/>
        <bgColor indexed="64"/>
      </patternFill>
    </fill>
    <fill>
      <patternFill patternType="solid">
        <fgColor rgb="FFFFFFCC"/>
      </patternFill>
    </fill>
    <fill>
      <patternFill patternType="solid">
        <fgColor theme="6" tint="0.79998168889431442"/>
        <bgColor indexed="64"/>
      </patternFill>
    </fill>
    <fill>
      <patternFill patternType="solid">
        <fgColor theme="6" tint="-0.249977111117893"/>
        <bgColor indexed="64"/>
      </patternFill>
    </fill>
  </fills>
  <borders count="2">
    <border>
      <left/>
      <right/>
      <top/>
      <bottom/>
      <diagonal/>
    </border>
    <border>
      <left style="thin">
        <color rgb="FFB2B2B2"/>
      </left>
      <right style="thin">
        <color rgb="FFB2B2B2"/>
      </right>
      <top style="thin">
        <color rgb="FFB2B2B2"/>
      </top>
      <bottom style="thin">
        <color rgb="FFB2B2B2"/>
      </bottom>
      <diagonal/>
    </border>
  </borders>
  <cellStyleXfs count="204">
    <xf numFmtId="0" fontId="0" fillId="0" borderId="0"/>
    <xf numFmtId="0" fontId="1" fillId="4" borderId="1" applyNumberFormat="0" applyFont="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16">
    <xf numFmtId="0" fontId="0" fillId="0" borderId="0" xfId="0"/>
    <xf numFmtId="0" fontId="0" fillId="0" borderId="0" xfId="0" applyFill="1"/>
    <xf numFmtId="0" fontId="0" fillId="2" borderId="0" xfId="0" applyFill="1"/>
    <xf numFmtId="0" fontId="0" fillId="3" borderId="0" xfId="0" applyFill="1"/>
    <xf numFmtId="0" fontId="2" fillId="0" borderId="0" xfId="0" applyFont="1" applyFill="1"/>
    <xf numFmtId="3" fontId="0" fillId="0" borderId="0" xfId="0" applyNumberFormat="1"/>
    <xf numFmtId="0" fontId="0" fillId="5" borderId="0" xfId="0" applyFill="1"/>
    <xf numFmtId="3" fontId="0" fillId="5" borderId="0" xfId="0" applyNumberFormat="1" applyFill="1"/>
    <xf numFmtId="0" fontId="3" fillId="5" borderId="0" xfId="0" applyFont="1" applyFill="1"/>
    <xf numFmtId="3" fontId="0" fillId="3" borderId="0" xfId="0" applyNumberFormat="1" applyFill="1"/>
    <xf numFmtId="3" fontId="0" fillId="4" borderId="1" xfId="1" applyNumberFormat="1" applyFont="1"/>
    <xf numFmtId="0" fontId="7" fillId="5" borderId="0" xfId="0" applyFont="1" applyFill="1"/>
    <xf numFmtId="0" fontId="0" fillId="0" borderId="0" xfId="0" applyAlignment="1">
      <alignment wrapText="1"/>
    </xf>
    <xf numFmtId="0" fontId="2" fillId="0" borderId="0" xfId="0" applyFont="1" applyFill="1" applyAlignment="1">
      <alignment wrapText="1"/>
    </xf>
    <xf numFmtId="0" fontId="0" fillId="6" borderId="0" xfId="0" applyFill="1"/>
    <xf numFmtId="0" fontId="3" fillId="0" borderId="0" xfId="0" applyFont="1" applyAlignment="1">
      <alignment wrapText="1"/>
    </xf>
  </cellXfs>
  <cellStyles count="204">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Normal" xfId="0" builtinId="0"/>
    <cellStyle name="Note" xfId="1" builtinId="1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673"/>
  <sheetViews>
    <sheetView workbookViewId="0">
      <pane xSplit="8380" ySplit="1760" topLeftCell="A171" activePane="bottomRight"/>
      <selection sqref="A1:XFD1"/>
      <selection pane="topRight" activeCell="G1" sqref="G1"/>
      <selection pane="bottomLeft" activeCell="E93" sqref="E93"/>
      <selection pane="bottomRight" activeCell="B189" sqref="B189"/>
    </sheetView>
  </sheetViews>
  <sheetFormatPr baseColWidth="10" defaultRowHeight="15" x14ac:dyDescent="0"/>
  <sheetData>
    <row r="1" spans="1:20" s="13" customFormat="1" ht="60">
      <c r="A1" s="13" t="s">
        <v>16</v>
      </c>
      <c r="B1" s="12" t="s">
        <v>591</v>
      </c>
      <c r="C1" s="13" t="s">
        <v>18</v>
      </c>
      <c r="D1" s="13" t="s">
        <v>19</v>
      </c>
      <c r="E1" s="13" t="s">
        <v>20</v>
      </c>
      <c r="F1" s="13" t="s">
        <v>21</v>
      </c>
      <c r="G1" s="13" t="s">
        <v>22</v>
      </c>
      <c r="H1" s="13" t="s">
        <v>23</v>
      </c>
      <c r="I1" s="13" t="s">
        <v>24</v>
      </c>
      <c r="J1" s="13" t="s">
        <v>25</v>
      </c>
      <c r="K1" s="13" t="s">
        <v>26</v>
      </c>
      <c r="L1" s="13" t="s">
        <v>27</v>
      </c>
      <c r="M1" s="13" t="s">
        <v>28</v>
      </c>
      <c r="N1" s="13" t="s">
        <v>29</v>
      </c>
      <c r="O1" s="13" t="s">
        <v>30</v>
      </c>
      <c r="P1" s="13" t="s">
        <v>31</v>
      </c>
      <c r="Q1" s="13" t="s">
        <v>32</v>
      </c>
      <c r="R1" s="13" t="s">
        <v>33</v>
      </c>
      <c r="S1" s="13" t="s">
        <v>34</v>
      </c>
      <c r="T1" s="13" t="s">
        <v>35</v>
      </c>
    </row>
    <row r="2" spans="1:20" s="2" customFormat="1">
      <c r="A2" s="2" t="s">
        <v>209</v>
      </c>
    </row>
    <row r="3" spans="1:20" s="2" customFormat="1">
      <c r="A3" s="2" t="s">
        <v>206</v>
      </c>
      <c r="G3" s="2">
        <v>1</v>
      </c>
      <c r="H3" s="2">
        <v>661949</v>
      </c>
    </row>
    <row r="4" spans="1:20" s="2" customFormat="1">
      <c r="A4" s="2" t="s">
        <v>207</v>
      </c>
      <c r="G4" s="2">
        <v>1</v>
      </c>
      <c r="H4" s="2">
        <v>635510</v>
      </c>
    </row>
    <row r="5" spans="1:20" s="2" customFormat="1">
      <c r="A5" s="2" t="s">
        <v>208</v>
      </c>
      <c r="G5" s="2">
        <v>1</v>
      </c>
      <c r="H5" s="2">
        <v>661950</v>
      </c>
    </row>
    <row r="6" spans="1:20" s="3" customFormat="1">
      <c r="A6" s="3" t="s">
        <v>265</v>
      </c>
      <c r="G6" s="3">
        <v>635511</v>
      </c>
      <c r="H6" s="3">
        <v>642243</v>
      </c>
    </row>
    <row r="7" spans="1:20" s="2" customFormat="1">
      <c r="A7" s="2" t="s">
        <v>210</v>
      </c>
    </row>
    <row r="8" spans="1:20" s="2" customFormat="1">
      <c r="A8" s="2" t="s">
        <v>72</v>
      </c>
      <c r="G8" s="2">
        <v>778204</v>
      </c>
      <c r="H8" s="2">
        <v>661950</v>
      </c>
      <c r="I8" s="2">
        <f>G8-H8+1</f>
        <v>116255</v>
      </c>
    </row>
    <row r="9" spans="1:20" s="2" customFormat="1">
      <c r="A9" s="2" t="s">
        <v>56</v>
      </c>
      <c r="G9" s="2">
        <v>642244</v>
      </c>
      <c r="H9" s="2">
        <v>777722</v>
      </c>
      <c r="I9" s="2">
        <f>H9-G9+1</f>
        <v>135479</v>
      </c>
    </row>
    <row r="10" spans="1:20" s="2" customFormat="1">
      <c r="A10" s="2" t="s">
        <v>63</v>
      </c>
      <c r="G10" s="2">
        <v>661951</v>
      </c>
      <c r="H10" s="2">
        <v>809717</v>
      </c>
      <c r="I10" s="2">
        <f>H10-G10+1</f>
        <v>147767</v>
      </c>
    </row>
    <row r="11" spans="1:20" s="6" customFormat="1">
      <c r="A11" s="6" t="s">
        <v>261</v>
      </c>
    </row>
    <row r="12" spans="1:20">
      <c r="A12" t="s">
        <v>72</v>
      </c>
      <c r="B12" t="s">
        <v>100</v>
      </c>
      <c r="C12" t="s">
        <v>75</v>
      </c>
      <c r="D12" s="5">
        <v>42077</v>
      </c>
      <c r="E12" s="5">
        <v>157800</v>
      </c>
      <c r="G12" s="5">
        <v>736139</v>
      </c>
      <c r="H12" s="5">
        <v>677302</v>
      </c>
      <c r="I12" s="5">
        <v>58828</v>
      </c>
      <c r="J12" s="5">
        <v>115724</v>
      </c>
      <c r="K12" s="5">
        <v>42076</v>
      </c>
      <c r="L12" s="5">
        <v>100903</v>
      </c>
      <c r="N12" t="s">
        <v>77</v>
      </c>
    </row>
    <row r="13" spans="1:20">
      <c r="A13" t="s">
        <v>56</v>
      </c>
      <c r="B13" t="s">
        <v>105</v>
      </c>
      <c r="C13" t="s">
        <v>102</v>
      </c>
      <c r="D13" s="5">
        <v>42077</v>
      </c>
      <c r="E13" s="5">
        <v>42077</v>
      </c>
      <c r="F13" t="s">
        <v>244</v>
      </c>
      <c r="G13" s="5">
        <v>683543</v>
      </c>
      <c r="H13" s="5">
        <v>683543</v>
      </c>
      <c r="I13">
        <v>1</v>
      </c>
      <c r="J13">
        <v>1</v>
      </c>
      <c r="K13" s="5">
        <v>41300</v>
      </c>
      <c r="L13" s="5">
        <v>41300</v>
      </c>
      <c r="N13" t="s">
        <v>77</v>
      </c>
      <c r="P13" t="s">
        <v>119</v>
      </c>
    </row>
    <row r="14" spans="1:20">
      <c r="A14" t="s">
        <v>63</v>
      </c>
      <c r="B14" t="s">
        <v>125</v>
      </c>
      <c r="C14" t="s">
        <v>102</v>
      </c>
      <c r="D14" s="5">
        <v>42077</v>
      </c>
      <c r="E14" s="5">
        <v>42077</v>
      </c>
      <c r="F14" t="s">
        <v>245</v>
      </c>
      <c r="G14" s="5">
        <v>704026</v>
      </c>
      <c r="H14" s="5">
        <v>704026</v>
      </c>
      <c r="I14">
        <v>1</v>
      </c>
      <c r="J14">
        <v>1</v>
      </c>
      <c r="K14" s="5">
        <v>42076</v>
      </c>
      <c r="L14" s="5">
        <v>42076</v>
      </c>
      <c r="N14" t="s">
        <v>77</v>
      </c>
      <c r="P14" t="s">
        <v>119</v>
      </c>
    </row>
    <row r="15" spans="1:20">
      <c r="A15" t="s">
        <v>72</v>
      </c>
      <c r="B15" t="s">
        <v>105</v>
      </c>
      <c r="C15" t="s">
        <v>102</v>
      </c>
      <c r="D15" s="5">
        <v>42077</v>
      </c>
      <c r="E15" s="5">
        <v>42077</v>
      </c>
      <c r="F15" t="s">
        <v>103</v>
      </c>
      <c r="G15" s="5">
        <v>736129</v>
      </c>
      <c r="H15" s="5">
        <v>736129</v>
      </c>
      <c r="I15">
        <v>1</v>
      </c>
      <c r="J15">
        <v>1</v>
      </c>
      <c r="K15" s="5">
        <v>42076</v>
      </c>
      <c r="L15" s="5">
        <v>42076</v>
      </c>
      <c r="N15" t="s">
        <v>77</v>
      </c>
      <c r="P15" t="s">
        <v>119</v>
      </c>
    </row>
    <row r="16" spans="1:20">
      <c r="A16" t="s">
        <v>72</v>
      </c>
      <c r="B16" t="s">
        <v>105</v>
      </c>
      <c r="C16" t="s">
        <v>102</v>
      </c>
      <c r="D16" s="5">
        <v>157800</v>
      </c>
      <c r="E16" s="5">
        <v>157800</v>
      </c>
      <c r="F16" t="s">
        <v>103</v>
      </c>
      <c r="G16" s="5">
        <v>677302</v>
      </c>
      <c r="H16" s="5">
        <v>677302</v>
      </c>
      <c r="I16">
        <v>1</v>
      </c>
      <c r="J16">
        <v>1</v>
      </c>
      <c r="K16" s="5">
        <v>100903</v>
      </c>
      <c r="L16" s="5">
        <v>100903</v>
      </c>
      <c r="N16" t="s">
        <v>77</v>
      </c>
      <c r="P16" t="s">
        <v>124</v>
      </c>
    </row>
    <row r="17" spans="1:19">
      <c r="A17" t="s">
        <v>56</v>
      </c>
      <c r="B17" t="s">
        <v>105</v>
      </c>
      <c r="C17" t="s">
        <v>102</v>
      </c>
      <c r="D17" s="5">
        <v>157800</v>
      </c>
      <c r="E17" s="5">
        <v>157800</v>
      </c>
      <c r="F17" t="s">
        <v>244</v>
      </c>
      <c r="G17" s="5">
        <v>765862</v>
      </c>
      <c r="H17" s="5">
        <v>765862</v>
      </c>
      <c r="I17">
        <v>1</v>
      </c>
      <c r="J17">
        <v>1</v>
      </c>
      <c r="K17" s="5">
        <v>123619</v>
      </c>
      <c r="L17" s="5">
        <v>123619</v>
      </c>
      <c r="M17" t="s">
        <v>246</v>
      </c>
      <c r="N17" t="s">
        <v>77</v>
      </c>
      <c r="P17" t="s">
        <v>124</v>
      </c>
      <c r="R17">
        <v>7</v>
      </c>
      <c r="S17" t="s">
        <v>121</v>
      </c>
    </row>
    <row r="18" spans="1:19">
      <c r="A18" t="s">
        <v>63</v>
      </c>
      <c r="B18" t="s">
        <v>184</v>
      </c>
      <c r="C18" t="s">
        <v>102</v>
      </c>
      <c r="D18" s="5">
        <v>157800</v>
      </c>
      <c r="E18" s="5">
        <v>157800</v>
      </c>
      <c r="F18" t="s">
        <v>245</v>
      </c>
      <c r="G18" s="5">
        <v>794365</v>
      </c>
      <c r="H18" s="5">
        <v>794365</v>
      </c>
      <c r="I18">
        <v>1</v>
      </c>
      <c r="J18">
        <v>1</v>
      </c>
      <c r="K18" s="5">
        <v>132415</v>
      </c>
      <c r="L18" s="5">
        <v>132415</v>
      </c>
      <c r="N18" t="s">
        <v>77</v>
      </c>
      <c r="P18" t="s">
        <v>124</v>
      </c>
    </row>
    <row r="19" spans="1:19" s="6" customFormat="1">
      <c r="A19" s="6" t="s">
        <v>0</v>
      </c>
      <c r="B19" s="6" t="s">
        <v>229</v>
      </c>
    </row>
    <row r="20" spans="1:19">
      <c r="A20" t="s">
        <v>56</v>
      </c>
      <c r="B20" t="s">
        <v>57</v>
      </c>
      <c r="C20" t="s">
        <v>58</v>
      </c>
      <c r="D20" s="5">
        <v>105039</v>
      </c>
      <c r="E20" s="5">
        <v>107330</v>
      </c>
      <c r="G20" s="5">
        <v>713421</v>
      </c>
      <c r="H20" s="5">
        <v>715712</v>
      </c>
      <c r="I20" s="5">
        <v>2292</v>
      </c>
      <c r="J20" s="5">
        <v>2292</v>
      </c>
      <c r="K20" s="5">
        <v>71178</v>
      </c>
      <c r="L20" s="5">
        <v>73469</v>
      </c>
      <c r="M20" t="s">
        <v>59</v>
      </c>
      <c r="N20" t="s">
        <v>60</v>
      </c>
      <c r="O20" t="s">
        <v>58</v>
      </c>
    </row>
    <row r="21" spans="1:19">
      <c r="A21" t="s">
        <v>56</v>
      </c>
      <c r="B21" t="s">
        <v>61</v>
      </c>
      <c r="C21" t="s">
        <v>62</v>
      </c>
      <c r="D21" s="5">
        <v>105039</v>
      </c>
      <c r="E21" s="5">
        <v>107330</v>
      </c>
      <c r="G21" s="5">
        <v>713421</v>
      </c>
      <c r="H21" s="5">
        <v>715712</v>
      </c>
      <c r="I21" s="5">
        <v>2292</v>
      </c>
      <c r="J21" s="5">
        <v>2292</v>
      </c>
      <c r="K21" s="5">
        <v>71178</v>
      </c>
      <c r="L21" s="5">
        <v>73469</v>
      </c>
      <c r="M21" t="s">
        <v>59</v>
      </c>
      <c r="N21" t="s">
        <v>60</v>
      </c>
      <c r="O21" t="s">
        <v>62</v>
      </c>
    </row>
    <row r="22" spans="1:19">
      <c r="A22" t="s">
        <v>63</v>
      </c>
      <c r="B22" t="s">
        <v>64</v>
      </c>
      <c r="C22" t="s">
        <v>58</v>
      </c>
      <c r="D22" s="5">
        <v>105039</v>
      </c>
      <c r="E22" s="5">
        <v>107330</v>
      </c>
      <c r="G22" s="5">
        <v>743000</v>
      </c>
      <c r="H22" s="5">
        <v>745291</v>
      </c>
      <c r="I22" s="5">
        <v>2292</v>
      </c>
      <c r="J22" s="5">
        <v>2292</v>
      </c>
      <c r="K22" s="5">
        <v>81050</v>
      </c>
      <c r="L22" s="5">
        <v>83341</v>
      </c>
      <c r="M22" t="s">
        <v>65</v>
      </c>
      <c r="N22" t="s">
        <v>60</v>
      </c>
      <c r="O22" t="s">
        <v>58</v>
      </c>
    </row>
    <row r="23" spans="1:19">
      <c r="A23" t="s">
        <v>63</v>
      </c>
      <c r="B23" t="s">
        <v>66</v>
      </c>
      <c r="C23" t="s">
        <v>62</v>
      </c>
      <c r="D23" s="5">
        <v>105039</v>
      </c>
      <c r="E23" s="5">
        <v>107330</v>
      </c>
      <c r="G23" s="5">
        <v>743000</v>
      </c>
      <c r="H23" s="5">
        <v>745291</v>
      </c>
      <c r="I23" s="5">
        <v>2292</v>
      </c>
      <c r="J23" s="5">
        <v>2292</v>
      </c>
      <c r="K23" s="5">
        <v>81050</v>
      </c>
      <c r="L23" s="5">
        <v>83341</v>
      </c>
      <c r="M23" t="s">
        <v>65</v>
      </c>
      <c r="N23" t="s">
        <v>60</v>
      </c>
      <c r="O23" t="s">
        <v>62</v>
      </c>
    </row>
    <row r="24" spans="1:19" s="6" customFormat="1">
      <c r="A24" s="6" t="s">
        <v>1</v>
      </c>
      <c r="B24" s="6" t="s">
        <v>36</v>
      </c>
    </row>
    <row r="25" spans="1:19">
      <c r="A25" t="s">
        <v>56</v>
      </c>
      <c r="B25" t="s">
        <v>67</v>
      </c>
      <c r="C25" t="s">
        <v>58</v>
      </c>
      <c r="D25" s="5">
        <v>133097</v>
      </c>
      <c r="E25" s="5">
        <v>134065</v>
      </c>
      <c r="G25" s="5">
        <v>741166</v>
      </c>
      <c r="H25" s="5">
        <v>742134</v>
      </c>
      <c r="I25">
        <v>969</v>
      </c>
      <c r="J25">
        <v>969</v>
      </c>
      <c r="K25" s="5">
        <v>98923</v>
      </c>
      <c r="L25" s="5">
        <v>99891</v>
      </c>
      <c r="M25" t="s">
        <v>68</v>
      </c>
      <c r="N25" t="s">
        <v>69</v>
      </c>
      <c r="O25" t="s">
        <v>58</v>
      </c>
    </row>
    <row r="26" spans="1:19">
      <c r="A26" t="s">
        <v>56</v>
      </c>
      <c r="B26" t="s">
        <v>70</v>
      </c>
      <c r="C26" t="s">
        <v>62</v>
      </c>
      <c r="D26" s="5">
        <v>133097</v>
      </c>
      <c r="E26" s="5">
        <v>134065</v>
      </c>
      <c r="G26" s="5">
        <v>741166</v>
      </c>
      <c r="H26" s="5">
        <v>742134</v>
      </c>
      <c r="I26">
        <v>969</v>
      </c>
      <c r="J26">
        <v>969</v>
      </c>
      <c r="K26" s="5">
        <v>98923</v>
      </c>
      <c r="L26" s="5">
        <v>99891</v>
      </c>
      <c r="M26" t="s">
        <v>68</v>
      </c>
      <c r="N26" t="s">
        <v>69</v>
      </c>
      <c r="O26" t="s">
        <v>62</v>
      </c>
    </row>
    <row r="27" spans="1:19">
      <c r="A27" t="s">
        <v>63</v>
      </c>
      <c r="B27" t="s">
        <v>67</v>
      </c>
      <c r="C27" t="s">
        <v>58</v>
      </c>
      <c r="D27" s="5">
        <v>133097</v>
      </c>
      <c r="E27" s="5">
        <v>134065</v>
      </c>
      <c r="G27" s="5">
        <v>769725</v>
      </c>
      <c r="H27" s="5">
        <v>770693</v>
      </c>
      <c r="I27">
        <v>969</v>
      </c>
      <c r="J27">
        <v>969</v>
      </c>
      <c r="K27" s="5">
        <v>107775</v>
      </c>
      <c r="L27" s="5">
        <v>108743</v>
      </c>
      <c r="M27" t="s">
        <v>71</v>
      </c>
      <c r="N27" t="s">
        <v>69</v>
      </c>
      <c r="O27" t="s">
        <v>58</v>
      </c>
    </row>
    <row r="28" spans="1:19">
      <c r="A28" t="s">
        <v>63</v>
      </c>
      <c r="B28" t="s">
        <v>70</v>
      </c>
      <c r="C28" t="s">
        <v>62</v>
      </c>
      <c r="D28" s="5">
        <v>133097</v>
      </c>
      <c r="E28" s="5">
        <v>134065</v>
      </c>
      <c r="G28" s="5">
        <v>769725</v>
      </c>
      <c r="H28" s="5">
        <v>770693</v>
      </c>
      <c r="I28">
        <v>969</v>
      </c>
      <c r="J28">
        <v>969</v>
      </c>
      <c r="K28" s="5">
        <v>107775</v>
      </c>
      <c r="L28" s="5">
        <v>108743</v>
      </c>
      <c r="M28" t="s">
        <v>71</v>
      </c>
      <c r="N28" t="s">
        <v>69</v>
      </c>
      <c r="O28" t="s">
        <v>62</v>
      </c>
    </row>
    <row r="29" spans="1:19">
      <c r="A29" t="s">
        <v>72</v>
      </c>
      <c r="B29" t="s">
        <v>67</v>
      </c>
      <c r="C29" t="s">
        <v>73</v>
      </c>
      <c r="D29" s="5">
        <v>133097</v>
      </c>
      <c r="E29" s="5">
        <v>134065</v>
      </c>
      <c r="G29" s="5">
        <v>701998</v>
      </c>
      <c r="H29" s="5">
        <v>701030</v>
      </c>
      <c r="I29">
        <v>969</v>
      </c>
      <c r="J29">
        <v>969</v>
      </c>
      <c r="K29" s="5">
        <v>76207</v>
      </c>
      <c r="L29" s="5">
        <v>77175</v>
      </c>
      <c r="M29" t="s">
        <v>68</v>
      </c>
      <c r="N29" t="s">
        <v>69</v>
      </c>
      <c r="O29" t="s">
        <v>58</v>
      </c>
    </row>
    <row r="30" spans="1:19">
      <c r="A30" t="s">
        <v>72</v>
      </c>
      <c r="B30" t="s">
        <v>70</v>
      </c>
      <c r="C30" t="s">
        <v>62</v>
      </c>
      <c r="D30" s="5">
        <v>133097</v>
      </c>
      <c r="E30" s="5">
        <v>134065</v>
      </c>
      <c r="G30" s="5">
        <v>701998</v>
      </c>
      <c r="H30" s="5">
        <v>701030</v>
      </c>
      <c r="I30">
        <v>969</v>
      </c>
      <c r="J30">
        <v>969</v>
      </c>
      <c r="K30" s="5">
        <v>76207</v>
      </c>
      <c r="L30" s="5">
        <v>77175</v>
      </c>
      <c r="M30" t="s">
        <v>68</v>
      </c>
      <c r="N30" t="s">
        <v>69</v>
      </c>
      <c r="O30" t="s">
        <v>62</v>
      </c>
    </row>
    <row r="31" spans="1:19" s="6" customFormat="1">
      <c r="A31" s="6" t="s">
        <v>2</v>
      </c>
      <c r="B31" s="6" t="s">
        <v>79</v>
      </c>
    </row>
    <row r="32" spans="1:19">
      <c r="A32" t="s">
        <v>56</v>
      </c>
      <c r="B32" t="s">
        <v>76</v>
      </c>
      <c r="C32" t="s">
        <v>75</v>
      </c>
      <c r="D32" s="5">
        <v>43803</v>
      </c>
      <c r="E32" s="5">
        <v>64999</v>
      </c>
      <c r="G32" s="5">
        <v>685269</v>
      </c>
      <c r="H32" s="5">
        <v>705136</v>
      </c>
      <c r="I32" s="5">
        <v>19868</v>
      </c>
      <c r="J32" s="5">
        <v>21197</v>
      </c>
      <c r="K32" s="5">
        <v>43026</v>
      </c>
      <c r="L32" s="5">
        <v>62893</v>
      </c>
      <c r="N32" t="s">
        <v>77</v>
      </c>
    </row>
    <row r="33" spans="1:16">
      <c r="A33" t="s">
        <v>63</v>
      </c>
      <c r="B33" t="s">
        <v>74</v>
      </c>
      <c r="C33" t="s">
        <v>75</v>
      </c>
      <c r="D33" s="5">
        <v>43803</v>
      </c>
      <c r="E33" s="5">
        <v>85494</v>
      </c>
      <c r="G33" s="5">
        <v>705752</v>
      </c>
      <c r="H33" s="5">
        <v>723456</v>
      </c>
      <c r="I33" s="5">
        <v>17705</v>
      </c>
      <c r="J33" s="5">
        <v>41692</v>
      </c>
      <c r="K33" s="5">
        <v>43802</v>
      </c>
      <c r="L33" s="5">
        <v>61506</v>
      </c>
      <c r="N33" t="s">
        <v>69</v>
      </c>
    </row>
    <row r="34" spans="1:16" s="6" customFormat="1">
      <c r="A34" s="6" t="s">
        <v>3</v>
      </c>
      <c r="B34" s="6" t="s">
        <v>37</v>
      </c>
    </row>
    <row r="35" spans="1:16" s="6" customFormat="1">
      <c r="A35" s="6" t="s">
        <v>4</v>
      </c>
      <c r="B35" s="6" t="s">
        <v>38</v>
      </c>
    </row>
    <row r="36" spans="1:16">
      <c r="A36" t="s">
        <v>56</v>
      </c>
      <c r="B36" t="s">
        <v>78</v>
      </c>
      <c r="C36" t="s">
        <v>75</v>
      </c>
      <c r="D36" s="5">
        <v>48752</v>
      </c>
      <c r="E36" s="5">
        <v>105312</v>
      </c>
      <c r="G36" s="5">
        <v>688889</v>
      </c>
      <c r="H36" s="5">
        <v>713694</v>
      </c>
      <c r="I36" s="5">
        <v>24806</v>
      </c>
      <c r="J36" s="5">
        <v>56561</v>
      </c>
      <c r="K36" s="5">
        <v>46646</v>
      </c>
      <c r="L36" s="5">
        <v>71451</v>
      </c>
      <c r="N36" t="s">
        <v>77</v>
      </c>
    </row>
    <row r="37" spans="1:16">
      <c r="A37" t="s">
        <v>72</v>
      </c>
      <c r="C37" t="s">
        <v>102</v>
      </c>
      <c r="D37" s="5">
        <v>47417</v>
      </c>
      <c r="E37" s="5">
        <v>48745</v>
      </c>
      <c r="F37" t="s">
        <v>103</v>
      </c>
      <c r="G37" s="5">
        <v>730789</v>
      </c>
      <c r="H37" s="5">
        <v>729461</v>
      </c>
      <c r="I37" s="5">
        <v>1329</v>
      </c>
      <c r="J37" s="5">
        <v>1329</v>
      </c>
      <c r="K37" s="5">
        <v>47416</v>
      </c>
      <c r="L37" s="5">
        <v>48744</v>
      </c>
      <c r="N37" t="s">
        <v>77</v>
      </c>
      <c r="P37" t="s">
        <v>109</v>
      </c>
    </row>
    <row r="38" spans="1:16">
      <c r="A38" t="s">
        <v>72</v>
      </c>
      <c r="B38" t="s">
        <v>108</v>
      </c>
      <c r="C38" t="s">
        <v>102</v>
      </c>
      <c r="D38" s="5">
        <v>48746</v>
      </c>
      <c r="E38" s="5">
        <v>68632</v>
      </c>
      <c r="F38" t="s">
        <v>103</v>
      </c>
      <c r="G38" s="5">
        <v>729460</v>
      </c>
      <c r="H38" s="5">
        <v>729460</v>
      </c>
      <c r="I38">
        <v>0</v>
      </c>
      <c r="J38" s="5">
        <v>19887</v>
      </c>
      <c r="K38" s="5">
        <v>48745</v>
      </c>
      <c r="L38" s="5">
        <v>48744</v>
      </c>
      <c r="N38" t="s">
        <v>77</v>
      </c>
      <c r="P38" t="s">
        <v>104</v>
      </c>
    </row>
    <row r="39" spans="1:16">
      <c r="A39" t="s">
        <v>72</v>
      </c>
      <c r="B39" t="s">
        <v>107</v>
      </c>
      <c r="C39" t="s">
        <v>102</v>
      </c>
      <c r="D39" s="5">
        <v>68633</v>
      </c>
      <c r="E39" s="5">
        <v>100387</v>
      </c>
      <c r="F39" t="s">
        <v>103</v>
      </c>
      <c r="G39" s="5">
        <v>729460</v>
      </c>
      <c r="H39" s="5">
        <v>729460</v>
      </c>
      <c r="I39">
        <v>0</v>
      </c>
      <c r="J39" s="5">
        <v>31755</v>
      </c>
      <c r="K39" s="5">
        <v>48745</v>
      </c>
      <c r="L39" s="5">
        <v>48744</v>
      </c>
      <c r="N39" t="s">
        <v>77</v>
      </c>
      <c r="P39" t="s">
        <v>104</v>
      </c>
    </row>
    <row r="40" spans="1:16">
      <c r="A40" t="s">
        <v>72</v>
      </c>
      <c r="B40" t="s">
        <v>106</v>
      </c>
      <c r="C40" t="s">
        <v>102</v>
      </c>
      <c r="D40" s="5">
        <v>100388</v>
      </c>
      <c r="E40" s="5">
        <v>103453</v>
      </c>
      <c r="F40" t="s">
        <v>103</v>
      </c>
      <c r="G40" s="5">
        <v>729460</v>
      </c>
      <c r="H40" s="5">
        <v>729460</v>
      </c>
      <c r="I40">
        <v>0</v>
      </c>
      <c r="J40" s="5">
        <v>3066</v>
      </c>
      <c r="K40" s="5">
        <v>48745</v>
      </c>
      <c r="L40" s="5">
        <v>48744</v>
      </c>
      <c r="N40" t="s">
        <v>77</v>
      </c>
      <c r="P40" t="s">
        <v>104</v>
      </c>
    </row>
    <row r="41" spans="1:16">
      <c r="A41" t="s">
        <v>72</v>
      </c>
      <c r="B41" t="s">
        <v>105</v>
      </c>
      <c r="C41" t="s">
        <v>102</v>
      </c>
      <c r="D41" s="5">
        <v>103454</v>
      </c>
      <c r="E41" s="5">
        <v>103454</v>
      </c>
      <c r="F41" t="s">
        <v>103</v>
      </c>
      <c r="G41" s="5">
        <v>729460</v>
      </c>
      <c r="H41" s="5">
        <v>729460</v>
      </c>
      <c r="I41">
        <v>0</v>
      </c>
      <c r="J41">
        <v>1</v>
      </c>
      <c r="K41" s="5">
        <v>48745</v>
      </c>
      <c r="L41" s="5">
        <v>48744</v>
      </c>
      <c r="N41" t="s">
        <v>77</v>
      </c>
      <c r="P41" t="s">
        <v>104</v>
      </c>
    </row>
    <row r="42" spans="1:16">
      <c r="A42" t="s">
        <v>72</v>
      </c>
      <c r="B42" t="s">
        <v>101</v>
      </c>
      <c r="C42" t="s">
        <v>102</v>
      </c>
      <c r="D42" s="5">
        <v>103455</v>
      </c>
      <c r="E42" s="5">
        <v>105321</v>
      </c>
      <c r="F42" t="s">
        <v>103</v>
      </c>
      <c r="G42" s="5">
        <v>729460</v>
      </c>
      <c r="H42" s="5">
        <v>729460</v>
      </c>
      <c r="I42">
        <v>0</v>
      </c>
      <c r="J42" s="5">
        <v>1867</v>
      </c>
      <c r="K42" s="5">
        <v>48745</v>
      </c>
      <c r="L42" s="5">
        <v>48744</v>
      </c>
      <c r="N42" t="s">
        <v>77</v>
      </c>
      <c r="P42" t="s">
        <v>104</v>
      </c>
    </row>
    <row r="43" spans="1:16" s="6" customFormat="1">
      <c r="A43" s="6" t="s">
        <v>5</v>
      </c>
      <c r="B43" s="6" t="s">
        <v>39</v>
      </c>
      <c r="J43" s="7"/>
    </row>
    <row r="44" spans="1:16">
      <c r="A44" t="s">
        <v>72</v>
      </c>
      <c r="B44" t="s">
        <v>83</v>
      </c>
      <c r="C44" t="s">
        <v>73</v>
      </c>
      <c r="D44" s="5">
        <v>43803</v>
      </c>
      <c r="E44" s="5">
        <v>44723</v>
      </c>
      <c r="G44" s="5">
        <v>734403</v>
      </c>
      <c r="H44" s="5">
        <v>733483</v>
      </c>
      <c r="I44">
        <v>921</v>
      </c>
      <c r="J44">
        <v>921</v>
      </c>
      <c r="K44" s="5">
        <v>43802</v>
      </c>
      <c r="L44" s="5">
        <v>44722</v>
      </c>
      <c r="M44" t="s">
        <v>84</v>
      </c>
      <c r="N44" t="s">
        <v>69</v>
      </c>
      <c r="O44" t="s">
        <v>58</v>
      </c>
    </row>
    <row r="45" spans="1:16">
      <c r="A45" t="s">
        <v>72</v>
      </c>
      <c r="B45" t="s">
        <v>85</v>
      </c>
      <c r="C45" t="s">
        <v>62</v>
      </c>
      <c r="D45" s="5">
        <v>43803</v>
      </c>
      <c r="E45" s="5">
        <v>44723</v>
      </c>
      <c r="G45" s="5">
        <v>734403</v>
      </c>
      <c r="H45" s="5">
        <v>733483</v>
      </c>
      <c r="I45">
        <v>921</v>
      </c>
      <c r="J45">
        <v>921</v>
      </c>
      <c r="K45" s="5">
        <v>43802</v>
      </c>
      <c r="L45" s="5">
        <v>44722</v>
      </c>
      <c r="M45" t="s">
        <v>84</v>
      </c>
      <c r="N45" t="s">
        <v>69</v>
      </c>
      <c r="O45" t="s">
        <v>62</v>
      </c>
    </row>
    <row r="46" spans="1:16">
      <c r="A46" t="s">
        <v>56</v>
      </c>
      <c r="B46" t="s">
        <v>83</v>
      </c>
      <c r="C46" t="s">
        <v>58</v>
      </c>
      <c r="D46" s="5">
        <v>43803</v>
      </c>
      <c r="E46" s="5">
        <v>44723</v>
      </c>
      <c r="G46" s="5">
        <v>685269</v>
      </c>
      <c r="H46" s="5">
        <v>686189</v>
      </c>
      <c r="I46">
        <v>921</v>
      </c>
      <c r="J46">
        <v>921</v>
      </c>
      <c r="K46" s="5">
        <v>43026</v>
      </c>
      <c r="L46" s="5">
        <v>43946</v>
      </c>
      <c r="M46" t="s">
        <v>84</v>
      </c>
      <c r="N46" t="s">
        <v>69</v>
      </c>
      <c r="O46" t="s">
        <v>58</v>
      </c>
    </row>
    <row r="47" spans="1:16">
      <c r="A47" t="s">
        <v>56</v>
      </c>
      <c r="B47" t="s">
        <v>85</v>
      </c>
      <c r="C47" t="s">
        <v>62</v>
      </c>
      <c r="D47" s="5">
        <v>43803</v>
      </c>
      <c r="E47" s="5">
        <v>44723</v>
      </c>
      <c r="G47" s="5">
        <v>685269</v>
      </c>
      <c r="H47" s="5">
        <v>686189</v>
      </c>
      <c r="I47">
        <v>921</v>
      </c>
      <c r="J47">
        <v>921</v>
      </c>
      <c r="K47" s="5">
        <v>43026</v>
      </c>
      <c r="L47" s="5">
        <v>43946</v>
      </c>
      <c r="M47" t="s">
        <v>84</v>
      </c>
      <c r="N47" t="s">
        <v>69</v>
      </c>
      <c r="O47" t="s">
        <v>62</v>
      </c>
    </row>
    <row r="48" spans="1:16">
      <c r="A48" t="s">
        <v>63</v>
      </c>
      <c r="B48" t="s">
        <v>80</v>
      </c>
      <c r="C48" t="s">
        <v>58</v>
      </c>
      <c r="D48" s="5">
        <v>43803</v>
      </c>
      <c r="E48" s="5">
        <v>44576</v>
      </c>
      <c r="G48" s="5">
        <v>705752</v>
      </c>
      <c r="H48" s="5">
        <v>706519</v>
      </c>
      <c r="I48">
        <v>768</v>
      </c>
      <c r="J48">
        <v>774</v>
      </c>
      <c r="K48" s="5">
        <v>43802</v>
      </c>
      <c r="L48" s="5">
        <v>44569</v>
      </c>
      <c r="M48" t="s">
        <v>81</v>
      </c>
      <c r="N48" t="s">
        <v>69</v>
      </c>
      <c r="O48" t="s">
        <v>58</v>
      </c>
    </row>
    <row r="49" spans="1:20">
      <c r="A49" t="s">
        <v>63</v>
      </c>
      <c r="B49" t="s">
        <v>82</v>
      </c>
      <c r="C49" t="s">
        <v>62</v>
      </c>
      <c r="D49" s="5">
        <v>43803</v>
      </c>
      <c r="E49" s="5">
        <v>44576</v>
      </c>
      <c r="G49" s="5">
        <v>705752</v>
      </c>
      <c r="H49" s="5">
        <v>706519</v>
      </c>
      <c r="I49">
        <v>768</v>
      </c>
      <c r="J49">
        <v>774</v>
      </c>
      <c r="K49" s="5">
        <v>43802</v>
      </c>
      <c r="L49" s="5">
        <v>44569</v>
      </c>
      <c r="M49" t="s">
        <v>81</v>
      </c>
      <c r="N49" t="s">
        <v>69</v>
      </c>
      <c r="O49" t="s">
        <v>62</v>
      </c>
    </row>
    <row r="50" spans="1:20">
      <c r="A50" t="s">
        <v>63</v>
      </c>
      <c r="B50" t="s">
        <v>89</v>
      </c>
      <c r="C50" t="s">
        <v>90</v>
      </c>
      <c r="D50" s="5">
        <v>44576</v>
      </c>
      <c r="E50" s="5">
        <v>69324</v>
      </c>
      <c r="G50" s="5">
        <v>706519</v>
      </c>
      <c r="H50" s="5">
        <v>707286</v>
      </c>
      <c r="I50">
        <v>768</v>
      </c>
      <c r="J50" s="5">
        <v>24749</v>
      </c>
      <c r="K50" s="5">
        <v>44569</v>
      </c>
      <c r="L50" s="5">
        <v>45336</v>
      </c>
      <c r="N50" t="s">
        <v>69</v>
      </c>
      <c r="O50" t="s">
        <v>90</v>
      </c>
      <c r="T50" t="s">
        <v>91</v>
      </c>
    </row>
    <row r="51" spans="1:20" s="6" customFormat="1">
      <c r="A51" s="6" t="s">
        <v>6</v>
      </c>
      <c r="B51" s="6" t="s">
        <v>40</v>
      </c>
    </row>
    <row r="52" spans="1:20">
      <c r="A52" t="s">
        <v>56</v>
      </c>
      <c r="B52" t="s">
        <v>86</v>
      </c>
      <c r="C52" t="s">
        <v>58</v>
      </c>
      <c r="D52" s="5">
        <v>47219</v>
      </c>
      <c r="E52" s="5">
        <v>50050</v>
      </c>
      <c r="G52" s="5">
        <v>688685</v>
      </c>
      <c r="H52" s="5">
        <v>690187</v>
      </c>
      <c r="I52" s="5">
        <v>1503</v>
      </c>
      <c r="J52" s="5">
        <v>2832</v>
      </c>
      <c r="K52" s="5">
        <v>46442</v>
      </c>
      <c r="L52" s="5">
        <v>47944</v>
      </c>
      <c r="M52" t="s">
        <v>87</v>
      </c>
      <c r="N52" t="s">
        <v>69</v>
      </c>
      <c r="O52" t="s">
        <v>58</v>
      </c>
    </row>
    <row r="53" spans="1:20">
      <c r="A53" t="s">
        <v>56</v>
      </c>
      <c r="B53" t="s">
        <v>88</v>
      </c>
      <c r="C53" t="s">
        <v>62</v>
      </c>
      <c r="D53" s="5">
        <v>47219</v>
      </c>
      <c r="E53" s="5">
        <v>50050</v>
      </c>
      <c r="G53" s="5">
        <v>688685</v>
      </c>
      <c r="H53" s="5">
        <v>690187</v>
      </c>
      <c r="I53" s="5">
        <v>1503</v>
      </c>
      <c r="J53" s="5">
        <v>2832</v>
      </c>
      <c r="K53" s="5">
        <v>46442</v>
      </c>
      <c r="L53" s="5">
        <v>47944</v>
      </c>
      <c r="M53" t="s">
        <v>87</v>
      </c>
      <c r="N53" t="s">
        <v>69</v>
      </c>
      <c r="O53" t="s">
        <v>62</v>
      </c>
    </row>
    <row r="54" spans="1:20" s="6" customFormat="1">
      <c r="A54" s="6" t="s">
        <v>7</v>
      </c>
      <c r="B54" s="6" t="s">
        <v>41</v>
      </c>
    </row>
    <row r="55" spans="1:20" s="6" customFormat="1">
      <c r="A55" s="6" t="s">
        <v>8</v>
      </c>
      <c r="B55" s="6" t="s">
        <v>42</v>
      </c>
    </row>
    <row r="56" spans="1:20">
      <c r="A56" t="s">
        <v>63</v>
      </c>
      <c r="B56" t="s">
        <v>98</v>
      </c>
      <c r="C56" t="s">
        <v>62</v>
      </c>
      <c r="D56" s="5">
        <v>75891</v>
      </c>
      <c r="E56" s="5">
        <v>78091</v>
      </c>
      <c r="G56" s="5">
        <v>713853</v>
      </c>
      <c r="H56" s="5">
        <v>716053</v>
      </c>
      <c r="I56" s="5">
        <v>2201</v>
      </c>
      <c r="J56" s="5">
        <v>2201</v>
      </c>
      <c r="K56" s="5">
        <v>51903</v>
      </c>
      <c r="L56" s="5">
        <v>54103</v>
      </c>
      <c r="M56" t="s">
        <v>99</v>
      </c>
      <c r="N56" t="s">
        <v>60</v>
      </c>
      <c r="O56" t="s">
        <v>62</v>
      </c>
    </row>
    <row r="57" spans="1:20">
      <c r="A57" t="s">
        <v>63</v>
      </c>
      <c r="B57" t="s">
        <v>89</v>
      </c>
      <c r="C57" t="s">
        <v>90</v>
      </c>
      <c r="D57" s="5">
        <v>76604</v>
      </c>
      <c r="E57" s="5">
        <v>77379</v>
      </c>
      <c r="G57" s="5">
        <v>714566</v>
      </c>
      <c r="H57" s="5">
        <v>715341</v>
      </c>
      <c r="I57">
        <v>776</v>
      </c>
      <c r="J57">
        <v>776</v>
      </c>
      <c r="K57" s="5">
        <v>52616</v>
      </c>
      <c r="L57" s="5">
        <v>53391</v>
      </c>
      <c r="N57" t="s">
        <v>60</v>
      </c>
      <c r="O57" t="s">
        <v>90</v>
      </c>
      <c r="T57" t="s">
        <v>91</v>
      </c>
    </row>
    <row r="58" spans="1:20">
      <c r="A58" t="s">
        <v>63</v>
      </c>
      <c r="B58" t="s">
        <v>92</v>
      </c>
      <c r="C58" t="s">
        <v>58</v>
      </c>
      <c r="D58" s="5">
        <v>76619</v>
      </c>
      <c r="E58" s="5">
        <v>77122</v>
      </c>
      <c r="G58" s="5">
        <v>714581</v>
      </c>
      <c r="H58" s="5">
        <v>715084</v>
      </c>
      <c r="I58">
        <v>504</v>
      </c>
      <c r="J58">
        <v>504</v>
      </c>
      <c r="K58" s="5">
        <v>52631</v>
      </c>
      <c r="L58" s="5">
        <v>53134</v>
      </c>
      <c r="M58" t="s">
        <v>93</v>
      </c>
      <c r="N58" t="s">
        <v>60</v>
      </c>
      <c r="O58" t="s">
        <v>58</v>
      </c>
    </row>
    <row r="59" spans="1:20">
      <c r="A59" t="s">
        <v>63</v>
      </c>
      <c r="B59" t="s">
        <v>94</v>
      </c>
      <c r="C59" t="s">
        <v>62</v>
      </c>
      <c r="D59" s="5">
        <v>76619</v>
      </c>
      <c r="E59" s="5">
        <v>77122</v>
      </c>
      <c r="G59" s="5">
        <v>714581</v>
      </c>
      <c r="H59" s="5">
        <v>715084</v>
      </c>
      <c r="I59">
        <v>504</v>
      </c>
      <c r="J59">
        <v>504</v>
      </c>
      <c r="K59" s="5">
        <v>52631</v>
      </c>
      <c r="L59" s="5">
        <v>53134</v>
      </c>
      <c r="M59" t="s">
        <v>93</v>
      </c>
      <c r="N59" t="s">
        <v>60</v>
      </c>
      <c r="O59" t="s">
        <v>62</v>
      </c>
    </row>
    <row r="60" spans="1:20">
      <c r="A60" t="s">
        <v>63</v>
      </c>
      <c r="B60" t="s">
        <v>95</v>
      </c>
      <c r="C60" t="s">
        <v>58</v>
      </c>
      <c r="D60" s="5">
        <v>77041</v>
      </c>
      <c r="E60" s="5">
        <v>77268</v>
      </c>
      <c r="G60" s="5">
        <v>715003</v>
      </c>
      <c r="H60" s="5">
        <v>715230</v>
      </c>
      <c r="I60">
        <v>228</v>
      </c>
      <c r="J60">
        <v>228</v>
      </c>
      <c r="K60" s="5">
        <v>53053</v>
      </c>
      <c r="L60" s="5">
        <v>53280</v>
      </c>
      <c r="M60" t="s">
        <v>96</v>
      </c>
      <c r="N60" t="s">
        <v>60</v>
      </c>
      <c r="O60" t="s">
        <v>58</v>
      </c>
    </row>
    <row r="61" spans="1:20">
      <c r="A61" t="s">
        <v>63</v>
      </c>
      <c r="B61" t="s">
        <v>97</v>
      </c>
      <c r="C61" t="s">
        <v>62</v>
      </c>
      <c r="D61" s="5">
        <v>77041</v>
      </c>
      <c r="E61" s="5">
        <v>77268</v>
      </c>
      <c r="G61" s="5">
        <v>715003</v>
      </c>
      <c r="H61" s="5">
        <v>715230</v>
      </c>
      <c r="I61">
        <v>228</v>
      </c>
      <c r="J61">
        <v>228</v>
      </c>
      <c r="K61" s="5">
        <v>53053</v>
      </c>
      <c r="L61" s="5">
        <v>53280</v>
      </c>
      <c r="M61" t="s">
        <v>96</v>
      </c>
      <c r="N61" t="s">
        <v>60</v>
      </c>
      <c r="O61" t="s">
        <v>62</v>
      </c>
    </row>
    <row r="62" spans="1:20" s="3" customFormat="1">
      <c r="A62" s="3" t="s">
        <v>266</v>
      </c>
      <c r="G62" s="3">
        <v>77772</v>
      </c>
      <c r="H62" s="3">
        <v>778488</v>
      </c>
    </row>
    <row r="63" spans="1:20" s="2" customFormat="1">
      <c r="A63" s="2" t="s">
        <v>211</v>
      </c>
    </row>
    <row r="64" spans="1:20" s="2" customFormat="1">
      <c r="A64" s="2" t="s">
        <v>110</v>
      </c>
      <c r="G64" s="2">
        <v>778205</v>
      </c>
      <c r="H64" s="2">
        <v>3589562</v>
      </c>
    </row>
    <row r="65" spans="1:19" s="2" customFormat="1">
      <c r="A65" s="2" t="s">
        <v>112</v>
      </c>
      <c r="G65" s="2">
        <v>778489</v>
      </c>
      <c r="H65" s="2">
        <v>3781517</v>
      </c>
    </row>
    <row r="66" spans="1:19" s="2" customFormat="1">
      <c r="A66" s="2" t="s">
        <v>212</v>
      </c>
      <c r="G66" s="2">
        <v>809718</v>
      </c>
      <c r="H66" s="2">
        <v>3642861</v>
      </c>
    </row>
    <row r="67" spans="1:19" s="6" customFormat="1">
      <c r="A67" s="6" t="s">
        <v>262</v>
      </c>
      <c r="B67" s="7"/>
    </row>
    <row r="68" spans="1:19">
      <c r="A68" t="s">
        <v>110</v>
      </c>
      <c r="B68" t="s">
        <v>111</v>
      </c>
      <c r="C68" t="s">
        <v>75</v>
      </c>
      <c r="D68" s="5">
        <v>110487</v>
      </c>
      <c r="E68" s="5">
        <v>155119</v>
      </c>
      <c r="G68" s="5">
        <v>887171</v>
      </c>
      <c r="H68" s="5">
        <v>931675</v>
      </c>
      <c r="I68" s="5">
        <v>44505</v>
      </c>
      <c r="J68" s="5">
        <v>44633</v>
      </c>
      <c r="K68" s="5">
        <v>108967</v>
      </c>
      <c r="L68" s="5">
        <v>153471</v>
      </c>
      <c r="N68" t="s">
        <v>77</v>
      </c>
    </row>
    <row r="69" spans="1:19">
      <c r="A69" t="s">
        <v>110</v>
      </c>
      <c r="B69" t="s">
        <v>184</v>
      </c>
      <c r="C69" t="s">
        <v>102</v>
      </c>
      <c r="D69" s="5">
        <v>110487</v>
      </c>
      <c r="E69" s="5">
        <v>110487</v>
      </c>
      <c r="F69" t="s">
        <v>118</v>
      </c>
      <c r="G69" s="5">
        <v>887171</v>
      </c>
      <c r="H69" s="5">
        <v>887171</v>
      </c>
      <c r="I69">
        <v>1</v>
      </c>
      <c r="J69">
        <v>1</v>
      </c>
      <c r="K69" s="5">
        <v>108967</v>
      </c>
      <c r="L69" s="5">
        <v>108967</v>
      </c>
      <c r="N69" t="s">
        <v>77</v>
      </c>
      <c r="P69" t="s">
        <v>124</v>
      </c>
    </row>
    <row r="70" spans="1:19">
      <c r="A70" t="s">
        <v>112</v>
      </c>
      <c r="B70" t="s">
        <v>184</v>
      </c>
      <c r="C70" t="s">
        <v>102</v>
      </c>
      <c r="D70" s="5">
        <v>110487</v>
      </c>
      <c r="E70" s="5">
        <v>110487</v>
      </c>
      <c r="F70" t="s">
        <v>120</v>
      </c>
      <c r="G70" s="5">
        <v>887374</v>
      </c>
      <c r="H70" s="5">
        <v>887374</v>
      </c>
      <c r="I70">
        <v>1</v>
      </c>
      <c r="J70">
        <v>1</v>
      </c>
      <c r="K70" s="5">
        <v>108886</v>
      </c>
      <c r="L70" s="5">
        <v>108886</v>
      </c>
      <c r="M70" t="s">
        <v>235</v>
      </c>
      <c r="N70" t="s">
        <v>77</v>
      </c>
      <c r="P70" t="s">
        <v>124</v>
      </c>
      <c r="Q70" t="s">
        <v>236</v>
      </c>
      <c r="R70">
        <v>604</v>
      </c>
      <c r="S70" t="s">
        <v>225</v>
      </c>
    </row>
    <row r="71" spans="1:19">
      <c r="A71" t="s">
        <v>116</v>
      </c>
      <c r="B71" t="s">
        <v>105</v>
      </c>
      <c r="C71" t="s">
        <v>102</v>
      </c>
      <c r="D71" s="5">
        <v>110487</v>
      </c>
      <c r="E71" s="5">
        <v>110487</v>
      </c>
      <c r="F71" t="s">
        <v>123</v>
      </c>
      <c r="G71" s="5">
        <v>918684</v>
      </c>
      <c r="H71" s="5">
        <v>918684</v>
      </c>
      <c r="I71">
        <v>1</v>
      </c>
      <c r="J71">
        <v>1</v>
      </c>
      <c r="K71" s="5">
        <v>108967</v>
      </c>
      <c r="L71" s="5">
        <v>108967</v>
      </c>
      <c r="N71" t="s">
        <v>77</v>
      </c>
      <c r="P71" t="s">
        <v>124</v>
      </c>
    </row>
    <row r="72" spans="1:19">
      <c r="A72" t="s">
        <v>112</v>
      </c>
      <c r="B72" t="s">
        <v>184</v>
      </c>
      <c r="C72" t="s">
        <v>102</v>
      </c>
      <c r="D72" s="5">
        <v>155119</v>
      </c>
      <c r="E72" s="5">
        <v>155119</v>
      </c>
      <c r="F72" t="s">
        <v>120</v>
      </c>
      <c r="G72" s="5">
        <v>930542</v>
      </c>
      <c r="H72" s="5">
        <v>930542</v>
      </c>
      <c r="I72">
        <v>1</v>
      </c>
      <c r="J72">
        <v>1</v>
      </c>
      <c r="K72" s="5">
        <v>152054</v>
      </c>
      <c r="L72" s="5">
        <v>152054</v>
      </c>
      <c r="M72" t="s">
        <v>146</v>
      </c>
      <c r="N72" t="s">
        <v>77</v>
      </c>
      <c r="P72" t="s">
        <v>124</v>
      </c>
      <c r="R72">
        <v>386</v>
      </c>
      <c r="S72" t="s">
        <v>121</v>
      </c>
    </row>
    <row r="73" spans="1:19">
      <c r="A73" t="s">
        <v>110</v>
      </c>
      <c r="B73" t="s">
        <v>184</v>
      </c>
      <c r="C73" t="s">
        <v>102</v>
      </c>
      <c r="D73" s="5">
        <v>155119</v>
      </c>
      <c r="E73" s="5">
        <v>155119</v>
      </c>
      <c r="F73" t="s">
        <v>118</v>
      </c>
      <c r="G73" s="5">
        <v>931675</v>
      </c>
      <c r="H73" s="5">
        <v>931675</v>
      </c>
      <c r="I73">
        <v>1</v>
      </c>
      <c r="J73">
        <v>1</v>
      </c>
      <c r="K73" s="5">
        <v>153471</v>
      </c>
      <c r="L73" s="5">
        <v>153471</v>
      </c>
      <c r="N73" t="s">
        <v>77</v>
      </c>
      <c r="P73" t="s">
        <v>124</v>
      </c>
    </row>
    <row r="74" spans="1:19">
      <c r="A74" t="s">
        <v>116</v>
      </c>
      <c r="B74" t="s">
        <v>105</v>
      </c>
      <c r="C74" t="s">
        <v>102</v>
      </c>
      <c r="D74" s="5">
        <v>155119</v>
      </c>
      <c r="E74" s="5">
        <v>155119</v>
      </c>
      <c r="F74" t="s">
        <v>123</v>
      </c>
      <c r="G74" s="5">
        <v>961890</v>
      </c>
      <c r="H74" s="5">
        <v>961890</v>
      </c>
      <c r="I74">
        <v>1</v>
      </c>
      <c r="J74">
        <v>1</v>
      </c>
      <c r="K74" s="5">
        <v>152173</v>
      </c>
      <c r="L74" s="5">
        <v>152173</v>
      </c>
      <c r="N74" t="s">
        <v>77</v>
      </c>
      <c r="P74" t="s">
        <v>124</v>
      </c>
    </row>
    <row r="75" spans="1:19" s="6" customFormat="1">
      <c r="A75" s="6" t="s">
        <v>0</v>
      </c>
      <c r="B75" s="6" t="s">
        <v>43</v>
      </c>
    </row>
    <row r="76" spans="1:19">
      <c r="A76" t="s">
        <v>112</v>
      </c>
      <c r="B76" t="s">
        <v>113</v>
      </c>
      <c r="C76" t="s">
        <v>58</v>
      </c>
      <c r="D76" s="5">
        <v>148648</v>
      </c>
      <c r="E76" s="5">
        <v>152227</v>
      </c>
      <c r="G76" s="5">
        <v>925407</v>
      </c>
      <c r="H76" s="5">
        <v>927650</v>
      </c>
      <c r="I76" s="5">
        <v>2244</v>
      </c>
      <c r="J76" s="5">
        <v>3580</v>
      </c>
      <c r="K76" s="5">
        <v>146919</v>
      </c>
      <c r="L76" s="5">
        <v>149162</v>
      </c>
      <c r="M76" t="s">
        <v>114</v>
      </c>
      <c r="N76" t="s">
        <v>69</v>
      </c>
      <c r="O76" t="s">
        <v>58</v>
      </c>
    </row>
    <row r="77" spans="1:19">
      <c r="A77" t="s">
        <v>112</v>
      </c>
      <c r="B77" t="s">
        <v>115</v>
      </c>
      <c r="C77" t="s">
        <v>62</v>
      </c>
      <c r="D77" s="5">
        <v>148648</v>
      </c>
      <c r="E77" s="5">
        <v>152227</v>
      </c>
      <c r="G77" s="5">
        <v>925407</v>
      </c>
      <c r="H77" s="5">
        <v>927650</v>
      </c>
      <c r="I77" s="5">
        <v>2244</v>
      </c>
      <c r="J77" s="5">
        <v>3580</v>
      </c>
      <c r="K77" s="5">
        <v>146919</v>
      </c>
      <c r="L77" s="5">
        <v>149162</v>
      </c>
      <c r="M77" t="s">
        <v>114</v>
      </c>
      <c r="N77" t="s">
        <v>69</v>
      </c>
      <c r="O77" t="s">
        <v>62</v>
      </c>
    </row>
    <row r="78" spans="1:19">
      <c r="A78" t="s">
        <v>116</v>
      </c>
      <c r="B78" t="s">
        <v>113</v>
      </c>
      <c r="C78" t="s">
        <v>58</v>
      </c>
      <c r="D78" s="5">
        <v>148648</v>
      </c>
      <c r="E78" s="5">
        <v>152227</v>
      </c>
      <c r="G78" s="5">
        <v>956755</v>
      </c>
      <c r="H78" s="5">
        <v>958998</v>
      </c>
      <c r="I78" s="5">
        <v>2244</v>
      </c>
      <c r="J78" s="5">
        <v>3580</v>
      </c>
      <c r="K78" s="5">
        <v>147038</v>
      </c>
      <c r="L78" s="5">
        <v>149281</v>
      </c>
      <c r="M78" t="s">
        <v>117</v>
      </c>
      <c r="N78" t="s">
        <v>69</v>
      </c>
      <c r="O78" t="s">
        <v>58</v>
      </c>
    </row>
    <row r="79" spans="1:19">
      <c r="A79" t="s">
        <v>116</v>
      </c>
      <c r="B79" t="s">
        <v>115</v>
      </c>
      <c r="C79" t="s">
        <v>62</v>
      </c>
      <c r="D79" s="5">
        <v>148648</v>
      </c>
      <c r="E79" s="5">
        <v>152227</v>
      </c>
      <c r="G79" s="5">
        <v>956755</v>
      </c>
      <c r="H79" s="5">
        <v>958998</v>
      </c>
      <c r="I79" s="5">
        <v>2244</v>
      </c>
      <c r="J79" s="5">
        <v>3580</v>
      </c>
      <c r="K79" s="5">
        <v>147038</v>
      </c>
      <c r="L79" s="5">
        <v>149281</v>
      </c>
      <c r="M79" t="s">
        <v>117</v>
      </c>
      <c r="N79" t="s">
        <v>69</v>
      </c>
      <c r="O79" t="s">
        <v>62</v>
      </c>
    </row>
    <row r="80" spans="1:19" s="6" customFormat="1">
      <c r="B80" s="6" t="s">
        <v>44</v>
      </c>
    </row>
    <row r="81" spans="1:20">
      <c r="A81" t="s">
        <v>110</v>
      </c>
      <c r="C81" t="s">
        <v>102</v>
      </c>
      <c r="D81" s="5">
        <v>149079</v>
      </c>
      <c r="E81" s="5">
        <v>150414</v>
      </c>
      <c r="F81" t="s">
        <v>118</v>
      </c>
      <c r="G81" s="5">
        <v>925635</v>
      </c>
      <c r="H81" s="5">
        <v>926970</v>
      </c>
      <c r="I81" s="5">
        <v>1336</v>
      </c>
      <c r="J81" s="5">
        <v>1336</v>
      </c>
      <c r="K81" s="5">
        <v>147431</v>
      </c>
      <c r="L81" s="5">
        <v>148766</v>
      </c>
      <c r="N81" t="s">
        <v>77</v>
      </c>
      <c r="P81" t="s">
        <v>109</v>
      </c>
    </row>
    <row r="82" spans="1:20">
      <c r="A82" t="s">
        <v>112</v>
      </c>
      <c r="B82" t="s">
        <v>126</v>
      </c>
      <c r="C82" t="s">
        <v>102</v>
      </c>
      <c r="D82" s="5">
        <v>149079</v>
      </c>
      <c r="E82" s="5">
        <v>150414</v>
      </c>
      <c r="F82" t="s">
        <v>120</v>
      </c>
      <c r="G82" s="5">
        <v>925838</v>
      </c>
      <c r="H82" s="5">
        <v>925838</v>
      </c>
      <c r="I82">
        <v>0</v>
      </c>
      <c r="J82" s="5">
        <v>1336</v>
      </c>
      <c r="K82" s="5">
        <v>147350</v>
      </c>
      <c r="L82" s="5">
        <v>147349</v>
      </c>
      <c r="M82" t="s">
        <v>114</v>
      </c>
      <c r="N82" t="s">
        <v>77</v>
      </c>
      <c r="P82" t="s">
        <v>104</v>
      </c>
      <c r="R82">
        <v>144</v>
      </c>
      <c r="S82" t="s">
        <v>127</v>
      </c>
    </row>
    <row r="83" spans="1:20">
      <c r="A83" t="s">
        <v>116</v>
      </c>
      <c r="B83" t="s">
        <v>126</v>
      </c>
      <c r="C83" t="s">
        <v>102</v>
      </c>
      <c r="D83" s="5">
        <v>149079</v>
      </c>
      <c r="E83" s="5">
        <v>149078</v>
      </c>
      <c r="F83" t="s">
        <v>123</v>
      </c>
      <c r="G83" s="5">
        <v>957186</v>
      </c>
      <c r="H83" s="5">
        <v>957185</v>
      </c>
      <c r="I83">
        <v>0</v>
      </c>
      <c r="J83">
        <v>0</v>
      </c>
      <c r="K83" s="5">
        <v>147469</v>
      </c>
      <c r="L83" s="5">
        <v>147468</v>
      </c>
      <c r="N83" t="s">
        <v>77</v>
      </c>
      <c r="P83" t="s">
        <v>104</v>
      </c>
    </row>
    <row r="84" spans="1:20">
      <c r="A84" t="s">
        <v>110</v>
      </c>
      <c r="B84" t="s">
        <v>89</v>
      </c>
      <c r="C84" t="s">
        <v>90</v>
      </c>
      <c r="D84" s="5">
        <v>149084</v>
      </c>
      <c r="E84" s="5">
        <v>150414</v>
      </c>
      <c r="G84" s="5">
        <v>925640</v>
      </c>
      <c r="H84" s="5">
        <v>926970</v>
      </c>
      <c r="I84" s="5">
        <v>1331</v>
      </c>
      <c r="J84" s="5">
        <v>1331</v>
      </c>
      <c r="K84" s="5">
        <v>147436</v>
      </c>
      <c r="L84" s="5">
        <v>148766</v>
      </c>
      <c r="N84" t="s">
        <v>69</v>
      </c>
      <c r="O84" t="s">
        <v>90</v>
      </c>
      <c r="T84" t="s">
        <v>128</v>
      </c>
    </row>
    <row r="85" spans="1:20">
      <c r="A85" t="s">
        <v>110</v>
      </c>
      <c r="B85" t="s">
        <v>89</v>
      </c>
      <c r="C85" t="s">
        <v>90</v>
      </c>
      <c r="D85" s="5">
        <v>149084</v>
      </c>
      <c r="E85" s="5">
        <v>149789</v>
      </c>
      <c r="G85" s="5">
        <v>925640</v>
      </c>
      <c r="H85" s="5">
        <v>926345</v>
      </c>
      <c r="I85">
        <v>706</v>
      </c>
      <c r="J85">
        <v>706</v>
      </c>
      <c r="K85" s="5">
        <v>147436</v>
      </c>
      <c r="L85" s="5">
        <v>148141</v>
      </c>
      <c r="N85" t="s">
        <v>60</v>
      </c>
      <c r="O85" t="s">
        <v>90</v>
      </c>
      <c r="T85" t="s">
        <v>129</v>
      </c>
    </row>
    <row r="86" spans="1:20">
      <c r="A86" t="s">
        <v>110</v>
      </c>
      <c r="B86" t="s">
        <v>130</v>
      </c>
      <c r="C86" t="s">
        <v>131</v>
      </c>
      <c r="D86" s="5">
        <v>149084</v>
      </c>
      <c r="E86" s="5">
        <v>149124</v>
      </c>
      <c r="G86" s="5">
        <v>925640</v>
      </c>
      <c r="H86" s="5">
        <v>925680</v>
      </c>
      <c r="I86">
        <v>41</v>
      </c>
      <c r="J86">
        <v>41</v>
      </c>
      <c r="K86" s="5">
        <v>147436</v>
      </c>
      <c r="L86" s="5">
        <v>147476</v>
      </c>
      <c r="N86" t="s">
        <v>69</v>
      </c>
      <c r="O86" t="s">
        <v>131</v>
      </c>
    </row>
    <row r="87" spans="1:20">
      <c r="A87" t="s">
        <v>110</v>
      </c>
      <c r="B87" t="s">
        <v>132</v>
      </c>
      <c r="C87" t="s">
        <v>73</v>
      </c>
      <c r="D87" s="5">
        <v>149095</v>
      </c>
      <c r="E87" s="5">
        <v>150000</v>
      </c>
      <c r="G87" s="5">
        <v>925651</v>
      </c>
      <c r="H87" s="5">
        <v>926556</v>
      </c>
      <c r="I87">
        <v>906</v>
      </c>
      <c r="J87">
        <v>906</v>
      </c>
      <c r="K87" s="5">
        <v>147447</v>
      </c>
      <c r="L87" s="5">
        <v>148352</v>
      </c>
      <c r="M87" t="s">
        <v>133</v>
      </c>
      <c r="N87" t="s">
        <v>60</v>
      </c>
      <c r="O87" t="s">
        <v>58</v>
      </c>
    </row>
    <row r="88" spans="1:20">
      <c r="A88" t="s">
        <v>110</v>
      </c>
      <c r="B88" t="s">
        <v>134</v>
      </c>
      <c r="C88" t="s">
        <v>73</v>
      </c>
      <c r="D88" s="5">
        <v>149095</v>
      </c>
      <c r="E88" s="5">
        <v>149787</v>
      </c>
      <c r="G88" s="5">
        <v>925651</v>
      </c>
      <c r="H88" s="5">
        <v>926343</v>
      </c>
      <c r="I88">
        <v>693</v>
      </c>
      <c r="J88">
        <v>693</v>
      </c>
      <c r="K88" s="5">
        <v>147447</v>
      </c>
      <c r="L88" s="5">
        <v>148139</v>
      </c>
      <c r="M88" t="s">
        <v>135</v>
      </c>
      <c r="N88" t="s">
        <v>60</v>
      </c>
      <c r="O88" t="s">
        <v>58</v>
      </c>
    </row>
    <row r="89" spans="1:20">
      <c r="A89" t="s">
        <v>110</v>
      </c>
      <c r="B89" t="s">
        <v>134</v>
      </c>
      <c r="C89" t="s">
        <v>73</v>
      </c>
      <c r="D89" s="5">
        <v>149095</v>
      </c>
      <c r="E89" s="5">
        <v>149751</v>
      </c>
      <c r="G89" s="5">
        <v>925651</v>
      </c>
      <c r="H89" s="5">
        <v>926307</v>
      </c>
      <c r="I89">
        <v>657</v>
      </c>
      <c r="J89">
        <v>657</v>
      </c>
      <c r="K89" s="5">
        <v>147447</v>
      </c>
      <c r="L89" s="5">
        <v>148103</v>
      </c>
      <c r="M89" t="s">
        <v>136</v>
      </c>
      <c r="N89" t="s">
        <v>60</v>
      </c>
      <c r="O89" t="s">
        <v>58</v>
      </c>
    </row>
    <row r="90" spans="1:20">
      <c r="A90" t="s">
        <v>110</v>
      </c>
      <c r="B90" t="s">
        <v>137</v>
      </c>
      <c r="C90" t="s">
        <v>62</v>
      </c>
      <c r="D90" s="5">
        <v>149095</v>
      </c>
      <c r="E90" s="5">
        <v>150000</v>
      </c>
      <c r="G90" s="5">
        <v>925651</v>
      </c>
      <c r="H90" s="5">
        <v>926556</v>
      </c>
      <c r="I90">
        <v>906</v>
      </c>
      <c r="J90">
        <v>906</v>
      </c>
      <c r="K90" s="5">
        <v>147447</v>
      </c>
      <c r="L90" s="5">
        <v>148352</v>
      </c>
      <c r="M90" t="s">
        <v>133</v>
      </c>
      <c r="N90" t="s">
        <v>60</v>
      </c>
      <c r="O90" t="s">
        <v>62</v>
      </c>
    </row>
    <row r="91" spans="1:20">
      <c r="A91" t="s">
        <v>110</v>
      </c>
      <c r="B91" t="s">
        <v>138</v>
      </c>
      <c r="C91" t="s">
        <v>62</v>
      </c>
      <c r="D91" s="5">
        <v>149095</v>
      </c>
      <c r="E91" s="5">
        <v>149787</v>
      </c>
      <c r="G91" s="5">
        <v>925651</v>
      </c>
      <c r="H91" s="5">
        <v>926343</v>
      </c>
      <c r="I91">
        <v>693</v>
      </c>
      <c r="J91">
        <v>693</v>
      </c>
      <c r="K91" s="5">
        <v>147447</v>
      </c>
      <c r="L91" s="5">
        <v>148139</v>
      </c>
      <c r="M91" t="s">
        <v>135</v>
      </c>
      <c r="N91" t="s">
        <v>60</v>
      </c>
      <c r="O91" t="s">
        <v>62</v>
      </c>
    </row>
    <row r="92" spans="1:20">
      <c r="A92" t="s">
        <v>110</v>
      </c>
      <c r="B92" t="s">
        <v>138</v>
      </c>
      <c r="C92" t="s">
        <v>62</v>
      </c>
      <c r="D92" s="5">
        <v>149095</v>
      </c>
      <c r="E92" s="5">
        <v>149751</v>
      </c>
      <c r="G92" s="5">
        <v>925651</v>
      </c>
      <c r="H92" s="5">
        <v>926307</v>
      </c>
      <c r="I92">
        <v>657</v>
      </c>
      <c r="J92">
        <v>657</v>
      </c>
      <c r="K92" s="5">
        <v>147447</v>
      </c>
      <c r="L92" s="5">
        <v>148103</v>
      </c>
      <c r="M92" t="s">
        <v>136</v>
      </c>
      <c r="N92" t="s">
        <v>60</v>
      </c>
      <c r="O92" t="s">
        <v>62</v>
      </c>
    </row>
    <row r="93" spans="1:20">
      <c r="A93" t="s">
        <v>110</v>
      </c>
      <c r="B93" t="s">
        <v>139</v>
      </c>
      <c r="C93" t="s">
        <v>73</v>
      </c>
      <c r="D93" s="5">
        <v>149958</v>
      </c>
      <c r="E93" s="5">
        <v>150368</v>
      </c>
      <c r="G93" s="5">
        <v>926514</v>
      </c>
      <c r="H93" s="5">
        <v>926924</v>
      </c>
      <c r="I93">
        <v>411</v>
      </c>
      <c r="J93">
        <v>411</v>
      </c>
      <c r="K93" s="5">
        <v>148310</v>
      </c>
      <c r="L93" s="5">
        <v>148720</v>
      </c>
      <c r="N93" t="s">
        <v>60</v>
      </c>
      <c r="O93" t="s">
        <v>58</v>
      </c>
    </row>
    <row r="94" spans="1:20">
      <c r="A94" t="s">
        <v>110</v>
      </c>
      <c r="B94" t="s">
        <v>140</v>
      </c>
      <c r="C94" t="s">
        <v>73</v>
      </c>
      <c r="D94" s="5">
        <v>149958</v>
      </c>
      <c r="E94" s="5">
        <v>150323</v>
      </c>
      <c r="G94" s="5">
        <v>926514</v>
      </c>
      <c r="H94" s="5">
        <v>926879</v>
      </c>
      <c r="I94">
        <v>366</v>
      </c>
      <c r="J94">
        <v>366</v>
      </c>
      <c r="K94" s="5">
        <v>148310</v>
      </c>
      <c r="L94" s="5">
        <v>148675</v>
      </c>
      <c r="M94" t="s">
        <v>141</v>
      </c>
      <c r="N94" t="s">
        <v>60</v>
      </c>
      <c r="O94" t="s">
        <v>58</v>
      </c>
    </row>
    <row r="95" spans="1:20">
      <c r="A95" t="s">
        <v>110</v>
      </c>
      <c r="B95" t="s">
        <v>142</v>
      </c>
      <c r="C95" t="s">
        <v>62</v>
      </c>
      <c r="D95" s="5">
        <v>149958</v>
      </c>
      <c r="E95" s="5">
        <v>150368</v>
      </c>
      <c r="G95" s="5">
        <v>926514</v>
      </c>
      <c r="H95" s="5">
        <v>926924</v>
      </c>
      <c r="I95">
        <v>411</v>
      </c>
      <c r="J95">
        <v>411</v>
      </c>
      <c r="K95" s="5">
        <v>148310</v>
      </c>
      <c r="L95" s="5">
        <v>148720</v>
      </c>
      <c r="N95" t="s">
        <v>60</v>
      </c>
      <c r="O95" t="s">
        <v>62</v>
      </c>
    </row>
    <row r="96" spans="1:20">
      <c r="A96" t="s">
        <v>110</v>
      </c>
      <c r="B96" t="s">
        <v>143</v>
      </c>
      <c r="C96" t="s">
        <v>62</v>
      </c>
      <c r="D96" s="5">
        <v>149958</v>
      </c>
      <c r="E96" s="5">
        <v>150323</v>
      </c>
      <c r="G96" s="5">
        <v>926514</v>
      </c>
      <c r="H96" s="5">
        <v>926879</v>
      </c>
      <c r="I96">
        <v>366</v>
      </c>
      <c r="J96">
        <v>366</v>
      </c>
      <c r="K96" s="5">
        <v>148310</v>
      </c>
      <c r="L96" s="5">
        <v>148675</v>
      </c>
      <c r="M96" t="s">
        <v>141</v>
      </c>
      <c r="N96" t="s">
        <v>60</v>
      </c>
      <c r="O96" t="s">
        <v>62</v>
      </c>
    </row>
    <row r="97" spans="1:15">
      <c r="A97" t="s">
        <v>110</v>
      </c>
      <c r="B97" t="s">
        <v>144</v>
      </c>
      <c r="C97" t="s">
        <v>131</v>
      </c>
      <c r="D97" s="5">
        <v>150373</v>
      </c>
      <c r="E97" s="5">
        <v>150414</v>
      </c>
      <c r="G97" s="5">
        <v>926929</v>
      </c>
      <c r="H97" s="5">
        <v>926970</v>
      </c>
      <c r="I97">
        <v>42</v>
      </c>
      <c r="J97">
        <v>42</v>
      </c>
      <c r="K97" s="5">
        <v>148725</v>
      </c>
      <c r="L97" s="5">
        <v>148766</v>
      </c>
      <c r="N97" t="s">
        <v>69</v>
      </c>
      <c r="O97" t="s">
        <v>131</v>
      </c>
    </row>
    <row r="98" spans="1:15" s="6" customFormat="1">
      <c r="A98" s="6" t="s">
        <v>9</v>
      </c>
      <c r="B98" s="8" t="s">
        <v>45</v>
      </c>
    </row>
    <row r="99" spans="1:15">
      <c r="A99" t="s">
        <v>112</v>
      </c>
      <c r="B99" t="s">
        <v>145</v>
      </c>
      <c r="C99" t="s">
        <v>58</v>
      </c>
      <c r="D99" s="5">
        <v>153962</v>
      </c>
      <c r="E99" s="5">
        <v>155944</v>
      </c>
      <c r="G99" s="5">
        <v>929385</v>
      </c>
      <c r="H99" s="5">
        <v>931367</v>
      </c>
      <c r="I99" s="5">
        <v>1983</v>
      </c>
      <c r="J99" s="5">
        <v>1983</v>
      </c>
      <c r="K99" s="5">
        <v>150897</v>
      </c>
      <c r="L99" s="5">
        <v>152879</v>
      </c>
      <c r="M99" t="s">
        <v>146</v>
      </c>
      <c r="N99" t="s">
        <v>69</v>
      </c>
      <c r="O99" t="s">
        <v>58</v>
      </c>
    </row>
    <row r="100" spans="1:15">
      <c r="A100" t="s">
        <v>112</v>
      </c>
      <c r="B100" t="s">
        <v>147</v>
      </c>
      <c r="C100" t="s">
        <v>62</v>
      </c>
      <c r="D100" s="5">
        <v>153962</v>
      </c>
      <c r="E100" s="5">
        <v>155944</v>
      </c>
      <c r="G100" s="5">
        <v>929385</v>
      </c>
      <c r="H100" s="5">
        <v>931367</v>
      </c>
      <c r="I100" s="5">
        <v>1983</v>
      </c>
      <c r="J100" s="5">
        <v>1983</v>
      </c>
      <c r="K100" s="5">
        <v>150897</v>
      </c>
      <c r="L100" s="5">
        <v>152879</v>
      </c>
      <c r="M100" t="s">
        <v>146</v>
      </c>
      <c r="N100" t="s">
        <v>69</v>
      </c>
      <c r="O100" t="s">
        <v>62</v>
      </c>
    </row>
    <row r="101" spans="1:15">
      <c r="A101" t="s">
        <v>116</v>
      </c>
      <c r="B101" t="s">
        <v>145</v>
      </c>
      <c r="C101" t="s">
        <v>58</v>
      </c>
      <c r="D101" s="5">
        <v>153962</v>
      </c>
      <c r="E101" s="5">
        <v>155944</v>
      </c>
      <c r="G101" s="5">
        <v>960733</v>
      </c>
      <c r="H101" s="5">
        <v>962715</v>
      </c>
      <c r="I101" s="5">
        <v>1983</v>
      </c>
      <c r="J101" s="5">
        <v>1983</v>
      </c>
      <c r="K101" s="5">
        <v>151016</v>
      </c>
      <c r="L101" s="5">
        <v>152998</v>
      </c>
      <c r="M101" t="s">
        <v>148</v>
      </c>
      <c r="N101" t="s">
        <v>69</v>
      </c>
      <c r="O101" t="s">
        <v>58</v>
      </c>
    </row>
    <row r="102" spans="1:15">
      <c r="A102" t="s">
        <v>116</v>
      </c>
      <c r="B102" t="s">
        <v>147</v>
      </c>
      <c r="C102" t="s">
        <v>62</v>
      </c>
      <c r="D102" s="5">
        <v>153962</v>
      </c>
      <c r="E102" s="5">
        <v>155944</v>
      </c>
      <c r="G102" s="5">
        <v>960733</v>
      </c>
      <c r="H102" s="5">
        <v>962715</v>
      </c>
      <c r="I102" s="5">
        <v>1983</v>
      </c>
      <c r="J102" s="5">
        <v>1983</v>
      </c>
      <c r="K102" s="5">
        <v>151016</v>
      </c>
      <c r="L102" s="5">
        <v>152998</v>
      </c>
      <c r="M102" t="s">
        <v>148</v>
      </c>
      <c r="N102" t="s">
        <v>69</v>
      </c>
      <c r="O102" t="s">
        <v>62</v>
      </c>
    </row>
    <row r="103" spans="1:15" s="6" customFormat="1">
      <c r="A103" s="6" t="s">
        <v>2</v>
      </c>
      <c r="B103" s="6" t="s">
        <v>46</v>
      </c>
    </row>
    <row r="104" spans="1:15">
      <c r="A104" t="s">
        <v>110</v>
      </c>
      <c r="B104" t="s">
        <v>149</v>
      </c>
      <c r="C104" t="s">
        <v>73</v>
      </c>
      <c r="D104" s="5">
        <v>129843</v>
      </c>
      <c r="E104" s="5">
        <v>130637</v>
      </c>
      <c r="G104" s="5">
        <v>906527</v>
      </c>
      <c r="H104" s="5">
        <v>907321</v>
      </c>
      <c r="I104">
        <v>795</v>
      </c>
      <c r="J104">
        <v>795</v>
      </c>
      <c r="K104" s="5">
        <v>128323</v>
      </c>
      <c r="L104" s="5">
        <v>129117</v>
      </c>
      <c r="M104" t="s">
        <v>150</v>
      </c>
      <c r="N104" t="s">
        <v>60</v>
      </c>
      <c r="O104" t="s">
        <v>58</v>
      </c>
    </row>
    <row r="105" spans="1:15">
      <c r="A105" t="s">
        <v>110</v>
      </c>
      <c r="B105" t="s">
        <v>151</v>
      </c>
      <c r="C105" t="s">
        <v>62</v>
      </c>
      <c r="D105" s="5">
        <v>129843</v>
      </c>
      <c r="E105" s="5">
        <v>130637</v>
      </c>
      <c r="G105" s="5">
        <v>906527</v>
      </c>
      <c r="H105" s="5">
        <v>907321</v>
      </c>
      <c r="I105">
        <v>795</v>
      </c>
      <c r="J105">
        <v>795</v>
      </c>
      <c r="K105" s="5">
        <v>128323</v>
      </c>
      <c r="L105" s="5">
        <v>129117</v>
      </c>
      <c r="M105" t="s">
        <v>150</v>
      </c>
      <c r="N105" t="s">
        <v>60</v>
      </c>
      <c r="O105" t="s">
        <v>62</v>
      </c>
    </row>
    <row r="106" spans="1:15">
      <c r="A106" t="s">
        <v>112</v>
      </c>
      <c r="B106" t="s">
        <v>149</v>
      </c>
      <c r="C106" t="s">
        <v>58</v>
      </c>
      <c r="D106" s="5">
        <v>129843</v>
      </c>
      <c r="E106" s="5">
        <v>130637</v>
      </c>
      <c r="G106" s="5">
        <v>906730</v>
      </c>
      <c r="H106" s="5">
        <v>907524</v>
      </c>
      <c r="I106">
        <v>795</v>
      </c>
      <c r="J106">
        <v>795</v>
      </c>
      <c r="K106" s="5">
        <v>128242</v>
      </c>
      <c r="L106" s="5">
        <v>129036</v>
      </c>
      <c r="M106" t="s">
        <v>150</v>
      </c>
      <c r="N106" t="s">
        <v>60</v>
      </c>
      <c r="O106" t="s">
        <v>58</v>
      </c>
    </row>
    <row r="107" spans="1:15">
      <c r="A107" t="s">
        <v>112</v>
      </c>
      <c r="B107" t="s">
        <v>151</v>
      </c>
      <c r="C107" t="s">
        <v>62</v>
      </c>
      <c r="D107" s="5">
        <v>129843</v>
      </c>
      <c r="E107" s="5">
        <v>130637</v>
      </c>
      <c r="G107" s="5">
        <v>906730</v>
      </c>
      <c r="H107" s="5">
        <v>907524</v>
      </c>
      <c r="I107">
        <v>795</v>
      </c>
      <c r="J107">
        <v>795</v>
      </c>
      <c r="K107" s="5">
        <v>128242</v>
      </c>
      <c r="L107" s="5">
        <v>129036</v>
      </c>
      <c r="M107" t="s">
        <v>150</v>
      </c>
      <c r="N107" t="s">
        <v>60</v>
      </c>
      <c r="O107" t="s">
        <v>62</v>
      </c>
    </row>
    <row r="108" spans="1:15">
      <c r="A108" t="s">
        <v>116</v>
      </c>
      <c r="B108" t="s">
        <v>149</v>
      </c>
      <c r="C108" t="s">
        <v>58</v>
      </c>
      <c r="D108" s="5">
        <v>129843</v>
      </c>
      <c r="E108" s="5">
        <v>130637</v>
      </c>
      <c r="G108" s="5">
        <v>938039</v>
      </c>
      <c r="H108" s="5">
        <v>938833</v>
      </c>
      <c r="I108">
        <v>795</v>
      </c>
      <c r="J108">
        <v>795</v>
      </c>
      <c r="K108" s="5">
        <v>128322</v>
      </c>
      <c r="L108" s="5">
        <v>129116</v>
      </c>
      <c r="M108" t="s">
        <v>152</v>
      </c>
      <c r="N108" t="s">
        <v>60</v>
      </c>
      <c r="O108" t="s">
        <v>58</v>
      </c>
    </row>
    <row r="109" spans="1:15">
      <c r="A109" t="s">
        <v>116</v>
      </c>
      <c r="B109" t="s">
        <v>151</v>
      </c>
      <c r="C109" t="s">
        <v>62</v>
      </c>
      <c r="D109" s="5">
        <v>129843</v>
      </c>
      <c r="E109" s="5">
        <v>130637</v>
      </c>
      <c r="G109" s="5">
        <v>938039</v>
      </c>
      <c r="H109" s="5">
        <v>938833</v>
      </c>
      <c r="I109">
        <v>795</v>
      </c>
      <c r="J109">
        <v>795</v>
      </c>
      <c r="K109" s="5">
        <v>128322</v>
      </c>
      <c r="L109" s="5">
        <v>129116</v>
      </c>
      <c r="M109" t="s">
        <v>152</v>
      </c>
      <c r="N109" t="s">
        <v>60</v>
      </c>
      <c r="O109" t="s">
        <v>62</v>
      </c>
    </row>
    <row r="110" spans="1:15" s="6" customFormat="1">
      <c r="A110" s="6" t="s">
        <v>247</v>
      </c>
    </row>
    <row r="111" spans="1:15">
      <c r="A111" t="s">
        <v>110</v>
      </c>
      <c r="B111" t="s">
        <v>153</v>
      </c>
      <c r="C111" t="s">
        <v>75</v>
      </c>
      <c r="D111" s="5">
        <v>348934</v>
      </c>
      <c r="E111" s="5">
        <v>356312</v>
      </c>
      <c r="G111" s="5">
        <v>1088937</v>
      </c>
      <c r="H111" s="5">
        <v>1095922</v>
      </c>
      <c r="I111" s="5">
        <v>6986</v>
      </c>
      <c r="J111" s="5">
        <v>7379</v>
      </c>
      <c r="K111" s="5">
        <v>310733</v>
      </c>
      <c r="L111" s="5">
        <v>317718</v>
      </c>
      <c r="N111" t="s">
        <v>60</v>
      </c>
    </row>
    <row r="112" spans="1:15" s="6" customFormat="1">
      <c r="A112" s="6" t="s">
        <v>10</v>
      </c>
      <c r="B112" s="6" t="s">
        <v>47</v>
      </c>
    </row>
    <row r="113" spans="1:16">
      <c r="A113" t="s">
        <v>110</v>
      </c>
      <c r="B113" t="s">
        <v>125</v>
      </c>
      <c r="C113" t="s">
        <v>102</v>
      </c>
      <c r="D113" s="5">
        <v>355146</v>
      </c>
      <c r="E113" s="5">
        <v>355146</v>
      </c>
      <c r="F113" t="s">
        <v>118</v>
      </c>
      <c r="G113" s="5">
        <v>1094756</v>
      </c>
      <c r="H113" s="5">
        <v>1094756</v>
      </c>
      <c r="I113">
        <v>1</v>
      </c>
      <c r="J113">
        <v>1</v>
      </c>
      <c r="K113" s="5">
        <v>316552</v>
      </c>
      <c r="L113" s="5">
        <v>316552</v>
      </c>
      <c r="N113" t="s">
        <v>77</v>
      </c>
      <c r="P113" t="s">
        <v>124</v>
      </c>
    </row>
    <row r="114" spans="1:16">
      <c r="A114" t="s">
        <v>116</v>
      </c>
      <c r="B114" t="s">
        <v>125</v>
      </c>
      <c r="C114" t="s">
        <v>102</v>
      </c>
      <c r="D114" s="5">
        <v>355146</v>
      </c>
      <c r="E114" s="5">
        <v>355146</v>
      </c>
      <c r="F114" t="s">
        <v>123</v>
      </c>
      <c r="G114" s="5">
        <v>1122307</v>
      </c>
      <c r="H114" s="5">
        <v>1122307</v>
      </c>
      <c r="I114">
        <v>1</v>
      </c>
      <c r="J114">
        <v>1</v>
      </c>
      <c r="K114" s="5">
        <v>312590</v>
      </c>
      <c r="L114" s="5">
        <v>312590</v>
      </c>
      <c r="N114" t="s">
        <v>77</v>
      </c>
      <c r="P114" t="s">
        <v>124</v>
      </c>
    </row>
    <row r="115" spans="1:16">
      <c r="A115" t="s">
        <v>112</v>
      </c>
      <c r="B115" t="s">
        <v>122</v>
      </c>
      <c r="C115" t="s">
        <v>102</v>
      </c>
      <c r="D115" s="5">
        <v>355146</v>
      </c>
      <c r="E115" s="5">
        <v>355146</v>
      </c>
      <c r="F115" t="s">
        <v>120</v>
      </c>
      <c r="G115" s="5">
        <v>1123491</v>
      </c>
      <c r="H115" s="5">
        <v>1123491</v>
      </c>
      <c r="I115">
        <v>1</v>
      </c>
      <c r="J115">
        <v>1</v>
      </c>
      <c r="K115" s="5">
        <v>345003</v>
      </c>
      <c r="L115" s="5">
        <v>345003</v>
      </c>
      <c r="N115" t="s">
        <v>77</v>
      </c>
      <c r="P115" t="s">
        <v>124</v>
      </c>
    </row>
    <row r="116" spans="1:16" s="6" customFormat="1">
      <c r="A116" s="6" t="s">
        <v>3</v>
      </c>
      <c r="B116" s="6" t="s">
        <v>48</v>
      </c>
    </row>
    <row r="117" spans="1:16">
      <c r="A117" t="s">
        <v>116</v>
      </c>
      <c r="B117" t="s">
        <v>154</v>
      </c>
      <c r="C117" t="s">
        <v>58</v>
      </c>
      <c r="D117" s="5">
        <v>348974</v>
      </c>
      <c r="E117" s="5">
        <v>355107</v>
      </c>
      <c r="G117" s="5">
        <v>1119194</v>
      </c>
      <c r="H117" s="5">
        <v>1122268</v>
      </c>
      <c r="I117" s="5">
        <v>3075</v>
      </c>
      <c r="J117" s="5">
        <v>6134</v>
      </c>
      <c r="K117" s="5">
        <v>309477</v>
      </c>
      <c r="L117" s="5">
        <v>312551</v>
      </c>
      <c r="M117" t="s">
        <v>155</v>
      </c>
      <c r="N117" t="s">
        <v>60</v>
      </c>
      <c r="O117" t="s">
        <v>58</v>
      </c>
    </row>
    <row r="118" spans="1:16">
      <c r="A118" t="s">
        <v>116</v>
      </c>
      <c r="B118" t="s">
        <v>156</v>
      </c>
      <c r="C118" t="s">
        <v>62</v>
      </c>
      <c r="D118" s="5">
        <v>348974</v>
      </c>
      <c r="E118" s="5">
        <v>355107</v>
      </c>
      <c r="G118" s="5">
        <v>1119194</v>
      </c>
      <c r="H118" s="5">
        <v>1122268</v>
      </c>
      <c r="I118" s="5">
        <v>3075</v>
      </c>
      <c r="J118" s="5">
        <v>6134</v>
      </c>
      <c r="K118" s="5">
        <v>309477</v>
      </c>
      <c r="L118" s="5">
        <v>312551</v>
      </c>
      <c r="M118" t="s">
        <v>155</v>
      </c>
      <c r="N118" t="s">
        <v>60</v>
      </c>
      <c r="O118" t="s">
        <v>62</v>
      </c>
    </row>
    <row r="119" spans="1:16">
      <c r="A119" t="s">
        <v>112</v>
      </c>
      <c r="B119" t="s">
        <v>154</v>
      </c>
      <c r="C119" t="s">
        <v>58</v>
      </c>
      <c r="D119" s="5">
        <v>348974</v>
      </c>
      <c r="E119" s="5">
        <v>355107</v>
      </c>
      <c r="G119" s="5">
        <v>1120378</v>
      </c>
      <c r="H119" s="5">
        <v>1123452</v>
      </c>
      <c r="I119" s="5">
        <v>3075</v>
      </c>
      <c r="J119" s="5">
        <v>6134</v>
      </c>
      <c r="K119" s="5">
        <v>341890</v>
      </c>
      <c r="L119" s="5">
        <v>344964</v>
      </c>
      <c r="M119" t="s">
        <v>157</v>
      </c>
      <c r="N119" t="s">
        <v>60</v>
      </c>
      <c r="O119" t="s">
        <v>58</v>
      </c>
    </row>
    <row r="120" spans="1:16">
      <c r="A120" t="s">
        <v>112</v>
      </c>
      <c r="B120" t="s">
        <v>156</v>
      </c>
      <c r="C120" t="s">
        <v>62</v>
      </c>
      <c r="D120" s="5">
        <v>348974</v>
      </c>
      <c r="E120" s="5">
        <v>355107</v>
      </c>
      <c r="G120" s="5">
        <v>1120378</v>
      </c>
      <c r="H120" s="5">
        <v>1123452</v>
      </c>
      <c r="I120" s="5">
        <v>3075</v>
      </c>
      <c r="J120" s="5">
        <v>6134</v>
      </c>
      <c r="K120" s="5">
        <v>341890</v>
      </c>
      <c r="L120" s="5">
        <v>344964</v>
      </c>
      <c r="M120" t="s">
        <v>157</v>
      </c>
      <c r="N120" t="s">
        <v>60</v>
      </c>
      <c r="O120" t="s">
        <v>62</v>
      </c>
    </row>
    <row r="121" spans="1:16">
      <c r="A121" t="s">
        <v>110</v>
      </c>
      <c r="B121" t="s">
        <v>156</v>
      </c>
      <c r="C121" t="s">
        <v>62</v>
      </c>
      <c r="D121" s="5">
        <v>354658</v>
      </c>
      <c r="E121" s="5">
        <v>355107</v>
      </c>
      <c r="G121" s="5">
        <v>1094268</v>
      </c>
      <c r="H121" s="5">
        <v>1094717</v>
      </c>
      <c r="I121">
        <v>450</v>
      </c>
      <c r="J121">
        <v>450</v>
      </c>
      <c r="K121" s="5">
        <v>316064</v>
      </c>
      <c r="L121" s="5">
        <v>316513</v>
      </c>
      <c r="M121" t="s">
        <v>158</v>
      </c>
      <c r="N121" t="s">
        <v>60</v>
      </c>
      <c r="O121" t="s">
        <v>62</v>
      </c>
    </row>
    <row r="122" spans="1:16" s="6" customFormat="1">
      <c r="A122" s="6" t="s">
        <v>4</v>
      </c>
      <c r="B122" s="6" t="s">
        <v>49</v>
      </c>
    </row>
    <row r="123" spans="1:16">
      <c r="A123" t="s">
        <v>110</v>
      </c>
      <c r="B123" t="s">
        <v>159</v>
      </c>
      <c r="C123" t="s">
        <v>73</v>
      </c>
      <c r="D123" s="5">
        <v>351976</v>
      </c>
      <c r="E123" s="5">
        <v>354627</v>
      </c>
      <c r="G123" s="5">
        <v>1091586</v>
      </c>
      <c r="H123" s="5">
        <v>1094237</v>
      </c>
      <c r="I123" s="5">
        <v>2652</v>
      </c>
      <c r="J123" s="5">
        <v>2652</v>
      </c>
      <c r="K123" s="5">
        <v>313382</v>
      </c>
      <c r="L123" s="5">
        <v>316033</v>
      </c>
      <c r="M123" t="s">
        <v>160</v>
      </c>
      <c r="N123" t="s">
        <v>60</v>
      </c>
      <c r="O123" t="s">
        <v>58</v>
      </c>
    </row>
    <row r="124" spans="1:16">
      <c r="A124" t="s">
        <v>110</v>
      </c>
      <c r="B124" t="s">
        <v>161</v>
      </c>
      <c r="C124" t="s">
        <v>62</v>
      </c>
      <c r="D124" s="5">
        <v>351976</v>
      </c>
      <c r="E124" s="5">
        <v>354627</v>
      </c>
      <c r="G124" s="5">
        <v>1091586</v>
      </c>
      <c r="H124" s="5">
        <v>1094237</v>
      </c>
      <c r="I124" s="5">
        <v>2652</v>
      </c>
      <c r="J124" s="5">
        <v>2652</v>
      </c>
      <c r="K124" s="5">
        <v>313382</v>
      </c>
      <c r="L124" s="5">
        <v>316033</v>
      </c>
      <c r="M124" t="s">
        <v>160</v>
      </c>
      <c r="N124" t="s">
        <v>60</v>
      </c>
      <c r="O124" t="s">
        <v>62</v>
      </c>
    </row>
    <row r="125" spans="1:16" s="6" customFormat="1">
      <c r="A125" s="6" t="s">
        <v>263</v>
      </c>
    </row>
    <row r="126" spans="1:16">
      <c r="A126" t="s">
        <v>110</v>
      </c>
      <c r="B126" t="s">
        <v>162</v>
      </c>
      <c r="C126" t="s">
        <v>75</v>
      </c>
      <c r="D126" s="5">
        <v>399446</v>
      </c>
      <c r="E126" s="5">
        <v>422540</v>
      </c>
      <c r="G126" s="5">
        <v>1133375</v>
      </c>
      <c r="H126" s="5">
        <v>1156469</v>
      </c>
      <c r="I126" s="5">
        <v>23095</v>
      </c>
      <c r="J126" s="5">
        <v>23095</v>
      </c>
      <c r="K126" s="5">
        <v>355171</v>
      </c>
      <c r="L126" s="5">
        <v>378265</v>
      </c>
      <c r="N126" t="s">
        <v>77</v>
      </c>
    </row>
    <row r="127" spans="1:16">
      <c r="A127" t="s">
        <v>110</v>
      </c>
      <c r="C127" t="s">
        <v>102</v>
      </c>
      <c r="D127" s="5">
        <v>398670</v>
      </c>
      <c r="E127" s="5">
        <v>399446</v>
      </c>
      <c r="F127" t="s">
        <v>118</v>
      </c>
      <c r="G127" s="5">
        <v>1132599</v>
      </c>
      <c r="H127" s="5">
        <v>1133375</v>
      </c>
      <c r="I127">
        <v>777</v>
      </c>
      <c r="J127">
        <v>777</v>
      </c>
      <c r="K127" s="5">
        <v>354395</v>
      </c>
      <c r="L127" s="5">
        <v>355171</v>
      </c>
      <c r="N127" t="s">
        <v>77</v>
      </c>
      <c r="P127" t="s">
        <v>109</v>
      </c>
    </row>
    <row r="128" spans="1:16">
      <c r="A128" t="s">
        <v>116</v>
      </c>
      <c r="C128" t="s">
        <v>102</v>
      </c>
      <c r="D128" s="5">
        <v>398670</v>
      </c>
      <c r="E128" s="5">
        <v>399446</v>
      </c>
      <c r="F128" t="s">
        <v>123</v>
      </c>
      <c r="G128" s="5">
        <v>1160150</v>
      </c>
      <c r="H128" s="5">
        <v>1160926</v>
      </c>
      <c r="I128">
        <v>777</v>
      </c>
      <c r="J128">
        <v>777</v>
      </c>
      <c r="K128" s="5">
        <v>350433</v>
      </c>
      <c r="L128" s="5">
        <v>351209</v>
      </c>
      <c r="N128" t="s">
        <v>77</v>
      </c>
      <c r="P128" t="s">
        <v>109</v>
      </c>
    </row>
    <row r="129" spans="1:16">
      <c r="A129" t="s">
        <v>112</v>
      </c>
      <c r="B129" t="s">
        <v>238</v>
      </c>
      <c r="C129" t="s">
        <v>102</v>
      </c>
      <c r="D129" s="5">
        <v>398670</v>
      </c>
      <c r="E129" s="5">
        <v>399446</v>
      </c>
      <c r="F129" t="s">
        <v>120</v>
      </c>
      <c r="G129" s="5">
        <v>1166244</v>
      </c>
      <c r="H129" s="5">
        <v>1166244</v>
      </c>
      <c r="I129">
        <v>0</v>
      </c>
      <c r="J129">
        <v>777</v>
      </c>
      <c r="K129" s="5">
        <v>387756</v>
      </c>
      <c r="L129" s="5">
        <v>387755</v>
      </c>
      <c r="N129" t="s">
        <v>77</v>
      </c>
      <c r="P129" t="s">
        <v>104</v>
      </c>
    </row>
    <row r="130" spans="1:16">
      <c r="A130" t="s">
        <v>110</v>
      </c>
      <c r="B130" t="s">
        <v>184</v>
      </c>
      <c r="C130" t="s">
        <v>102</v>
      </c>
      <c r="D130" s="5">
        <v>422540</v>
      </c>
      <c r="E130" s="5">
        <v>422540</v>
      </c>
      <c r="F130" t="s">
        <v>118</v>
      </c>
      <c r="G130" s="5">
        <v>1156469</v>
      </c>
      <c r="H130" s="5">
        <v>1156469</v>
      </c>
      <c r="I130">
        <v>1</v>
      </c>
      <c r="J130">
        <v>1</v>
      </c>
      <c r="K130" s="5">
        <v>378265</v>
      </c>
      <c r="L130" s="5">
        <v>378265</v>
      </c>
      <c r="N130" t="s">
        <v>77</v>
      </c>
      <c r="P130" t="s">
        <v>124</v>
      </c>
    </row>
    <row r="131" spans="1:16">
      <c r="A131" t="s">
        <v>116</v>
      </c>
      <c r="B131" t="s">
        <v>184</v>
      </c>
      <c r="C131" t="s">
        <v>102</v>
      </c>
      <c r="D131" s="5">
        <v>422540</v>
      </c>
      <c r="E131" s="5">
        <v>422540</v>
      </c>
      <c r="F131" t="s">
        <v>123</v>
      </c>
      <c r="G131" s="5">
        <v>1184019</v>
      </c>
      <c r="H131" s="5">
        <v>1184019</v>
      </c>
      <c r="I131">
        <v>1</v>
      </c>
      <c r="J131">
        <v>1</v>
      </c>
      <c r="K131" s="5">
        <v>374302</v>
      </c>
      <c r="L131" s="5">
        <v>374302</v>
      </c>
      <c r="N131" t="s">
        <v>77</v>
      </c>
      <c r="P131" t="s">
        <v>124</v>
      </c>
    </row>
    <row r="132" spans="1:16">
      <c r="A132" t="s">
        <v>112</v>
      </c>
      <c r="B132" t="s">
        <v>105</v>
      </c>
      <c r="C132" t="s">
        <v>102</v>
      </c>
      <c r="D132" s="5">
        <v>422540</v>
      </c>
      <c r="E132" s="5">
        <v>422540</v>
      </c>
      <c r="F132" t="s">
        <v>120</v>
      </c>
      <c r="G132" s="5">
        <v>1189337</v>
      </c>
      <c r="H132" s="5">
        <v>1189337</v>
      </c>
      <c r="I132">
        <v>1</v>
      </c>
      <c r="J132">
        <v>1</v>
      </c>
      <c r="K132" s="5">
        <v>410849</v>
      </c>
      <c r="L132" s="5">
        <v>410849</v>
      </c>
      <c r="N132" t="s">
        <v>77</v>
      </c>
      <c r="P132" t="s">
        <v>124</v>
      </c>
    </row>
    <row r="133" spans="1:16" s="6" customFormat="1">
      <c r="A133" s="6" t="s">
        <v>5</v>
      </c>
      <c r="B133" s="6" t="s">
        <v>50</v>
      </c>
    </row>
    <row r="134" spans="1:16">
      <c r="A134" t="s">
        <v>110</v>
      </c>
      <c r="B134" t="s">
        <v>163</v>
      </c>
      <c r="C134" t="s">
        <v>73</v>
      </c>
      <c r="D134" s="5">
        <v>360026</v>
      </c>
      <c r="E134" s="5">
        <v>360907</v>
      </c>
      <c r="G134" s="5">
        <v>1099636</v>
      </c>
      <c r="H134" s="5">
        <v>1100517</v>
      </c>
      <c r="I134">
        <v>882</v>
      </c>
      <c r="J134">
        <v>882</v>
      </c>
      <c r="K134" s="5">
        <v>321432</v>
      </c>
      <c r="L134" s="5">
        <v>322313</v>
      </c>
      <c r="M134" t="s">
        <v>164</v>
      </c>
      <c r="N134" t="s">
        <v>69</v>
      </c>
      <c r="O134" t="s">
        <v>58</v>
      </c>
    </row>
    <row r="135" spans="1:16">
      <c r="A135" t="s">
        <v>110</v>
      </c>
      <c r="B135" t="s">
        <v>165</v>
      </c>
      <c r="C135" t="s">
        <v>62</v>
      </c>
      <c r="D135" s="5">
        <v>360026</v>
      </c>
      <c r="E135" s="5">
        <v>360907</v>
      </c>
      <c r="G135" s="5">
        <v>1099636</v>
      </c>
      <c r="H135" s="5">
        <v>1100517</v>
      </c>
      <c r="I135">
        <v>882</v>
      </c>
      <c r="J135">
        <v>882</v>
      </c>
      <c r="K135" s="5">
        <v>321432</v>
      </c>
      <c r="L135" s="5">
        <v>322313</v>
      </c>
      <c r="M135" t="s">
        <v>164</v>
      </c>
      <c r="N135" t="s">
        <v>69</v>
      </c>
      <c r="O135" t="s">
        <v>62</v>
      </c>
    </row>
    <row r="136" spans="1:16">
      <c r="A136" t="s">
        <v>116</v>
      </c>
      <c r="B136" t="s">
        <v>163</v>
      </c>
      <c r="C136" t="s">
        <v>58</v>
      </c>
      <c r="D136" s="5">
        <v>360026</v>
      </c>
      <c r="E136" s="5">
        <v>360907</v>
      </c>
      <c r="G136" s="5">
        <v>1127187</v>
      </c>
      <c r="H136" s="5">
        <v>1128068</v>
      </c>
      <c r="I136">
        <v>882</v>
      </c>
      <c r="J136">
        <v>882</v>
      </c>
      <c r="K136" s="5">
        <v>317470</v>
      </c>
      <c r="L136" s="5">
        <v>318351</v>
      </c>
      <c r="M136" t="s">
        <v>164</v>
      </c>
      <c r="N136" t="s">
        <v>69</v>
      </c>
      <c r="O136" t="s">
        <v>58</v>
      </c>
    </row>
    <row r="137" spans="1:16">
      <c r="A137" t="s">
        <v>116</v>
      </c>
      <c r="B137" t="s">
        <v>165</v>
      </c>
      <c r="C137" t="s">
        <v>62</v>
      </c>
      <c r="D137" s="5">
        <v>360026</v>
      </c>
      <c r="E137" s="5">
        <v>360907</v>
      </c>
      <c r="G137" s="5">
        <v>1127187</v>
      </c>
      <c r="H137" s="5">
        <v>1128068</v>
      </c>
      <c r="I137">
        <v>882</v>
      </c>
      <c r="J137">
        <v>882</v>
      </c>
      <c r="K137" s="5">
        <v>317470</v>
      </c>
      <c r="L137" s="5">
        <v>318351</v>
      </c>
      <c r="M137" t="s">
        <v>164</v>
      </c>
      <c r="N137" t="s">
        <v>69</v>
      </c>
      <c r="O137" t="s">
        <v>62</v>
      </c>
    </row>
    <row r="138" spans="1:16">
      <c r="A138" t="s">
        <v>112</v>
      </c>
      <c r="B138" t="s">
        <v>163</v>
      </c>
      <c r="C138" t="s">
        <v>58</v>
      </c>
      <c r="D138" s="5">
        <v>360026</v>
      </c>
      <c r="E138" s="5">
        <v>360907</v>
      </c>
      <c r="G138" s="5">
        <v>1128371</v>
      </c>
      <c r="H138" s="5">
        <v>1129252</v>
      </c>
      <c r="I138">
        <v>882</v>
      </c>
      <c r="J138">
        <v>882</v>
      </c>
      <c r="K138" s="5">
        <v>349883</v>
      </c>
      <c r="L138" s="5">
        <v>350764</v>
      </c>
      <c r="M138" t="s">
        <v>166</v>
      </c>
      <c r="N138" t="s">
        <v>69</v>
      </c>
      <c r="O138" t="s">
        <v>58</v>
      </c>
    </row>
    <row r="139" spans="1:16">
      <c r="A139" t="s">
        <v>112</v>
      </c>
      <c r="B139" t="s">
        <v>165</v>
      </c>
      <c r="C139" t="s">
        <v>62</v>
      </c>
      <c r="D139" s="5">
        <v>360026</v>
      </c>
      <c r="E139" s="5">
        <v>360907</v>
      </c>
      <c r="G139" s="5">
        <v>1128371</v>
      </c>
      <c r="H139" s="5">
        <v>1129252</v>
      </c>
      <c r="I139">
        <v>882</v>
      </c>
      <c r="J139">
        <v>882</v>
      </c>
      <c r="K139" s="5">
        <v>349883</v>
      </c>
      <c r="L139" s="5">
        <v>350764</v>
      </c>
      <c r="M139" t="s">
        <v>166</v>
      </c>
      <c r="N139" t="s">
        <v>69</v>
      </c>
      <c r="O139" t="s">
        <v>62</v>
      </c>
    </row>
    <row r="140" spans="1:16" s="6" customFormat="1">
      <c r="A140" s="6" t="s">
        <v>6</v>
      </c>
      <c r="B140" s="6" t="s">
        <v>51</v>
      </c>
    </row>
    <row r="141" spans="1:16">
      <c r="A141" t="s">
        <v>110</v>
      </c>
      <c r="B141" t="s">
        <v>167</v>
      </c>
      <c r="C141" t="s">
        <v>73</v>
      </c>
      <c r="D141" s="5">
        <v>394408</v>
      </c>
      <c r="E141" s="5">
        <v>395217</v>
      </c>
      <c r="G141" s="5">
        <v>1128337</v>
      </c>
      <c r="H141" s="5">
        <v>1129146</v>
      </c>
      <c r="I141">
        <v>810</v>
      </c>
      <c r="J141">
        <v>810</v>
      </c>
      <c r="K141" s="5">
        <v>350133</v>
      </c>
      <c r="L141" s="5">
        <v>350942</v>
      </c>
      <c r="M141" t="s">
        <v>168</v>
      </c>
      <c r="N141" t="s">
        <v>60</v>
      </c>
      <c r="O141" t="s">
        <v>58</v>
      </c>
    </row>
    <row r="142" spans="1:16">
      <c r="A142" t="s">
        <v>110</v>
      </c>
      <c r="B142" t="s">
        <v>169</v>
      </c>
      <c r="C142" t="s">
        <v>62</v>
      </c>
      <c r="D142" s="5">
        <v>394408</v>
      </c>
      <c r="E142" s="5">
        <v>395217</v>
      </c>
      <c r="G142" s="5">
        <v>1128337</v>
      </c>
      <c r="H142" s="5">
        <v>1129146</v>
      </c>
      <c r="I142">
        <v>810</v>
      </c>
      <c r="J142">
        <v>810</v>
      </c>
      <c r="K142" s="5">
        <v>350133</v>
      </c>
      <c r="L142" s="5">
        <v>350942</v>
      </c>
      <c r="M142" t="s">
        <v>168</v>
      </c>
      <c r="N142" t="s">
        <v>60</v>
      </c>
      <c r="O142" t="s">
        <v>62</v>
      </c>
    </row>
    <row r="143" spans="1:16">
      <c r="A143" t="s">
        <v>116</v>
      </c>
      <c r="B143" t="s">
        <v>167</v>
      </c>
      <c r="C143" t="s">
        <v>58</v>
      </c>
      <c r="D143" s="5">
        <v>394408</v>
      </c>
      <c r="E143" s="5">
        <v>395217</v>
      </c>
      <c r="G143" s="5">
        <v>1155888</v>
      </c>
      <c r="H143" s="5">
        <v>1156697</v>
      </c>
      <c r="I143">
        <v>810</v>
      </c>
      <c r="J143">
        <v>810</v>
      </c>
      <c r="K143" s="5">
        <v>346171</v>
      </c>
      <c r="L143" s="5">
        <v>346980</v>
      </c>
      <c r="M143" t="s">
        <v>168</v>
      </c>
      <c r="N143" t="s">
        <v>60</v>
      </c>
      <c r="O143" t="s">
        <v>58</v>
      </c>
    </row>
    <row r="144" spans="1:16">
      <c r="A144" t="s">
        <v>116</v>
      </c>
      <c r="B144" t="s">
        <v>169</v>
      </c>
      <c r="C144" t="s">
        <v>62</v>
      </c>
      <c r="D144" s="5">
        <v>394408</v>
      </c>
      <c r="E144" s="5">
        <v>395217</v>
      </c>
      <c r="G144" s="5">
        <v>1155888</v>
      </c>
      <c r="H144" s="5">
        <v>1156697</v>
      </c>
      <c r="I144">
        <v>810</v>
      </c>
      <c r="J144">
        <v>810</v>
      </c>
      <c r="K144" s="5">
        <v>346171</v>
      </c>
      <c r="L144" s="5">
        <v>346980</v>
      </c>
      <c r="M144" t="s">
        <v>168</v>
      </c>
      <c r="N144" t="s">
        <v>60</v>
      </c>
      <c r="O144" t="s">
        <v>62</v>
      </c>
    </row>
    <row r="145" spans="1:16">
      <c r="A145" t="s">
        <v>112</v>
      </c>
      <c r="B145" t="s">
        <v>167</v>
      </c>
      <c r="C145" t="s">
        <v>58</v>
      </c>
      <c r="D145" s="5">
        <v>394408</v>
      </c>
      <c r="E145" s="5">
        <v>395217</v>
      </c>
      <c r="G145" s="5">
        <v>1161982</v>
      </c>
      <c r="H145" s="5">
        <v>1162791</v>
      </c>
      <c r="I145">
        <v>810</v>
      </c>
      <c r="J145">
        <v>810</v>
      </c>
      <c r="K145" s="5">
        <v>383494</v>
      </c>
      <c r="L145" s="5">
        <v>384303</v>
      </c>
      <c r="M145" t="s">
        <v>170</v>
      </c>
      <c r="N145" t="s">
        <v>60</v>
      </c>
      <c r="O145" t="s">
        <v>58</v>
      </c>
    </row>
    <row r="146" spans="1:16">
      <c r="A146" t="s">
        <v>112</v>
      </c>
      <c r="B146" t="s">
        <v>169</v>
      </c>
      <c r="C146" t="s">
        <v>62</v>
      </c>
      <c r="D146" s="5">
        <v>394408</v>
      </c>
      <c r="E146" s="5">
        <v>395217</v>
      </c>
      <c r="G146" s="5">
        <v>1161982</v>
      </c>
      <c r="H146" s="5">
        <v>1162791</v>
      </c>
      <c r="I146">
        <v>810</v>
      </c>
      <c r="J146">
        <v>810</v>
      </c>
      <c r="K146" s="5">
        <v>383494</v>
      </c>
      <c r="L146" s="5">
        <v>384303</v>
      </c>
      <c r="M146" t="s">
        <v>170</v>
      </c>
      <c r="N146" t="s">
        <v>60</v>
      </c>
      <c r="O146" t="s">
        <v>62</v>
      </c>
    </row>
    <row r="147" spans="1:16" s="6" customFormat="1">
      <c r="A147" s="6" t="s">
        <v>188</v>
      </c>
    </row>
    <row r="148" spans="1:16" s="6" customFormat="1">
      <c r="A148" s="6" t="s">
        <v>11</v>
      </c>
    </row>
    <row r="149" spans="1:16">
      <c r="A149" t="s">
        <v>110</v>
      </c>
      <c r="B149" t="s">
        <v>172</v>
      </c>
      <c r="C149" t="s">
        <v>75</v>
      </c>
      <c r="D149" s="5">
        <v>817584</v>
      </c>
      <c r="E149" s="5">
        <v>870772</v>
      </c>
      <c r="G149" s="5">
        <v>1507287</v>
      </c>
      <c r="H149" s="5">
        <v>1519377</v>
      </c>
      <c r="I149" s="5">
        <v>12091</v>
      </c>
      <c r="J149" s="5">
        <v>53189</v>
      </c>
      <c r="K149" s="5">
        <v>729083</v>
      </c>
      <c r="L149" s="5">
        <v>741173</v>
      </c>
      <c r="N149" t="s">
        <v>77</v>
      </c>
    </row>
    <row r="150" spans="1:16" s="6" customFormat="1">
      <c r="A150" s="6" t="s">
        <v>12</v>
      </c>
    </row>
    <row r="151" spans="1:16">
      <c r="A151" t="s">
        <v>116</v>
      </c>
      <c r="B151" t="s">
        <v>171</v>
      </c>
      <c r="C151" t="s">
        <v>75</v>
      </c>
      <c r="D151" s="5">
        <v>817584</v>
      </c>
      <c r="E151" s="5">
        <v>870774</v>
      </c>
      <c r="G151" s="5">
        <v>1534839</v>
      </c>
      <c r="H151" s="5">
        <v>1577765</v>
      </c>
      <c r="I151" s="5">
        <v>42927</v>
      </c>
      <c r="J151" s="5">
        <v>53191</v>
      </c>
      <c r="K151" s="5">
        <v>725122</v>
      </c>
      <c r="L151" s="5">
        <v>768048</v>
      </c>
      <c r="N151" t="s">
        <v>77</v>
      </c>
    </row>
    <row r="152" spans="1:16" s="6" customFormat="1">
      <c r="A152" s="6" t="s">
        <v>13</v>
      </c>
    </row>
    <row r="153" spans="1:16">
      <c r="A153" t="s">
        <v>110</v>
      </c>
      <c r="B153" t="s">
        <v>173</v>
      </c>
      <c r="C153" t="s">
        <v>75</v>
      </c>
      <c r="D153" s="5">
        <v>817569</v>
      </c>
      <c r="E153" s="5">
        <v>817583</v>
      </c>
      <c r="G153" s="5">
        <v>1507272</v>
      </c>
      <c r="H153" s="5">
        <v>1507286</v>
      </c>
      <c r="I153">
        <v>15</v>
      </c>
      <c r="J153">
        <v>15</v>
      </c>
      <c r="K153" s="5">
        <v>729068</v>
      </c>
      <c r="L153" s="5">
        <v>729082</v>
      </c>
      <c r="N153" t="s">
        <v>77</v>
      </c>
    </row>
    <row r="154" spans="1:16">
      <c r="A154" t="s">
        <v>116</v>
      </c>
      <c r="B154" t="s">
        <v>173</v>
      </c>
      <c r="C154" t="s">
        <v>75</v>
      </c>
      <c r="D154" s="5">
        <v>817569</v>
      </c>
      <c r="E154" s="5">
        <v>817583</v>
      </c>
      <c r="G154" s="5">
        <v>1534824</v>
      </c>
      <c r="H154" s="5">
        <v>1534838</v>
      </c>
      <c r="I154">
        <v>15</v>
      </c>
      <c r="J154">
        <v>15</v>
      </c>
      <c r="K154" s="5">
        <v>725107</v>
      </c>
      <c r="L154" s="5">
        <v>725121</v>
      </c>
      <c r="N154" t="s">
        <v>77</v>
      </c>
    </row>
    <row r="155" spans="1:16">
      <c r="A155" t="s">
        <v>112</v>
      </c>
      <c r="B155" t="s">
        <v>173</v>
      </c>
      <c r="C155" t="s">
        <v>75</v>
      </c>
      <c r="D155" s="5">
        <v>817569</v>
      </c>
      <c r="E155" s="5">
        <v>817583</v>
      </c>
      <c r="G155" s="5">
        <v>1564474</v>
      </c>
      <c r="H155" s="5">
        <v>1564488</v>
      </c>
      <c r="I155">
        <v>15</v>
      </c>
      <c r="J155">
        <v>15</v>
      </c>
      <c r="K155" s="5">
        <v>785986</v>
      </c>
      <c r="L155" s="5">
        <v>786000</v>
      </c>
      <c r="N155" t="s">
        <v>77</v>
      </c>
    </row>
    <row r="156" spans="1:16">
      <c r="A156" t="s">
        <v>110</v>
      </c>
      <c r="B156" t="s">
        <v>174</v>
      </c>
      <c r="C156" t="s">
        <v>75</v>
      </c>
      <c r="D156" s="5">
        <v>870757</v>
      </c>
      <c r="E156" s="5">
        <v>870771</v>
      </c>
      <c r="G156" s="5">
        <v>1519362</v>
      </c>
      <c r="H156" s="5">
        <v>1519376</v>
      </c>
      <c r="I156">
        <v>15</v>
      </c>
      <c r="J156">
        <v>15</v>
      </c>
      <c r="K156" s="5">
        <v>741158</v>
      </c>
      <c r="L156" s="5">
        <v>741172</v>
      </c>
      <c r="N156" t="s">
        <v>77</v>
      </c>
    </row>
    <row r="157" spans="1:16">
      <c r="A157" t="s">
        <v>116</v>
      </c>
      <c r="B157" t="s">
        <v>174</v>
      </c>
      <c r="C157" t="s">
        <v>75</v>
      </c>
      <c r="D157" s="5">
        <v>870757</v>
      </c>
      <c r="E157" s="5">
        <v>870771</v>
      </c>
      <c r="G157" s="5">
        <v>1577749</v>
      </c>
      <c r="H157" s="5">
        <v>1577763</v>
      </c>
      <c r="I157">
        <v>15</v>
      </c>
      <c r="J157">
        <v>15</v>
      </c>
      <c r="K157" s="5">
        <v>768032</v>
      </c>
      <c r="L157" s="5">
        <v>768046</v>
      </c>
      <c r="N157" t="s">
        <v>77</v>
      </c>
    </row>
    <row r="158" spans="1:16" s="6" customFormat="1">
      <c r="A158" s="6" t="s">
        <v>264</v>
      </c>
    </row>
    <row r="159" spans="1:16">
      <c r="A159" t="s">
        <v>110</v>
      </c>
      <c r="B159" t="s">
        <v>175</v>
      </c>
      <c r="C159" t="s">
        <v>75</v>
      </c>
      <c r="D159" s="5">
        <v>1062249</v>
      </c>
      <c r="E159" s="5">
        <v>1151682</v>
      </c>
      <c r="G159" s="5">
        <v>1710770</v>
      </c>
      <c r="H159" s="5">
        <v>1800198</v>
      </c>
      <c r="I159" s="5">
        <v>89429</v>
      </c>
      <c r="J159" s="5">
        <v>89434</v>
      </c>
      <c r="K159" s="5">
        <v>932566</v>
      </c>
      <c r="L159" s="5">
        <v>1021994</v>
      </c>
      <c r="N159" t="s">
        <v>77</v>
      </c>
    </row>
    <row r="160" spans="1:16">
      <c r="A160" t="s">
        <v>110</v>
      </c>
      <c r="B160" t="s">
        <v>122</v>
      </c>
      <c r="C160" t="s">
        <v>102</v>
      </c>
      <c r="D160" s="5">
        <v>1062249</v>
      </c>
      <c r="E160" s="5">
        <v>1062249</v>
      </c>
      <c r="F160" t="s">
        <v>118</v>
      </c>
      <c r="G160" s="5">
        <v>1710770</v>
      </c>
      <c r="H160" s="5">
        <v>1710770</v>
      </c>
      <c r="I160">
        <v>1</v>
      </c>
      <c r="J160">
        <v>1</v>
      </c>
      <c r="K160" s="5">
        <v>932566</v>
      </c>
      <c r="L160" s="5">
        <v>932566</v>
      </c>
      <c r="N160" t="s">
        <v>77</v>
      </c>
      <c r="P160" t="s">
        <v>119</v>
      </c>
    </row>
    <row r="161" spans="1:19">
      <c r="A161" t="s">
        <v>112</v>
      </c>
      <c r="B161" t="s">
        <v>105</v>
      </c>
      <c r="C161" t="s">
        <v>102</v>
      </c>
      <c r="D161" s="5">
        <v>1062249</v>
      </c>
      <c r="E161" s="5">
        <v>1062249</v>
      </c>
      <c r="F161" t="s">
        <v>120</v>
      </c>
      <c r="G161" s="5">
        <v>1734786</v>
      </c>
      <c r="H161" s="5">
        <v>1734786</v>
      </c>
      <c r="I161">
        <v>1</v>
      </c>
      <c r="J161">
        <v>1</v>
      </c>
      <c r="K161" s="5">
        <v>956298</v>
      </c>
      <c r="L161" s="5">
        <v>956298</v>
      </c>
      <c r="M161" t="s">
        <v>239</v>
      </c>
      <c r="N161" t="s">
        <v>77</v>
      </c>
      <c r="P161" t="s">
        <v>119</v>
      </c>
      <c r="Q161" t="s">
        <v>240</v>
      </c>
      <c r="R161">
        <v>439</v>
      </c>
      <c r="S161" t="s">
        <v>225</v>
      </c>
    </row>
    <row r="162" spans="1:19">
      <c r="A162" t="s">
        <v>116</v>
      </c>
      <c r="B162" t="s">
        <v>122</v>
      </c>
      <c r="C162" t="s">
        <v>102</v>
      </c>
      <c r="D162" s="5">
        <v>1062249</v>
      </c>
      <c r="E162" s="5">
        <v>1062249</v>
      </c>
      <c r="F162" t="s">
        <v>123</v>
      </c>
      <c r="G162" s="5">
        <v>1769158</v>
      </c>
      <c r="H162" s="5">
        <v>1769158</v>
      </c>
      <c r="I162">
        <v>1</v>
      </c>
      <c r="J162">
        <v>1</v>
      </c>
      <c r="K162" s="5">
        <v>959441</v>
      </c>
      <c r="L162" s="5">
        <v>959441</v>
      </c>
      <c r="N162" t="s">
        <v>77</v>
      </c>
      <c r="P162" t="s">
        <v>119</v>
      </c>
    </row>
    <row r="163" spans="1:19">
      <c r="A163" t="s">
        <v>110</v>
      </c>
      <c r="B163" t="s">
        <v>105</v>
      </c>
      <c r="C163" t="s">
        <v>102</v>
      </c>
      <c r="D163" s="5">
        <v>1151682</v>
      </c>
      <c r="E163" s="5">
        <v>1151682</v>
      </c>
      <c r="F163" t="s">
        <v>118</v>
      </c>
      <c r="G163" s="5">
        <v>1800198</v>
      </c>
      <c r="H163" s="5">
        <v>1800198</v>
      </c>
      <c r="I163">
        <v>1</v>
      </c>
      <c r="J163">
        <v>1</v>
      </c>
      <c r="K163" s="5">
        <v>1021994</v>
      </c>
      <c r="L163" s="5">
        <v>1021994</v>
      </c>
      <c r="N163" t="s">
        <v>77</v>
      </c>
      <c r="P163" t="s">
        <v>124</v>
      </c>
    </row>
    <row r="164" spans="1:19">
      <c r="A164" t="s">
        <v>112</v>
      </c>
      <c r="B164" t="s">
        <v>184</v>
      </c>
      <c r="C164" t="s">
        <v>102</v>
      </c>
      <c r="D164" s="5">
        <v>1151682</v>
      </c>
      <c r="E164" s="5">
        <v>1151682</v>
      </c>
      <c r="F164" t="s">
        <v>120</v>
      </c>
      <c r="G164" s="5">
        <v>1824214</v>
      </c>
      <c r="H164" s="5">
        <v>1824214</v>
      </c>
      <c r="I164">
        <v>1</v>
      </c>
      <c r="J164">
        <v>1</v>
      </c>
      <c r="K164" s="5">
        <v>1045726</v>
      </c>
      <c r="L164" s="5">
        <v>1045726</v>
      </c>
      <c r="M164" t="s">
        <v>241</v>
      </c>
      <c r="N164" t="s">
        <v>77</v>
      </c>
      <c r="P164" t="s">
        <v>124</v>
      </c>
      <c r="R164">
        <v>8</v>
      </c>
      <c r="S164" t="s">
        <v>121</v>
      </c>
    </row>
    <row r="165" spans="1:19">
      <c r="A165" t="s">
        <v>116</v>
      </c>
      <c r="B165" t="s">
        <v>105</v>
      </c>
      <c r="C165" t="s">
        <v>102</v>
      </c>
      <c r="D165" s="5">
        <v>1151682</v>
      </c>
      <c r="E165" s="5">
        <v>1151682</v>
      </c>
      <c r="F165" t="s">
        <v>123</v>
      </c>
      <c r="G165" s="5">
        <v>1857777</v>
      </c>
      <c r="H165" s="5">
        <v>1857777</v>
      </c>
      <c r="I165">
        <v>1</v>
      </c>
      <c r="J165">
        <v>1</v>
      </c>
      <c r="K165" s="5">
        <v>1048060</v>
      </c>
      <c r="L165" s="5">
        <v>1048060</v>
      </c>
      <c r="N165" t="s">
        <v>77</v>
      </c>
      <c r="P165" t="s">
        <v>124</v>
      </c>
    </row>
    <row r="166" spans="1:19" s="6" customFormat="1">
      <c r="A166" s="6" t="s">
        <v>7</v>
      </c>
      <c r="B166" s="6" t="s">
        <v>52</v>
      </c>
    </row>
    <row r="167" spans="1:19">
      <c r="A167" t="s">
        <v>110</v>
      </c>
      <c r="B167" t="s">
        <v>176</v>
      </c>
      <c r="C167" t="s">
        <v>73</v>
      </c>
      <c r="D167" s="5">
        <v>1105019</v>
      </c>
      <c r="E167" s="5">
        <v>1105528</v>
      </c>
      <c r="G167" s="5">
        <v>1753540</v>
      </c>
      <c r="H167" s="5">
        <v>1754049</v>
      </c>
      <c r="I167">
        <v>510</v>
      </c>
      <c r="J167">
        <v>510</v>
      </c>
      <c r="K167" s="5">
        <v>975336</v>
      </c>
      <c r="L167" s="5">
        <v>975845</v>
      </c>
      <c r="M167" t="s">
        <v>177</v>
      </c>
      <c r="N167" t="s">
        <v>60</v>
      </c>
      <c r="O167" t="s">
        <v>58</v>
      </c>
    </row>
    <row r="168" spans="1:19">
      <c r="A168" t="s">
        <v>110</v>
      </c>
      <c r="B168" t="s">
        <v>178</v>
      </c>
      <c r="C168" t="s">
        <v>62</v>
      </c>
      <c r="D168" s="5">
        <v>1105019</v>
      </c>
      <c r="E168" s="5">
        <v>1105528</v>
      </c>
      <c r="G168" s="5">
        <v>1753540</v>
      </c>
      <c r="H168" s="5">
        <v>1754049</v>
      </c>
      <c r="I168">
        <v>510</v>
      </c>
      <c r="J168">
        <v>510</v>
      </c>
      <c r="K168" s="5">
        <v>975336</v>
      </c>
      <c r="L168" s="5">
        <v>975845</v>
      </c>
      <c r="M168" t="s">
        <v>177</v>
      </c>
      <c r="N168" t="s">
        <v>60</v>
      </c>
      <c r="O168" t="s">
        <v>62</v>
      </c>
    </row>
    <row r="169" spans="1:19">
      <c r="A169" t="s">
        <v>112</v>
      </c>
      <c r="B169" t="s">
        <v>176</v>
      </c>
      <c r="C169" t="s">
        <v>58</v>
      </c>
      <c r="D169" s="5">
        <v>1105019</v>
      </c>
      <c r="E169" s="5">
        <v>1105528</v>
      </c>
      <c r="G169" s="5">
        <v>1777556</v>
      </c>
      <c r="H169" s="5">
        <v>1778065</v>
      </c>
      <c r="I169">
        <v>510</v>
      </c>
      <c r="J169">
        <v>510</v>
      </c>
      <c r="K169" s="5">
        <v>999068</v>
      </c>
      <c r="L169" s="5">
        <v>999577</v>
      </c>
      <c r="M169" t="s">
        <v>179</v>
      </c>
      <c r="N169" t="s">
        <v>60</v>
      </c>
      <c r="O169" t="s">
        <v>58</v>
      </c>
    </row>
    <row r="170" spans="1:19">
      <c r="A170" t="s">
        <v>112</v>
      </c>
      <c r="B170" t="s">
        <v>178</v>
      </c>
      <c r="C170" t="s">
        <v>62</v>
      </c>
      <c r="D170" s="5">
        <v>1105019</v>
      </c>
      <c r="E170" s="5">
        <v>1105528</v>
      </c>
      <c r="G170" s="5">
        <v>1777556</v>
      </c>
      <c r="H170" s="5">
        <v>1778065</v>
      </c>
      <c r="I170">
        <v>510</v>
      </c>
      <c r="J170">
        <v>510</v>
      </c>
      <c r="K170" s="5">
        <v>999068</v>
      </c>
      <c r="L170" s="5">
        <v>999577</v>
      </c>
      <c r="M170" t="s">
        <v>179</v>
      </c>
      <c r="N170" t="s">
        <v>60</v>
      </c>
      <c r="O170" t="s">
        <v>62</v>
      </c>
    </row>
    <row r="171" spans="1:19">
      <c r="A171" t="s">
        <v>116</v>
      </c>
      <c r="B171" t="s">
        <v>176</v>
      </c>
      <c r="C171" t="s">
        <v>58</v>
      </c>
      <c r="D171" s="5">
        <v>1105019</v>
      </c>
      <c r="E171" s="5">
        <v>1105528</v>
      </c>
      <c r="G171" s="5">
        <v>1811927</v>
      </c>
      <c r="H171" s="5">
        <v>1812436</v>
      </c>
      <c r="I171">
        <v>510</v>
      </c>
      <c r="J171">
        <v>510</v>
      </c>
      <c r="K171" s="5">
        <v>1002210</v>
      </c>
      <c r="L171" s="5">
        <v>1002719</v>
      </c>
      <c r="M171" t="s">
        <v>177</v>
      </c>
      <c r="N171" t="s">
        <v>60</v>
      </c>
      <c r="O171" t="s">
        <v>58</v>
      </c>
    </row>
    <row r="172" spans="1:19">
      <c r="A172" t="s">
        <v>116</v>
      </c>
      <c r="B172" t="s">
        <v>178</v>
      </c>
      <c r="C172" t="s">
        <v>62</v>
      </c>
      <c r="D172" s="5">
        <v>1105019</v>
      </c>
      <c r="E172" s="5">
        <v>1105528</v>
      </c>
      <c r="G172" s="5">
        <v>1811927</v>
      </c>
      <c r="H172" s="5">
        <v>1812436</v>
      </c>
      <c r="I172">
        <v>510</v>
      </c>
      <c r="J172">
        <v>510</v>
      </c>
      <c r="K172" s="5">
        <v>1002210</v>
      </c>
      <c r="L172" s="5">
        <v>1002719</v>
      </c>
      <c r="M172" t="s">
        <v>177</v>
      </c>
      <c r="N172" t="s">
        <v>60</v>
      </c>
      <c r="O172" t="s">
        <v>62</v>
      </c>
    </row>
    <row r="173" spans="1:19" s="6" customFormat="1">
      <c r="A173" s="6" t="s">
        <v>8</v>
      </c>
      <c r="B173" s="6" t="s">
        <v>53</v>
      </c>
    </row>
    <row r="174" spans="1:19">
      <c r="A174" t="s">
        <v>110</v>
      </c>
      <c r="B174" t="s">
        <v>180</v>
      </c>
      <c r="C174" t="s">
        <v>73</v>
      </c>
      <c r="D174" s="5">
        <v>1089377</v>
      </c>
      <c r="E174" s="5">
        <v>1090387</v>
      </c>
      <c r="G174" s="5">
        <v>1737898</v>
      </c>
      <c r="H174" s="5">
        <v>1738908</v>
      </c>
      <c r="I174" s="5">
        <v>1011</v>
      </c>
      <c r="J174" s="5">
        <v>1011</v>
      </c>
      <c r="K174" s="5">
        <v>959694</v>
      </c>
      <c r="L174" s="5">
        <v>960704</v>
      </c>
      <c r="M174" t="s">
        <v>181</v>
      </c>
      <c r="N174" t="s">
        <v>69</v>
      </c>
      <c r="O174" t="s">
        <v>58</v>
      </c>
    </row>
    <row r="175" spans="1:19">
      <c r="A175" t="s">
        <v>110</v>
      </c>
      <c r="B175" t="s">
        <v>182</v>
      </c>
      <c r="C175" t="s">
        <v>62</v>
      </c>
      <c r="D175" s="5">
        <v>1089377</v>
      </c>
      <c r="E175" s="5">
        <v>1090387</v>
      </c>
      <c r="G175" s="5">
        <v>1737898</v>
      </c>
      <c r="H175" s="5">
        <v>1738908</v>
      </c>
      <c r="I175" s="5">
        <v>1011</v>
      </c>
      <c r="J175" s="5">
        <v>1011</v>
      </c>
      <c r="K175" s="5">
        <v>959694</v>
      </c>
      <c r="L175" s="5">
        <v>960704</v>
      </c>
      <c r="M175" t="s">
        <v>181</v>
      </c>
      <c r="N175" t="s">
        <v>69</v>
      </c>
      <c r="O175" t="s">
        <v>62</v>
      </c>
    </row>
    <row r="176" spans="1:19">
      <c r="A176" t="s">
        <v>112</v>
      </c>
      <c r="B176" t="s">
        <v>180</v>
      </c>
      <c r="C176" t="s">
        <v>58</v>
      </c>
      <c r="D176" s="5">
        <v>1089377</v>
      </c>
      <c r="E176" s="5">
        <v>1090387</v>
      </c>
      <c r="G176" s="5">
        <v>1761914</v>
      </c>
      <c r="H176" s="5">
        <v>1762924</v>
      </c>
      <c r="I176" s="5">
        <v>1011</v>
      </c>
      <c r="J176" s="5">
        <v>1011</v>
      </c>
      <c r="K176" s="5">
        <v>983426</v>
      </c>
      <c r="L176" s="5">
        <v>984436</v>
      </c>
      <c r="M176" t="s">
        <v>183</v>
      </c>
      <c r="N176" t="s">
        <v>69</v>
      </c>
      <c r="O176" t="s">
        <v>58</v>
      </c>
    </row>
    <row r="177" spans="1:16">
      <c r="A177" t="s">
        <v>112</v>
      </c>
      <c r="B177" t="s">
        <v>182</v>
      </c>
      <c r="C177" t="s">
        <v>62</v>
      </c>
      <c r="D177" s="5">
        <v>1089377</v>
      </c>
      <c r="E177" s="5">
        <v>1090387</v>
      </c>
      <c r="G177" s="5">
        <v>1761914</v>
      </c>
      <c r="H177" s="5">
        <v>1762924</v>
      </c>
      <c r="I177" s="5">
        <v>1011</v>
      </c>
      <c r="J177" s="5">
        <v>1011</v>
      </c>
      <c r="K177" s="5">
        <v>983426</v>
      </c>
      <c r="L177" s="5">
        <v>984436</v>
      </c>
      <c r="M177" t="s">
        <v>183</v>
      </c>
      <c r="N177" t="s">
        <v>69</v>
      </c>
      <c r="O177" t="s">
        <v>62</v>
      </c>
    </row>
    <row r="178" spans="1:16">
      <c r="A178" t="s">
        <v>116</v>
      </c>
      <c r="B178" t="s">
        <v>180</v>
      </c>
      <c r="C178" t="s">
        <v>58</v>
      </c>
      <c r="D178" s="5">
        <v>1089377</v>
      </c>
      <c r="E178" s="5">
        <v>1090387</v>
      </c>
      <c r="G178" s="5">
        <v>1796285</v>
      </c>
      <c r="H178" s="5">
        <v>1797295</v>
      </c>
      <c r="I178" s="5">
        <v>1011</v>
      </c>
      <c r="J178" s="5">
        <v>1011</v>
      </c>
      <c r="K178" s="5">
        <v>986568</v>
      </c>
      <c r="L178" s="5">
        <v>987578</v>
      </c>
      <c r="M178" t="s">
        <v>181</v>
      </c>
      <c r="N178" t="s">
        <v>69</v>
      </c>
      <c r="O178" t="s">
        <v>58</v>
      </c>
    </row>
    <row r="179" spans="1:16">
      <c r="A179" t="s">
        <v>116</v>
      </c>
      <c r="B179" t="s">
        <v>182</v>
      </c>
      <c r="C179" t="s">
        <v>62</v>
      </c>
      <c r="D179" s="5">
        <v>1089377</v>
      </c>
      <c r="E179" s="5">
        <v>1090387</v>
      </c>
      <c r="G179" s="5">
        <v>1796285</v>
      </c>
      <c r="H179" s="5">
        <v>1797295</v>
      </c>
      <c r="I179" s="5">
        <v>1011</v>
      </c>
      <c r="J179" s="5">
        <v>1011</v>
      </c>
      <c r="K179" s="5">
        <v>986568</v>
      </c>
      <c r="L179" s="5">
        <v>987578</v>
      </c>
      <c r="M179" t="s">
        <v>181</v>
      </c>
      <c r="N179" t="s">
        <v>69</v>
      </c>
      <c r="O179" t="s">
        <v>62</v>
      </c>
    </row>
    <row r="180" spans="1:16" s="6" customFormat="1">
      <c r="A180" s="6" t="s">
        <v>14</v>
      </c>
      <c r="B180" s="6" t="s">
        <v>275</v>
      </c>
    </row>
    <row r="181" spans="1:16">
      <c r="A181" t="s">
        <v>110</v>
      </c>
      <c r="B181" t="s">
        <v>105</v>
      </c>
      <c r="C181" t="s">
        <v>102</v>
      </c>
      <c r="D181" s="5">
        <v>1105565</v>
      </c>
      <c r="E181" s="5">
        <v>1105565</v>
      </c>
      <c r="F181" t="s">
        <v>118</v>
      </c>
      <c r="G181" s="5">
        <v>1754086</v>
      </c>
      <c r="H181" s="5">
        <v>1754086</v>
      </c>
      <c r="I181">
        <v>1</v>
      </c>
      <c r="J181">
        <v>1</v>
      </c>
      <c r="K181" s="5">
        <v>975882</v>
      </c>
      <c r="L181" s="5">
        <v>975882</v>
      </c>
      <c r="N181" t="s">
        <v>77</v>
      </c>
      <c r="P181" t="s">
        <v>124</v>
      </c>
    </row>
    <row r="182" spans="1:16">
      <c r="A182" t="s">
        <v>112</v>
      </c>
      <c r="B182" t="s">
        <v>184</v>
      </c>
      <c r="C182" t="s">
        <v>102</v>
      </c>
      <c r="D182" s="5">
        <v>1105565</v>
      </c>
      <c r="E182" s="5">
        <v>1105565</v>
      </c>
      <c r="F182" t="s">
        <v>120</v>
      </c>
      <c r="G182" s="5">
        <v>1778102</v>
      </c>
      <c r="H182" s="5">
        <v>1778102</v>
      </c>
      <c r="I182">
        <v>1</v>
      </c>
      <c r="J182">
        <v>1</v>
      </c>
      <c r="K182" s="5">
        <v>999614</v>
      </c>
      <c r="L182" s="5">
        <v>999614</v>
      </c>
      <c r="N182" t="s">
        <v>77</v>
      </c>
      <c r="P182" t="s">
        <v>124</v>
      </c>
    </row>
    <row r="183" spans="1:16">
      <c r="A183" t="s">
        <v>116</v>
      </c>
      <c r="B183" t="s">
        <v>184</v>
      </c>
      <c r="C183" t="s">
        <v>102</v>
      </c>
      <c r="D183" s="5">
        <v>1105565</v>
      </c>
      <c r="E183" s="5">
        <v>1105565</v>
      </c>
      <c r="F183" t="s">
        <v>123</v>
      </c>
      <c r="G183" s="5">
        <v>1812473</v>
      </c>
      <c r="H183" s="5">
        <v>1812473</v>
      </c>
      <c r="I183">
        <v>1</v>
      </c>
      <c r="J183">
        <v>1</v>
      </c>
      <c r="K183" s="5">
        <v>1002756</v>
      </c>
      <c r="L183" s="5">
        <v>1002756</v>
      </c>
      <c r="N183" t="s">
        <v>77</v>
      </c>
      <c r="P183" t="s">
        <v>124</v>
      </c>
    </row>
    <row r="184" spans="1:16" s="6" customFormat="1">
      <c r="A184" s="6" t="s">
        <v>596</v>
      </c>
    </row>
    <row r="185" spans="1:16">
      <c r="A185" t="s">
        <v>110</v>
      </c>
      <c r="B185" t="s">
        <v>597</v>
      </c>
      <c r="C185" t="s">
        <v>75</v>
      </c>
      <c r="D185" s="5">
        <v>2307156</v>
      </c>
      <c r="E185" s="5">
        <v>2322294</v>
      </c>
      <c r="G185" s="5">
        <v>2812070</v>
      </c>
      <c r="H185" s="5">
        <v>2820630</v>
      </c>
      <c r="I185" s="5">
        <v>8560</v>
      </c>
      <c r="J185" s="5">
        <v>15139</v>
      </c>
      <c r="K185" s="5">
        <v>2033866</v>
      </c>
      <c r="L185" s="5">
        <v>2042425</v>
      </c>
      <c r="N185" t="s">
        <v>77</v>
      </c>
    </row>
    <row r="186" spans="1:16">
      <c r="A186" t="s">
        <v>110</v>
      </c>
      <c r="B186" t="s">
        <v>184</v>
      </c>
      <c r="C186" t="s">
        <v>102</v>
      </c>
      <c r="D186" s="5">
        <v>2307156</v>
      </c>
      <c r="E186" s="5">
        <v>2307156</v>
      </c>
      <c r="F186" t="s">
        <v>118</v>
      </c>
      <c r="G186" s="5">
        <v>2812070</v>
      </c>
      <c r="H186" s="5">
        <v>2812070</v>
      </c>
      <c r="I186">
        <v>1</v>
      </c>
      <c r="J186">
        <v>1</v>
      </c>
      <c r="K186" s="5">
        <v>2033866</v>
      </c>
      <c r="L186" s="5">
        <v>2033866</v>
      </c>
      <c r="N186" t="s">
        <v>77</v>
      </c>
      <c r="P186" t="s">
        <v>124</v>
      </c>
    </row>
    <row r="187" spans="1:16">
      <c r="A187" t="s">
        <v>112</v>
      </c>
      <c r="B187" t="s">
        <v>597</v>
      </c>
      <c r="C187" t="s">
        <v>75</v>
      </c>
      <c r="D187" s="5">
        <v>2307156</v>
      </c>
      <c r="E187" s="5">
        <v>2322294</v>
      </c>
      <c r="G187" s="5">
        <v>2941372</v>
      </c>
      <c r="H187" s="5">
        <v>2948579</v>
      </c>
      <c r="I187" s="5">
        <v>7208</v>
      </c>
      <c r="J187" s="5">
        <v>15139</v>
      </c>
      <c r="K187" s="5">
        <v>2162884</v>
      </c>
      <c r="L187" s="5">
        <v>2170091</v>
      </c>
      <c r="N187" t="s">
        <v>77</v>
      </c>
    </row>
    <row r="188" spans="1:16">
      <c r="A188" t="s">
        <v>112</v>
      </c>
      <c r="B188" t="s">
        <v>105</v>
      </c>
      <c r="C188" t="s">
        <v>102</v>
      </c>
      <c r="D188" s="5">
        <v>2307156</v>
      </c>
      <c r="E188" s="5">
        <v>2307156</v>
      </c>
      <c r="F188" t="s">
        <v>120</v>
      </c>
      <c r="G188" s="5">
        <v>2941372</v>
      </c>
      <c r="H188" s="5">
        <v>2941372</v>
      </c>
      <c r="I188">
        <v>1</v>
      </c>
      <c r="J188">
        <v>1</v>
      </c>
      <c r="K188" s="5">
        <v>2162884</v>
      </c>
      <c r="L188" s="5">
        <v>2162884</v>
      </c>
      <c r="N188" t="s">
        <v>77</v>
      </c>
      <c r="P188" t="s">
        <v>124</v>
      </c>
    </row>
    <row r="189" spans="1:16">
      <c r="A189" t="s">
        <v>116</v>
      </c>
      <c r="B189" t="s">
        <v>597</v>
      </c>
      <c r="C189" t="s">
        <v>75</v>
      </c>
      <c r="D189" s="5">
        <v>2307156</v>
      </c>
      <c r="E189" s="5">
        <v>2322294</v>
      </c>
      <c r="G189" s="5">
        <v>2869650</v>
      </c>
      <c r="H189" s="5">
        <v>2873926</v>
      </c>
      <c r="I189" s="5">
        <v>4276</v>
      </c>
      <c r="J189" s="5">
        <v>15139</v>
      </c>
      <c r="K189" s="5">
        <v>2059933</v>
      </c>
      <c r="L189" s="5">
        <v>2064208</v>
      </c>
      <c r="N189" t="s">
        <v>77</v>
      </c>
    </row>
    <row r="190" spans="1:16">
      <c r="A190" t="s">
        <v>116</v>
      </c>
      <c r="B190" t="s">
        <v>184</v>
      </c>
      <c r="C190" t="s">
        <v>102</v>
      </c>
      <c r="D190" s="5">
        <v>2307156</v>
      </c>
      <c r="E190" s="5">
        <v>2307156</v>
      </c>
      <c r="F190" t="s">
        <v>123</v>
      </c>
      <c r="G190" s="5">
        <v>2869650</v>
      </c>
      <c r="H190" s="5">
        <v>2869650</v>
      </c>
      <c r="I190">
        <v>1</v>
      </c>
      <c r="J190">
        <v>1</v>
      </c>
      <c r="K190" s="5">
        <v>2059933</v>
      </c>
      <c r="L190" s="5">
        <v>2059933</v>
      </c>
      <c r="N190" t="s">
        <v>77</v>
      </c>
      <c r="P190" t="s">
        <v>124</v>
      </c>
    </row>
    <row r="191" spans="1:16" s="6" customFormat="1">
      <c r="A191" s="6" t="s">
        <v>15</v>
      </c>
      <c r="B191" s="6" t="s">
        <v>54</v>
      </c>
    </row>
    <row r="192" spans="1:16">
      <c r="A192" t="s">
        <v>116</v>
      </c>
      <c r="B192" t="s">
        <v>186</v>
      </c>
      <c r="C192" t="s">
        <v>58</v>
      </c>
      <c r="D192" s="5">
        <v>2307353</v>
      </c>
      <c r="E192" s="5">
        <v>2312868</v>
      </c>
      <c r="G192" s="5">
        <v>2869847</v>
      </c>
      <c r="H192" s="5">
        <v>2870092</v>
      </c>
      <c r="I192">
        <v>246</v>
      </c>
      <c r="J192" s="5">
        <v>5516</v>
      </c>
      <c r="K192" s="5">
        <v>2060130</v>
      </c>
      <c r="L192" s="5">
        <v>2060375</v>
      </c>
      <c r="M192" t="s">
        <v>54</v>
      </c>
      <c r="N192" t="s">
        <v>69</v>
      </c>
      <c r="O192" t="s">
        <v>58</v>
      </c>
    </row>
    <row r="193" spans="1:15">
      <c r="A193" t="s">
        <v>116</v>
      </c>
      <c r="B193" t="s">
        <v>62</v>
      </c>
      <c r="C193" t="s">
        <v>62</v>
      </c>
      <c r="D193" s="5">
        <v>2307353</v>
      </c>
      <c r="E193" s="5">
        <v>2312868</v>
      </c>
      <c r="G193" s="5">
        <v>2869847</v>
      </c>
      <c r="H193" s="5">
        <v>2870092</v>
      </c>
      <c r="I193">
        <v>246</v>
      </c>
      <c r="J193" s="5">
        <v>5516</v>
      </c>
      <c r="K193" s="5">
        <v>2060130</v>
      </c>
      <c r="L193" s="5">
        <v>2060375</v>
      </c>
      <c r="M193" t="s">
        <v>54</v>
      </c>
      <c r="N193" t="s">
        <v>69</v>
      </c>
    </row>
    <row r="194" spans="1:15" s="6" customFormat="1">
      <c r="A194" s="6" t="s">
        <v>190</v>
      </c>
      <c r="B194" s="6" t="s">
        <v>598</v>
      </c>
    </row>
    <row r="195" spans="1:15">
      <c r="A195" t="s">
        <v>110</v>
      </c>
      <c r="B195" t="s">
        <v>599</v>
      </c>
      <c r="C195" t="s">
        <v>75</v>
      </c>
      <c r="D195" s="5">
        <v>2307517</v>
      </c>
      <c r="E195" s="5">
        <v>2311800</v>
      </c>
      <c r="G195" s="5">
        <v>2812431</v>
      </c>
      <c r="H195" s="5">
        <v>2816714</v>
      </c>
      <c r="I195" s="5">
        <v>4284</v>
      </c>
      <c r="J195" s="5">
        <v>4284</v>
      </c>
      <c r="K195" s="5">
        <v>2034227</v>
      </c>
      <c r="L195" s="5">
        <v>2038510</v>
      </c>
      <c r="N195" t="s">
        <v>77</v>
      </c>
    </row>
    <row r="196" spans="1:15">
      <c r="A196" t="s">
        <v>110</v>
      </c>
      <c r="B196" t="s">
        <v>185</v>
      </c>
      <c r="C196" t="s">
        <v>75</v>
      </c>
      <c r="D196" s="5">
        <v>2307517</v>
      </c>
      <c r="E196" s="5">
        <v>2308944</v>
      </c>
      <c r="G196" s="5">
        <v>2812431</v>
      </c>
      <c r="H196" s="5">
        <v>2813858</v>
      </c>
      <c r="I196" s="5">
        <v>1428</v>
      </c>
      <c r="J196" s="5">
        <v>1428</v>
      </c>
      <c r="K196" s="5">
        <v>2034227</v>
      </c>
      <c r="L196" s="5">
        <v>2035654</v>
      </c>
      <c r="N196" t="s">
        <v>77</v>
      </c>
    </row>
    <row r="197" spans="1:15" s="6" customFormat="1">
      <c r="A197" s="6" t="s">
        <v>189</v>
      </c>
      <c r="B197" s="6" t="s">
        <v>187</v>
      </c>
      <c r="D197" s="7"/>
      <c r="E197" s="7"/>
      <c r="G197" s="7"/>
      <c r="H197" s="7"/>
      <c r="I197" s="7"/>
      <c r="J197" s="7"/>
      <c r="K197" s="7"/>
      <c r="L197" s="7"/>
    </row>
    <row r="198" spans="1:15">
      <c r="A198" t="s">
        <v>110</v>
      </c>
      <c r="B198" t="s">
        <v>186</v>
      </c>
      <c r="C198" t="s">
        <v>73</v>
      </c>
      <c r="D198" s="5">
        <v>2312915</v>
      </c>
      <c r="E198" s="5">
        <v>2313348</v>
      </c>
      <c r="G198" s="5">
        <v>2816843</v>
      </c>
      <c r="H198" s="5">
        <v>2817274</v>
      </c>
      <c r="I198">
        <v>432</v>
      </c>
      <c r="J198">
        <v>434</v>
      </c>
      <c r="K198" s="5">
        <v>2038639</v>
      </c>
      <c r="L198" s="5">
        <v>2039070</v>
      </c>
      <c r="M198" t="s">
        <v>187</v>
      </c>
      <c r="N198" t="s">
        <v>69</v>
      </c>
      <c r="O198" t="s">
        <v>58</v>
      </c>
    </row>
    <row r="199" spans="1:15">
      <c r="A199" t="s">
        <v>110</v>
      </c>
      <c r="B199" t="s">
        <v>62</v>
      </c>
      <c r="C199" t="s">
        <v>62</v>
      </c>
      <c r="D199" s="5">
        <v>2312915</v>
      </c>
      <c r="E199" s="5">
        <v>2313348</v>
      </c>
      <c r="G199" s="5">
        <v>2816843</v>
      </c>
      <c r="H199" s="5">
        <v>2817274</v>
      </c>
      <c r="I199">
        <v>432</v>
      </c>
      <c r="J199">
        <v>434</v>
      </c>
      <c r="K199" s="5">
        <v>2038639</v>
      </c>
      <c r="L199" s="5">
        <v>2039070</v>
      </c>
      <c r="M199" t="s">
        <v>187</v>
      </c>
      <c r="N199" t="s">
        <v>69</v>
      </c>
    </row>
    <row r="200" spans="1:15">
      <c r="A200" t="s">
        <v>116</v>
      </c>
      <c r="B200" t="s">
        <v>186</v>
      </c>
      <c r="C200" t="s">
        <v>58</v>
      </c>
      <c r="D200" s="5">
        <v>2312915</v>
      </c>
      <c r="E200" s="5">
        <v>2313348</v>
      </c>
      <c r="G200" s="5">
        <v>2870139</v>
      </c>
      <c r="H200" s="5">
        <v>2870570</v>
      </c>
      <c r="I200">
        <v>432</v>
      </c>
      <c r="J200">
        <v>434</v>
      </c>
      <c r="K200" s="5">
        <v>2060422</v>
      </c>
      <c r="L200" s="5">
        <v>2060853</v>
      </c>
      <c r="M200" t="s">
        <v>187</v>
      </c>
      <c r="N200" t="s">
        <v>69</v>
      </c>
      <c r="O200" t="s">
        <v>58</v>
      </c>
    </row>
    <row r="201" spans="1:15">
      <c r="A201" t="s">
        <v>116</v>
      </c>
      <c r="B201" t="s">
        <v>62</v>
      </c>
      <c r="C201" t="s">
        <v>62</v>
      </c>
      <c r="D201" s="5">
        <v>2312915</v>
      </c>
      <c r="E201" s="5">
        <v>2313348</v>
      </c>
      <c r="G201" s="5">
        <v>2870139</v>
      </c>
      <c r="H201" s="5">
        <v>2870570</v>
      </c>
      <c r="I201">
        <v>432</v>
      </c>
      <c r="J201">
        <v>434</v>
      </c>
      <c r="K201" s="5">
        <v>2060422</v>
      </c>
      <c r="L201" s="5">
        <v>2060853</v>
      </c>
      <c r="M201" t="s">
        <v>187</v>
      </c>
      <c r="N201" t="s">
        <v>69</v>
      </c>
    </row>
    <row r="202" spans="1:15" s="3" customFormat="1">
      <c r="A202" s="3" t="s">
        <v>267</v>
      </c>
      <c r="C202" s="9"/>
      <c r="E202" s="9"/>
      <c r="F202" s="9"/>
      <c r="G202" s="9">
        <v>3650085</v>
      </c>
      <c r="H202" s="9">
        <v>3651415</v>
      </c>
      <c r="I202" s="9"/>
      <c r="J202" s="9"/>
    </row>
    <row r="203" spans="1:15" s="2" customFormat="1">
      <c r="A203" s="2" t="s">
        <v>213</v>
      </c>
    </row>
    <row r="204" spans="1:15" s="2" customFormat="1">
      <c r="A204" s="2" t="s">
        <v>214</v>
      </c>
      <c r="G204" s="2">
        <v>3650084</v>
      </c>
      <c r="H204" s="2">
        <v>3590903</v>
      </c>
      <c r="I204" s="2">
        <f>G204-H204+1</f>
        <v>59182</v>
      </c>
    </row>
    <row r="205" spans="1:15" s="2" customFormat="1">
      <c r="A205" s="2" t="s">
        <v>205</v>
      </c>
      <c r="G205" s="2">
        <v>3781518</v>
      </c>
      <c r="H205" s="2">
        <v>3840697</v>
      </c>
      <c r="I205" s="2">
        <f>H205-G205+1</f>
        <v>59180</v>
      </c>
    </row>
    <row r="206" spans="1:15" s="2" customFormat="1">
      <c r="A206" s="2" t="s">
        <v>203</v>
      </c>
      <c r="G206" s="2">
        <v>3642862</v>
      </c>
      <c r="H206" s="2">
        <v>3702043</v>
      </c>
      <c r="I206" s="2">
        <f>H206-G206+1</f>
        <v>59182</v>
      </c>
    </row>
    <row r="207" spans="1:15" s="6" customFormat="1">
      <c r="A207" s="6" t="s">
        <v>270</v>
      </c>
    </row>
    <row r="208" spans="1:15">
      <c r="A208" t="s">
        <v>191</v>
      </c>
      <c r="B208" t="s">
        <v>192</v>
      </c>
      <c r="C208" t="s">
        <v>75</v>
      </c>
      <c r="D208" s="5">
        <v>55305</v>
      </c>
      <c r="E208" s="5">
        <v>59185</v>
      </c>
      <c r="G208" s="5">
        <v>3594783</v>
      </c>
      <c r="H208" s="5">
        <v>3590903</v>
      </c>
      <c r="I208" s="5">
        <v>3881</v>
      </c>
      <c r="J208" s="5">
        <v>3881</v>
      </c>
      <c r="K208" s="5">
        <v>55302</v>
      </c>
      <c r="L208" s="5">
        <v>59182</v>
      </c>
      <c r="N208" t="s">
        <v>77</v>
      </c>
    </row>
    <row r="209" spans="1:19">
      <c r="A209" t="s">
        <v>191</v>
      </c>
      <c r="B209" t="s">
        <v>105</v>
      </c>
      <c r="C209" t="s">
        <v>102</v>
      </c>
      <c r="D209" s="5">
        <v>55305</v>
      </c>
      <c r="E209" s="5">
        <v>55305</v>
      </c>
      <c r="F209" t="s">
        <v>231</v>
      </c>
      <c r="G209" s="5">
        <v>3594783</v>
      </c>
      <c r="H209" s="5">
        <v>3594783</v>
      </c>
      <c r="I209">
        <v>1</v>
      </c>
      <c r="J209">
        <v>1</v>
      </c>
      <c r="K209" s="5">
        <v>55302</v>
      </c>
      <c r="L209" s="5">
        <v>55302</v>
      </c>
      <c r="N209" t="s">
        <v>77</v>
      </c>
      <c r="P209" t="s">
        <v>124</v>
      </c>
    </row>
    <row r="210" spans="1:19">
      <c r="A210" t="s">
        <v>203</v>
      </c>
      <c r="B210" t="s">
        <v>184</v>
      </c>
      <c r="C210" t="s">
        <v>102</v>
      </c>
      <c r="D210" s="5">
        <v>55305</v>
      </c>
      <c r="E210" s="5">
        <v>55305</v>
      </c>
      <c r="F210" t="s">
        <v>232</v>
      </c>
      <c r="G210" s="5">
        <v>3698163</v>
      </c>
      <c r="H210" s="5">
        <v>3698163</v>
      </c>
      <c r="I210">
        <v>1</v>
      </c>
      <c r="J210">
        <v>1</v>
      </c>
      <c r="K210" s="5">
        <v>55302</v>
      </c>
      <c r="L210" s="5">
        <v>55302</v>
      </c>
      <c r="N210" t="s">
        <v>77</v>
      </c>
      <c r="P210" t="s">
        <v>124</v>
      </c>
    </row>
    <row r="211" spans="1:19">
      <c r="A211" t="s">
        <v>205</v>
      </c>
      <c r="B211" t="s">
        <v>105</v>
      </c>
      <c r="C211" t="s">
        <v>102</v>
      </c>
      <c r="D211" s="5">
        <v>55305</v>
      </c>
      <c r="E211" s="5">
        <v>55305</v>
      </c>
      <c r="F211" t="s">
        <v>233</v>
      </c>
      <c r="G211" s="5">
        <v>3836822</v>
      </c>
      <c r="H211" s="5">
        <v>3836822</v>
      </c>
      <c r="I211">
        <v>1</v>
      </c>
      <c r="J211">
        <v>1</v>
      </c>
      <c r="K211" s="5">
        <v>55305</v>
      </c>
      <c r="L211" s="5">
        <v>55305</v>
      </c>
      <c r="M211" t="s">
        <v>234</v>
      </c>
      <c r="N211" t="s">
        <v>77</v>
      </c>
      <c r="P211" t="s">
        <v>124</v>
      </c>
      <c r="R211">
        <v>253</v>
      </c>
      <c r="S211" t="s">
        <v>121</v>
      </c>
    </row>
    <row r="212" spans="1:19" s="6" customFormat="1">
      <c r="A212" s="6" t="s">
        <v>200</v>
      </c>
      <c r="B212" s="6" t="s">
        <v>202</v>
      </c>
      <c r="D212" s="7"/>
      <c r="E212" s="7"/>
      <c r="G212" s="7"/>
      <c r="H212" s="7"/>
      <c r="I212" s="7"/>
      <c r="J212" s="7"/>
      <c r="K212" s="7"/>
      <c r="L212" s="7"/>
    </row>
    <row r="213" spans="1:19">
      <c r="A213" t="s">
        <v>203</v>
      </c>
      <c r="B213" t="s">
        <v>204</v>
      </c>
      <c r="C213" t="s">
        <v>58</v>
      </c>
      <c r="D213" s="5">
        <v>58363</v>
      </c>
      <c r="E213" s="5">
        <v>60339</v>
      </c>
      <c r="G213" s="5">
        <v>3701221</v>
      </c>
      <c r="H213" s="10">
        <v>3703197</v>
      </c>
      <c r="I213" s="5">
        <v>1977</v>
      </c>
      <c r="J213" s="5">
        <v>1977</v>
      </c>
      <c r="K213" s="5">
        <v>58360</v>
      </c>
      <c r="L213" s="5">
        <v>60336</v>
      </c>
      <c r="M213" t="s">
        <v>197</v>
      </c>
      <c r="N213" t="s">
        <v>60</v>
      </c>
      <c r="O213" t="s">
        <v>58</v>
      </c>
    </row>
    <row r="214" spans="1:19">
      <c r="A214" t="s">
        <v>203</v>
      </c>
      <c r="B214" t="s">
        <v>196</v>
      </c>
      <c r="C214" t="s">
        <v>62</v>
      </c>
      <c r="D214" s="5">
        <v>58363</v>
      </c>
      <c r="E214" s="5">
        <v>60339</v>
      </c>
      <c r="G214" s="5">
        <v>3701221</v>
      </c>
      <c r="H214" s="10">
        <v>3703197</v>
      </c>
      <c r="I214" s="5">
        <v>1977</v>
      </c>
      <c r="J214" s="5">
        <v>1977</v>
      </c>
      <c r="K214" s="5">
        <v>58360</v>
      </c>
      <c r="L214" s="5">
        <v>60336</v>
      </c>
      <c r="M214" t="s">
        <v>197</v>
      </c>
      <c r="N214" t="s">
        <v>60</v>
      </c>
      <c r="O214" t="s">
        <v>62</v>
      </c>
    </row>
    <row r="215" spans="1:19">
      <c r="A215" t="s">
        <v>205</v>
      </c>
      <c r="B215" t="s">
        <v>204</v>
      </c>
      <c r="C215" t="s">
        <v>58</v>
      </c>
      <c r="D215" s="5">
        <v>58363</v>
      </c>
      <c r="E215" s="5">
        <v>60339</v>
      </c>
      <c r="G215" s="5">
        <v>3839880</v>
      </c>
      <c r="H215" s="10">
        <v>3841856</v>
      </c>
      <c r="I215" s="5">
        <v>1977</v>
      </c>
      <c r="J215" s="5">
        <v>1977</v>
      </c>
      <c r="K215" s="5">
        <v>58363</v>
      </c>
      <c r="L215" s="5">
        <v>60339</v>
      </c>
      <c r="M215" t="s">
        <v>199</v>
      </c>
      <c r="N215" t="s">
        <v>60</v>
      </c>
      <c r="O215" t="s">
        <v>58</v>
      </c>
    </row>
    <row r="216" spans="1:19">
      <c r="A216" t="s">
        <v>205</v>
      </c>
      <c r="B216" t="s">
        <v>196</v>
      </c>
      <c r="C216" t="s">
        <v>62</v>
      </c>
      <c r="D216" s="5">
        <v>58363</v>
      </c>
      <c r="E216" s="5">
        <v>60339</v>
      </c>
      <c r="G216" s="5">
        <v>3839880</v>
      </c>
      <c r="H216" s="10">
        <v>3841856</v>
      </c>
      <c r="I216" s="5">
        <v>1977</v>
      </c>
      <c r="J216" s="5">
        <v>1977</v>
      </c>
      <c r="K216" s="5">
        <v>58363</v>
      </c>
      <c r="L216" s="5">
        <v>60339</v>
      </c>
      <c r="M216" t="s">
        <v>199</v>
      </c>
      <c r="N216" t="s">
        <v>60</v>
      </c>
      <c r="O216" t="s">
        <v>62</v>
      </c>
    </row>
    <row r="217" spans="1:19" s="3" customFormat="1">
      <c r="A217" s="3" t="s">
        <v>268</v>
      </c>
      <c r="G217" s="3">
        <v>3589563</v>
      </c>
      <c r="H217" s="3">
        <v>3590902</v>
      </c>
    </row>
    <row r="218" spans="1:19" s="2" customFormat="1">
      <c r="A218" s="2" t="s">
        <v>217</v>
      </c>
    </row>
    <row r="219" spans="1:19" s="2" customFormat="1">
      <c r="A219" s="2" t="s">
        <v>193</v>
      </c>
      <c r="G219" s="2">
        <v>3651416</v>
      </c>
      <c r="H219" s="2">
        <v>4478948</v>
      </c>
    </row>
    <row r="220" spans="1:19" s="2" customFormat="1">
      <c r="A220" s="2" t="s">
        <v>198</v>
      </c>
      <c r="G220" s="2">
        <v>3840698</v>
      </c>
      <c r="H220" s="2">
        <v>4639675</v>
      </c>
    </row>
    <row r="221" spans="1:19" s="2" customFormat="1">
      <c r="A221" s="2" t="s">
        <v>218</v>
      </c>
      <c r="G221" s="2">
        <v>3702044</v>
      </c>
      <c r="H221" s="2">
        <v>4558953</v>
      </c>
    </row>
    <row r="222" spans="1:19" s="6" customFormat="1">
      <c r="A222" s="6" t="s">
        <v>269</v>
      </c>
    </row>
    <row r="223" spans="1:19">
      <c r="A223" t="s">
        <v>193</v>
      </c>
      <c r="B223" t="s">
        <v>194</v>
      </c>
      <c r="C223" t="s">
        <v>75</v>
      </c>
      <c r="D223">
        <v>1</v>
      </c>
      <c r="E223" s="5">
        <v>74019</v>
      </c>
      <c r="G223" s="5">
        <v>3651416</v>
      </c>
      <c r="H223" s="5">
        <v>3695787</v>
      </c>
      <c r="I223" s="5">
        <v>44372</v>
      </c>
      <c r="J223" s="5">
        <v>74019</v>
      </c>
      <c r="K223">
        <v>1</v>
      </c>
      <c r="L223" s="5">
        <v>44372</v>
      </c>
      <c r="N223" t="s">
        <v>77</v>
      </c>
    </row>
    <row r="224" spans="1:19">
      <c r="A224" t="s">
        <v>193</v>
      </c>
      <c r="B224" t="s">
        <v>105</v>
      </c>
      <c r="C224" t="s">
        <v>102</v>
      </c>
      <c r="D224" s="5">
        <v>74019</v>
      </c>
      <c r="E224" s="5">
        <v>74019</v>
      </c>
      <c r="F224" t="s">
        <v>226</v>
      </c>
      <c r="G224" s="5">
        <v>3695787</v>
      </c>
      <c r="H224" s="5">
        <v>3695787</v>
      </c>
      <c r="I224">
        <v>1</v>
      </c>
      <c r="J224">
        <v>1</v>
      </c>
      <c r="K224" s="5">
        <v>44372</v>
      </c>
      <c r="L224" s="5">
        <v>44372</v>
      </c>
      <c r="N224" t="s">
        <v>77</v>
      </c>
      <c r="R224" t="s">
        <v>124</v>
      </c>
    </row>
    <row r="225" spans="1:19">
      <c r="A225" t="s">
        <v>195</v>
      </c>
      <c r="B225" t="s">
        <v>184</v>
      </c>
      <c r="C225" t="s">
        <v>102</v>
      </c>
      <c r="D225" s="5">
        <v>74019</v>
      </c>
      <c r="E225" s="5">
        <v>74019</v>
      </c>
      <c r="F225" t="s">
        <v>227</v>
      </c>
      <c r="G225" s="5">
        <v>3775791</v>
      </c>
      <c r="H225" s="5">
        <v>3775791</v>
      </c>
      <c r="I225">
        <v>1</v>
      </c>
      <c r="J225">
        <v>1</v>
      </c>
      <c r="K225" s="5">
        <v>73748</v>
      </c>
      <c r="L225" s="5">
        <v>73748</v>
      </c>
      <c r="N225" t="s">
        <v>77</v>
      </c>
      <c r="R225" t="s">
        <v>124</v>
      </c>
    </row>
    <row r="226" spans="1:19">
      <c r="A226" t="s">
        <v>198</v>
      </c>
      <c r="B226" t="s">
        <v>105</v>
      </c>
      <c r="C226" t="s">
        <v>102</v>
      </c>
      <c r="D226" s="5">
        <v>74019</v>
      </c>
      <c r="E226" s="5">
        <v>74019</v>
      </c>
      <c r="F226" t="s">
        <v>223</v>
      </c>
      <c r="G226" s="5">
        <v>3885069</v>
      </c>
      <c r="H226" s="5">
        <v>3885069</v>
      </c>
      <c r="I226">
        <v>1</v>
      </c>
      <c r="J226">
        <v>1</v>
      </c>
      <c r="K226" s="5">
        <v>44372</v>
      </c>
      <c r="L226" s="5">
        <v>44372</v>
      </c>
      <c r="M226" t="s">
        <v>230</v>
      </c>
      <c r="N226" t="s">
        <v>77</v>
      </c>
      <c r="Q226">
        <v>340</v>
      </c>
      <c r="R226" t="s">
        <v>124</v>
      </c>
      <c r="S226" t="s">
        <v>121</v>
      </c>
    </row>
    <row r="227" spans="1:19" s="6" customFormat="1">
      <c r="A227" s="6" t="s">
        <v>201</v>
      </c>
      <c r="B227" s="6" t="s">
        <v>55</v>
      </c>
    </row>
    <row r="228" spans="1:19">
      <c r="A228" t="s">
        <v>195</v>
      </c>
      <c r="B228" t="s">
        <v>196</v>
      </c>
      <c r="C228" t="s">
        <v>62</v>
      </c>
      <c r="D228">
        <v>-817</v>
      </c>
      <c r="E228" s="5">
        <v>1159</v>
      </c>
      <c r="G228" s="5">
        <v>3701221</v>
      </c>
      <c r="H228" s="10">
        <v>3703197</v>
      </c>
      <c r="I228" s="5">
        <v>1977</v>
      </c>
      <c r="J228" s="5">
        <v>1977</v>
      </c>
      <c r="K228">
        <v>-822</v>
      </c>
      <c r="L228" s="5">
        <v>1154</v>
      </c>
      <c r="M228" t="s">
        <v>197</v>
      </c>
      <c r="N228" t="s">
        <v>60</v>
      </c>
      <c r="O228" t="s">
        <v>62</v>
      </c>
    </row>
    <row r="229" spans="1:19">
      <c r="A229" t="s">
        <v>198</v>
      </c>
      <c r="B229" t="s">
        <v>196</v>
      </c>
      <c r="C229" t="s">
        <v>62</v>
      </c>
      <c r="D229">
        <v>-817</v>
      </c>
      <c r="E229" s="5">
        <v>1159</v>
      </c>
      <c r="G229" s="5">
        <v>3839880</v>
      </c>
      <c r="H229" s="10">
        <v>3841856</v>
      </c>
      <c r="I229" s="5">
        <v>1977</v>
      </c>
      <c r="J229" s="5">
        <v>1977</v>
      </c>
      <c r="K229">
        <v>-817</v>
      </c>
      <c r="L229" s="5">
        <v>1159</v>
      </c>
      <c r="M229" t="s">
        <v>199</v>
      </c>
      <c r="N229" t="s">
        <v>60</v>
      </c>
      <c r="O229" t="s">
        <v>62</v>
      </c>
    </row>
    <row r="230" spans="1:19" s="6" customFormat="1">
      <c r="A230" s="6" t="s">
        <v>216</v>
      </c>
      <c r="B230" s="6" t="s">
        <v>228</v>
      </c>
      <c r="E230" s="7"/>
      <c r="G230" s="7"/>
      <c r="H230" s="7"/>
      <c r="I230" s="7"/>
      <c r="J230" s="7"/>
      <c r="L230" s="7"/>
    </row>
    <row r="231" spans="1:19">
      <c r="A231" t="s">
        <v>195</v>
      </c>
      <c r="B231" t="s">
        <v>219</v>
      </c>
      <c r="C231" t="s">
        <v>58</v>
      </c>
      <c r="D231" s="5">
        <v>5595</v>
      </c>
      <c r="E231" s="5">
        <v>6302</v>
      </c>
      <c r="G231" s="5">
        <v>3707633</v>
      </c>
      <c r="H231" s="5">
        <v>3708340</v>
      </c>
      <c r="I231">
        <v>708</v>
      </c>
      <c r="J231">
        <v>708</v>
      </c>
      <c r="K231" s="5">
        <v>5590</v>
      </c>
      <c r="L231" s="5">
        <v>6297</v>
      </c>
      <c r="M231" t="s">
        <v>220</v>
      </c>
      <c r="N231" t="s">
        <v>69</v>
      </c>
      <c r="O231" t="s">
        <v>58</v>
      </c>
    </row>
    <row r="232" spans="1:19">
      <c r="A232" t="s">
        <v>195</v>
      </c>
      <c r="B232" t="s">
        <v>221</v>
      </c>
      <c r="C232" t="s">
        <v>62</v>
      </c>
      <c r="D232" s="5">
        <v>5595</v>
      </c>
      <c r="E232" s="5">
        <v>6302</v>
      </c>
      <c r="G232" s="5">
        <v>3707633</v>
      </c>
      <c r="H232" s="5">
        <v>3708340</v>
      </c>
      <c r="I232">
        <v>708</v>
      </c>
      <c r="J232">
        <v>708</v>
      </c>
      <c r="K232" s="5">
        <v>5590</v>
      </c>
      <c r="L232" s="5">
        <v>6297</v>
      </c>
      <c r="M232" t="s">
        <v>220</v>
      </c>
      <c r="N232" t="s">
        <v>69</v>
      </c>
      <c r="O232" t="s">
        <v>62</v>
      </c>
    </row>
    <row r="233" spans="1:19">
      <c r="A233" t="s">
        <v>198</v>
      </c>
      <c r="B233" t="s">
        <v>219</v>
      </c>
      <c r="C233" t="s">
        <v>58</v>
      </c>
      <c r="D233" s="5">
        <v>5595</v>
      </c>
      <c r="E233" s="5">
        <v>6302</v>
      </c>
      <c r="G233" s="5">
        <v>3846292</v>
      </c>
      <c r="H233" s="5">
        <v>3846999</v>
      </c>
      <c r="I233">
        <v>708</v>
      </c>
      <c r="J233">
        <v>708</v>
      </c>
      <c r="K233" s="5">
        <v>5595</v>
      </c>
      <c r="L233" s="5">
        <v>6302</v>
      </c>
      <c r="M233" t="s">
        <v>222</v>
      </c>
      <c r="N233" t="s">
        <v>69</v>
      </c>
      <c r="O233" t="s">
        <v>58</v>
      </c>
    </row>
    <row r="234" spans="1:19">
      <c r="A234" t="s">
        <v>198</v>
      </c>
      <c r="B234" t="s">
        <v>221</v>
      </c>
      <c r="C234" t="s">
        <v>62</v>
      </c>
      <c r="D234" s="5">
        <v>5595</v>
      </c>
      <c r="E234" s="5">
        <v>6302</v>
      </c>
      <c r="G234" s="5">
        <v>3846292</v>
      </c>
      <c r="H234" s="5">
        <v>3846999</v>
      </c>
      <c r="I234">
        <v>708</v>
      </c>
      <c r="J234">
        <v>708</v>
      </c>
      <c r="K234" s="5">
        <v>5595</v>
      </c>
      <c r="L234" s="5">
        <v>6302</v>
      </c>
      <c r="M234" t="s">
        <v>222</v>
      </c>
      <c r="N234" t="s">
        <v>69</v>
      </c>
      <c r="O234" t="s">
        <v>62</v>
      </c>
    </row>
    <row r="235" spans="1:19">
      <c r="A235" t="s">
        <v>193</v>
      </c>
      <c r="B235" t="s">
        <v>215</v>
      </c>
      <c r="C235" t="s">
        <v>75</v>
      </c>
      <c r="D235" s="5">
        <v>6216</v>
      </c>
      <c r="E235" s="5">
        <v>6216</v>
      </c>
      <c r="G235" s="5">
        <v>3657631</v>
      </c>
      <c r="H235" s="5">
        <v>3657631</v>
      </c>
      <c r="I235">
        <v>1</v>
      </c>
      <c r="J235">
        <v>1</v>
      </c>
      <c r="K235" s="5">
        <v>6216</v>
      </c>
      <c r="L235" s="5">
        <v>6216</v>
      </c>
      <c r="N235" t="s">
        <v>77</v>
      </c>
    </row>
    <row r="236" spans="1:19">
      <c r="A236" t="s">
        <v>193</v>
      </c>
      <c r="B236" t="s">
        <v>184</v>
      </c>
      <c r="C236" t="s">
        <v>102</v>
      </c>
      <c r="D236" s="5">
        <v>6216</v>
      </c>
      <c r="E236" s="5">
        <v>6216</v>
      </c>
      <c r="F236" t="s">
        <v>226</v>
      </c>
      <c r="G236" s="5">
        <v>3657631</v>
      </c>
      <c r="H236" s="5">
        <v>3657631</v>
      </c>
      <c r="I236">
        <v>1</v>
      </c>
      <c r="J236">
        <v>1</v>
      </c>
      <c r="K236" s="5">
        <v>6216</v>
      </c>
      <c r="L236" s="5">
        <v>6216</v>
      </c>
      <c r="N236" t="s">
        <v>77</v>
      </c>
      <c r="R236" t="s">
        <v>124</v>
      </c>
    </row>
    <row r="237" spans="1:19">
      <c r="A237" t="s">
        <v>195</v>
      </c>
      <c r="B237" t="s">
        <v>105</v>
      </c>
      <c r="C237" t="s">
        <v>102</v>
      </c>
      <c r="D237" s="5">
        <v>6216</v>
      </c>
      <c r="E237" s="5">
        <v>6216</v>
      </c>
      <c r="F237" t="s">
        <v>227</v>
      </c>
      <c r="G237" s="5">
        <v>3708254</v>
      </c>
      <c r="H237" s="5">
        <v>3708254</v>
      </c>
      <c r="I237">
        <v>1</v>
      </c>
      <c r="J237">
        <v>1</v>
      </c>
      <c r="K237" s="5">
        <v>6211</v>
      </c>
      <c r="L237" s="5">
        <v>6211</v>
      </c>
      <c r="N237" t="s">
        <v>77</v>
      </c>
      <c r="R237" t="s">
        <v>124</v>
      </c>
    </row>
    <row r="238" spans="1:19">
      <c r="A238" t="s">
        <v>198</v>
      </c>
      <c r="B238" t="s">
        <v>105</v>
      </c>
      <c r="C238" t="s">
        <v>102</v>
      </c>
      <c r="D238" s="5">
        <v>6216</v>
      </c>
      <c r="E238" s="5">
        <v>6216</v>
      </c>
      <c r="F238" t="s">
        <v>223</v>
      </c>
      <c r="G238" s="5">
        <v>3846913</v>
      </c>
      <c r="H238" s="5">
        <v>3846913</v>
      </c>
      <c r="I238">
        <v>1</v>
      </c>
      <c r="J238">
        <v>1</v>
      </c>
      <c r="K238" s="5">
        <v>6216</v>
      </c>
      <c r="L238" s="5">
        <v>6216</v>
      </c>
      <c r="M238" t="s">
        <v>222</v>
      </c>
      <c r="N238" t="s">
        <v>77</v>
      </c>
      <c r="P238" t="s">
        <v>224</v>
      </c>
      <c r="Q238">
        <v>208</v>
      </c>
      <c r="R238" t="s">
        <v>124</v>
      </c>
      <c r="S238" t="s">
        <v>225</v>
      </c>
    </row>
    <row r="239" spans="1:19">
      <c r="B239" s="1"/>
    </row>
    <row r="240" spans="1:19" s="14" customFormat="1">
      <c r="A240" s="14" t="s">
        <v>594</v>
      </c>
    </row>
    <row r="241" spans="1:20" s="6" customFormat="1">
      <c r="A241" s="6" t="s">
        <v>592</v>
      </c>
    </row>
    <row r="242" spans="1:20">
      <c r="A242" t="s">
        <v>110</v>
      </c>
      <c r="B242" t="s">
        <v>89</v>
      </c>
      <c r="C242" t="s">
        <v>90</v>
      </c>
      <c r="D242" s="5">
        <v>451523</v>
      </c>
      <c r="E242" s="5">
        <v>452865</v>
      </c>
      <c r="G242" s="5">
        <v>1185358</v>
      </c>
      <c r="H242" s="5">
        <v>1186700</v>
      </c>
      <c r="I242" s="5">
        <v>1343</v>
      </c>
      <c r="J242" s="5">
        <v>1343</v>
      </c>
      <c r="K242" s="5">
        <v>407154</v>
      </c>
      <c r="L242" s="5">
        <v>408496</v>
      </c>
      <c r="N242" t="s">
        <v>60</v>
      </c>
      <c r="S242" t="s">
        <v>90</v>
      </c>
      <c r="T242" t="s">
        <v>276</v>
      </c>
    </row>
    <row r="243" spans="1:20">
      <c r="A243" t="s">
        <v>116</v>
      </c>
      <c r="B243" t="s">
        <v>89</v>
      </c>
      <c r="C243" t="s">
        <v>90</v>
      </c>
      <c r="D243" s="5">
        <v>451523</v>
      </c>
      <c r="E243" s="5">
        <v>452865</v>
      </c>
      <c r="G243" s="5">
        <v>1212909</v>
      </c>
      <c r="H243" s="5">
        <v>1214251</v>
      </c>
      <c r="I243" s="5">
        <v>1343</v>
      </c>
      <c r="J243" s="5">
        <v>1343</v>
      </c>
      <c r="K243" s="5">
        <v>403192</v>
      </c>
      <c r="L243" s="5">
        <v>404534</v>
      </c>
      <c r="N243" t="s">
        <v>60</v>
      </c>
      <c r="S243" t="s">
        <v>90</v>
      </c>
      <c r="T243" t="s">
        <v>276</v>
      </c>
    </row>
    <row r="244" spans="1:20">
      <c r="A244" t="s">
        <v>110</v>
      </c>
      <c r="B244" t="s">
        <v>277</v>
      </c>
      <c r="C244" t="s">
        <v>73</v>
      </c>
      <c r="D244" s="5">
        <v>451696</v>
      </c>
      <c r="E244" s="5">
        <v>452808</v>
      </c>
      <c r="G244" s="5">
        <v>1185531</v>
      </c>
      <c r="H244" s="5">
        <v>1186643</v>
      </c>
      <c r="I244" s="5">
        <v>1113</v>
      </c>
      <c r="J244" s="5">
        <v>1113</v>
      </c>
      <c r="K244" s="5">
        <v>407327</v>
      </c>
      <c r="L244" s="5">
        <v>408439</v>
      </c>
      <c r="M244" t="s">
        <v>278</v>
      </c>
      <c r="N244" t="s">
        <v>60</v>
      </c>
      <c r="S244" t="s">
        <v>58</v>
      </c>
    </row>
    <row r="245" spans="1:20">
      <c r="A245" t="s">
        <v>110</v>
      </c>
      <c r="B245" t="s">
        <v>279</v>
      </c>
      <c r="C245" t="s">
        <v>62</v>
      </c>
      <c r="D245" s="5">
        <v>451696</v>
      </c>
      <c r="E245" s="5">
        <v>452808</v>
      </c>
      <c r="G245" s="5">
        <v>1185531</v>
      </c>
      <c r="H245" s="5">
        <v>1186643</v>
      </c>
      <c r="I245" s="5">
        <v>1113</v>
      </c>
      <c r="J245" s="5">
        <v>1113</v>
      </c>
      <c r="K245" s="5">
        <v>407327</v>
      </c>
      <c r="L245" s="5">
        <v>408439</v>
      </c>
      <c r="M245" t="s">
        <v>278</v>
      </c>
      <c r="N245" t="s">
        <v>60</v>
      </c>
      <c r="S245" t="s">
        <v>62</v>
      </c>
    </row>
    <row r="246" spans="1:20">
      <c r="A246" t="s">
        <v>116</v>
      </c>
      <c r="B246" t="s">
        <v>280</v>
      </c>
      <c r="C246" t="s">
        <v>58</v>
      </c>
      <c r="D246" s="5">
        <v>451696</v>
      </c>
      <c r="E246" s="5">
        <v>452808</v>
      </c>
      <c r="G246" s="5">
        <v>1213082</v>
      </c>
      <c r="H246" s="5">
        <v>1214194</v>
      </c>
      <c r="I246" s="5">
        <v>1113</v>
      </c>
      <c r="J246" s="5">
        <v>1113</v>
      </c>
      <c r="K246" s="5">
        <v>403365</v>
      </c>
      <c r="L246" s="5">
        <v>404477</v>
      </c>
      <c r="M246" t="s">
        <v>281</v>
      </c>
      <c r="N246" t="s">
        <v>60</v>
      </c>
      <c r="S246" t="s">
        <v>58</v>
      </c>
    </row>
    <row r="247" spans="1:20">
      <c r="A247" t="s">
        <v>116</v>
      </c>
      <c r="B247" t="s">
        <v>282</v>
      </c>
      <c r="C247" t="s">
        <v>62</v>
      </c>
      <c r="D247" s="5">
        <v>451696</v>
      </c>
      <c r="E247" s="5">
        <v>452808</v>
      </c>
      <c r="G247" s="5">
        <v>1213082</v>
      </c>
      <c r="H247" s="5">
        <v>1214194</v>
      </c>
      <c r="I247" s="5">
        <v>1113</v>
      </c>
      <c r="J247" s="5">
        <v>1113</v>
      </c>
      <c r="K247" s="5">
        <v>403365</v>
      </c>
      <c r="L247" s="5">
        <v>404477</v>
      </c>
      <c r="M247" t="s">
        <v>281</v>
      </c>
      <c r="N247" t="s">
        <v>60</v>
      </c>
      <c r="S247" t="s">
        <v>62</v>
      </c>
    </row>
    <row r="248" spans="1:20">
      <c r="A248" t="s">
        <v>110</v>
      </c>
      <c r="B248" t="s">
        <v>283</v>
      </c>
      <c r="C248" t="s">
        <v>73</v>
      </c>
      <c r="D248" s="5">
        <v>452964</v>
      </c>
      <c r="E248" s="5">
        <v>455318</v>
      </c>
      <c r="G248" s="5">
        <v>1186799</v>
      </c>
      <c r="H248" s="5">
        <v>1189153</v>
      </c>
      <c r="I248" s="5">
        <v>2355</v>
      </c>
      <c r="J248" s="5">
        <v>2355</v>
      </c>
      <c r="K248" s="5">
        <v>408595</v>
      </c>
      <c r="L248" s="5">
        <v>410949</v>
      </c>
      <c r="M248" t="s">
        <v>284</v>
      </c>
      <c r="N248" t="s">
        <v>69</v>
      </c>
      <c r="S248" t="s">
        <v>58</v>
      </c>
    </row>
    <row r="249" spans="1:20">
      <c r="A249" t="s">
        <v>110</v>
      </c>
      <c r="B249" t="s">
        <v>285</v>
      </c>
      <c r="C249" t="s">
        <v>62</v>
      </c>
      <c r="D249" s="5">
        <v>452964</v>
      </c>
      <c r="E249" s="5">
        <v>455318</v>
      </c>
      <c r="G249" s="5">
        <v>1186799</v>
      </c>
      <c r="H249" s="5">
        <v>1189153</v>
      </c>
      <c r="I249" s="5">
        <v>2355</v>
      </c>
      <c r="J249" s="5">
        <v>2355</v>
      </c>
      <c r="K249" s="5">
        <v>408595</v>
      </c>
      <c r="L249" s="5">
        <v>410949</v>
      </c>
      <c r="M249" t="s">
        <v>284</v>
      </c>
      <c r="N249" t="s">
        <v>69</v>
      </c>
      <c r="S249" t="s">
        <v>62</v>
      </c>
    </row>
    <row r="250" spans="1:20">
      <c r="A250" t="s">
        <v>112</v>
      </c>
      <c r="B250" t="s">
        <v>283</v>
      </c>
      <c r="C250" t="s">
        <v>58</v>
      </c>
      <c r="D250" s="5">
        <v>452964</v>
      </c>
      <c r="E250" s="5">
        <v>455318</v>
      </c>
      <c r="G250" s="5">
        <v>1216035</v>
      </c>
      <c r="H250" s="5">
        <v>1218389</v>
      </c>
      <c r="I250" s="5">
        <v>2355</v>
      </c>
      <c r="J250" s="5">
        <v>2355</v>
      </c>
      <c r="K250" s="5">
        <v>437547</v>
      </c>
      <c r="L250" s="5">
        <v>439901</v>
      </c>
      <c r="M250" t="s">
        <v>286</v>
      </c>
      <c r="N250" t="s">
        <v>69</v>
      </c>
      <c r="S250" t="s">
        <v>58</v>
      </c>
    </row>
    <row r="251" spans="1:20">
      <c r="A251" t="s">
        <v>112</v>
      </c>
      <c r="B251" t="s">
        <v>285</v>
      </c>
      <c r="C251" t="s">
        <v>62</v>
      </c>
      <c r="D251" s="5">
        <v>452964</v>
      </c>
      <c r="E251" s="5">
        <v>455318</v>
      </c>
      <c r="G251" s="5">
        <v>1216035</v>
      </c>
      <c r="H251" s="5">
        <v>1218389</v>
      </c>
      <c r="I251" s="5">
        <v>2355</v>
      </c>
      <c r="J251" s="5">
        <v>2355</v>
      </c>
      <c r="K251" s="5">
        <v>437547</v>
      </c>
      <c r="L251" s="5">
        <v>439901</v>
      </c>
      <c r="M251" t="s">
        <v>286</v>
      </c>
      <c r="N251" t="s">
        <v>69</v>
      </c>
      <c r="S251" t="s">
        <v>62</v>
      </c>
    </row>
    <row r="252" spans="1:20">
      <c r="A252" t="s">
        <v>116</v>
      </c>
      <c r="B252" t="s">
        <v>283</v>
      </c>
      <c r="C252" t="s">
        <v>58</v>
      </c>
      <c r="D252" s="5">
        <v>452964</v>
      </c>
      <c r="E252" s="5">
        <v>455318</v>
      </c>
      <c r="G252" s="5">
        <v>1214350</v>
      </c>
      <c r="H252" s="5">
        <v>1216704</v>
      </c>
      <c r="I252" s="5">
        <v>2355</v>
      </c>
      <c r="J252" s="5">
        <v>2355</v>
      </c>
      <c r="K252" s="5">
        <v>404633</v>
      </c>
      <c r="L252" s="5">
        <v>406987</v>
      </c>
      <c r="M252" t="s">
        <v>284</v>
      </c>
      <c r="N252" t="s">
        <v>69</v>
      </c>
      <c r="S252" t="s">
        <v>58</v>
      </c>
    </row>
    <row r="253" spans="1:20">
      <c r="A253" t="s">
        <v>116</v>
      </c>
      <c r="B253" t="s">
        <v>285</v>
      </c>
      <c r="C253" t="s">
        <v>62</v>
      </c>
      <c r="D253" s="5">
        <v>452964</v>
      </c>
      <c r="E253" s="5">
        <v>455318</v>
      </c>
      <c r="G253" s="5">
        <v>1214350</v>
      </c>
      <c r="H253" s="5">
        <v>1216704</v>
      </c>
      <c r="I253" s="5">
        <v>2355</v>
      </c>
      <c r="J253" s="5">
        <v>2355</v>
      </c>
      <c r="K253" s="5">
        <v>404633</v>
      </c>
      <c r="L253" s="5">
        <v>406987</v>
      </c>
      <c r="M253" t="s">
        <v>284</v>
      </c>
      <c r="N253" t="s">
        <v>69</v>
      </c>
      <c r="S253" t="s">
        <v>62</v>
      </c>
    </row>
    <row r="254" spans="1:20" s="6" customFormat="1">
      <c r="A254" s="6" t="s">
        <v>593</v>
      </c>
    </row>
    <row r="255" spans="1:20">
      <c r="A255" t="s">
        <v>110</v>
      </c>
      <c r="B255" t="s">
        <v>287</v>
      </c>
      <c r="C255" t="s">
        <v>73</v>
      </c>
      <c r="D255" s="5">
        <v>581368</v>
      </c>
      <c r="E255" s="5">
        <v>594820</v>
      </c>
      <c r="G255" s="5">
        <v>1310881</v>
      </c>
      <c r="H255" s="5">
        <v>1312329</v>
      </c>
      <c r="I255" s="5">
        <v>1449</v>
      </c>
      <c r="J255" s="5">
        <v>13453</v>
      </c>
      <c r="K255" s="5">
        <v>532677</v>
      </c>
      <c r="L255" s="5">
        <v>534125</v>
      </c>
      <c r="M255" t="s">
        <v>288</v>
      </c>
      <c r="N255" t="s">
        <v>60</v>
      </c>
      <c r="S255" t="s">
        <v>58</v>
      </c>
    </row>
    <row r="256" spans="1:20">
      <c r="A256" t="s">
        <v>110</v>
      </c>
      <c r="B256" t="s">
        <v>289</v>
      </c>
      <c r="C256" t="s">
        <v>62</v>
      </c>
      <c r="D256" s="5">
        <v>581368</v>
      </c>
      <c r="E256" s="5">
        <v>594820</v>
      </c>
      <c r="G256" s="5">
        <v>1310881</v>
      </c>
      <c r="H256" s="5">
        <v>1312329</v>
      </c>
      <c r="I256" s="5">
        <v>1449</v>
      </c>
      <c r="J256" s="5">
        <v>13453</v>
      </c>
      <c r="K256" s="5">
        <v>532677</v>
      </c>
      <c r="L256" s="5">
        <v>534125</v>
      </c>
      <c r="M256" t="s">
        <v>288</v>
      </c>
      <c r="N256" t="s">
        <v>60</v>
      </c>
      <c r="S256" t="s">
        <v>62</v>
      </c>
    </row>
    <row r="257" spans="1:19">
      <c r="A257" t="s">
        <v>116</v>
      </c>
      <c r="B257" t="s">
        <v>287</v>
      </c>
      <c r="C257" t="s">
        <v>58</v>
      </c>
      <c r="D257" s="5">
        <v>581368</v>
      </c>
      <c r="E257" s="5">
        <v>594820</v>
      </c>
      <c r="G257" s="5">
        <v>1338432</v>
      </c>
      <c r="H257" s="5">
        <v>1339880</v>
      </c>
      <c r="I257" s="5">
        <v>1449</v>
      </c>
      <c r="J257" s="5">
        <v>13453</v>
      </c>
      <c r="K257" s="5">
        <v>528715</v>
      </c>
      <c r="L257" s="5">
        <v>530163</v>
      </c>
      <c r="M257" t="s">
        <v>288</v>
      </c>
      <c r="N257" t="s">
        <v>60</v>
      </c>
      <c r="S257" t="s">
        <v>58</v>
      </c>
    </row>
    <row r="258" spans="1:19">
      <c r="A258" t="s">
        <v>116</v>
      </c>
      <c r="B258" t="s">
        <v>289</v>
      </c>
      <c r="C258" t="s">
        <v>62</v>
      </c>
      <c r="D258" s="5">
        <v>581368</v>
      </c>
      <c r="E258" s="5">
        <v>594820</v>
      </c>
      <c r="G258" s="5">
        <v>1338432</v>
      </c>
      <c r="H258" s="5">
        <v>1339880</v>
      </c>
      <c r="I258" s="5">
        <v>1449</v>
      </c>
      <c r="J258" s="5">
        <v>13453</v>
      </c>
      <c r="K258" s="5">
        <v>528715</v>
      </c>
      <c r="L258" s="5">
        <v>530163</v>
      </c>
      <c r="M258" t="s">
        <v>288</v>
      </c>
      <c r="N258" t="s">
        <v>60</v>
      </c>
      <c r="S258" t="s">
        <v>62</v>
      </c>
    </row>
    <row r="259" spans="1:19">
      <c r="A259" t="s">
        <v>112</v>
      </c>
      <c r="B259" t="s">
        <v>290</v>
      </c>
      <c r="C259" t="s">
        <v>58</v>
      </c>
      <c r="D259" s="5">
        <v>581404</v>
      </c>
      <c r="E259" s="5">
        <v>581712</v>
      </c>
      <c r="G259" s="5">
        <v>1338500</v>
      </c>
      <c r="H259" s="5">
        <v>1338808</v>
      </c>
      <c r="I259">
        <v>309</v>
      </c>
      <c r="J259">
        <v>309</v>
      </c>
      <c r="K259" s="5">
        <v>560012</v>
      </c>
      <c r="L259" s="5">
        <v>560320</v>
      </c>
      <c r="M259" t="s">
        <v>291</v>
      </c>
      <c r="N259" t="s">
        <v>69</v>
      </c>
      <c r="S259" t="s">
        <v>58</v>
      </c>
    </row>
    <row r="260" spans="1:19">
      <c r="A260" t="s">
        <v>112</v>
      </c>
      <c r="B260" t="s">
        <v>292</v>
      </c>
      <c r="C260" t="s">
        <v>62</v>
      </c>
      <c r="D260" s="5">
        <v>581404</v>
      </c>
      <c r="E260" s="5">
        <v>581712</v>
      </c>
      <c r="G260" s="5">
        <v>1338500</v>
      </c>
      <c r="H260" s="5">
        <v>1338808</v>
      </c>
      <c r="I260">
        <v>309</v>
      </c>
      <c r="J260">
        <v>309</v>
      </c>
      <c r="K260" s="5">
        <v>560012</v>
      </c>
      <c r="L260" s="5">
        <v>560320</v>
      </c>
      <c r="M260" t="s">
        <v>291</v>
      </c>
      <c r="N260" t="s">
        <v>69</v>
      </c>
      <c r="S260" t="s">
        <v>62</v>
      </c>
    </row>
    <row r="261" spans="1:19">
      <c r="A261" t="s">
        <v>112</v>
      </c>
      <c r="C261" t="s">
        <v>102</v>
      </c>
      <c r="D261" s="5">
        <v>581404</v>
      </c>
      <c r="E261" s="5">
        <v>581406</v>
      </c>
      <c r="F261" t="s">
        <v>120</v>
      </c>
      <c r="G261" s="5">
        <v>1338500</v>
      </c>
      <c r="H261" s="5">
        <v>1338502</v>
      </c>
      <c r="I261">
        <v>3</v>
      </c>
      <c r="J261">
        <v>3</v>
      </c>
      <c r="K261" s="5">
        <v>560012</v>
      </c>
      <c r="L261" s="5">
        <v>560014</v>
      </c>
      <c r="M261" t="s">
        <v>291</v>
      </c>
      <c r="N261" t="s">
        <v>77</v>
      </c>
      <c r="O261">
        <v>1</v>
      </c>
      <c r="P261" t="s">
        <v>109</v>
      </c>
      <c r="Q261" t="s">
        <v>109</v>
      </c>
      <c r="R261" t="s">
        <v>293</v>
      </c>
    </row>
    <row r="262" spans="1:19">
      <c r="A262" t="s">
        <v>112</v>
      </c>
      <c r="C262" t="s">
        <v>102</v>
      </c>
      <c r="D262" s="5">
        <v>581406</v>
      </c>
      <c r="E262" s="5">
        <v>581408</v>
      </c>
      <c r="F262" t="s">
        <v>120</v>
      </c>
      <c r="G262" s="5">
        <v>1338502</v>
      </c>
      <c r="H262" s="5">
        <v>1338504</v>
      </c>
      <c r="I262">
        <v>3</v>
      </c>
      <c r="J262">
        <v>3</v>
      </c>
      <c r="K262" s="5">
        <v>560014</v>
      </c>
      <c r="L262" s="5">
        <v>560016</v>
      </c>
      <c r="M262" t="s">
        <v>294</v>
      </c>
      <c r="N262" t="s">
        <v>77</v>
      </c>
      <c r="O262">
        <v>175</v>
      </c>
      <c r="P262" t="s">
        <v>109</v>
      </c>
      <c r="Q262" t="s">
        <v>109</v>
      </c>
      <c r="R262" t="s">
        <v>295</v>
      </c>
    </row>
    <row r="263" spans="1:19">
      <c r="A263" t="s">
        <v>112</v>
      </c>
      <c r="C263" t="s">
        <v>102</v>
      </c>
      <c r="D263" s="5">
        <v>581407</v>
      </c>
      <c r="E263" s="5">
        <v>581409</v>
      </c>
      <c r="F263" t="s">
        <v>120</v>
      </c>
      <c r="G263" s="5">
        <v>1338503</v>
      </c>
      <c r="H263" s="5">
        <v>1338505</v>
      </c>
      <c r="I263">
        <v>3</v>
      </c>
      <c r="J263">
        <v>3</v>
      </c>
      <c r="K263" s="5">
        <v>560015</v>
      </c>
      <c r="L263" s="5">
        <v>560017</v>
      </c>
      <c r="M263" t="s">
        <v>291</v>
      </c>
      <c r="N263" t="s">
        <v>77</v>
      </c>
      <c r="O263">
        <v>2</v>
      </c>
      <c r="P263" t="s">
        <v>109</v>
      </c>
      <c r="Q263" t="s">
        <v>109</v>
      </c>
      <c r="R263" t="s">
        <v>296</v>
      </c>
    </row>
    <row r="264" spans="1:19">
      <c r="A264" t="s">
        <v>112</v>
      </c>
      <c r="C264" t="s">
        <v>102</v>
      </c>
      <c r="D264" s="5">
        <v>581409</v>
      </c>
      <c r="E264" s="5">
        <v>581411</v>
      </c>
      <c r="F264" t="s">
        <v>120</v>
      </c>
      <c r="G264" s="5">
        <v>1338505</v>
      </c>
      <c r="H264" s="5">
        <v>1338507</v>
      </c>
      <c r="I264">
        <v>3</v>
      </c>
      <c r="J264">
        <v>3</v>
      </c>
      <c r="K264" s="5">
        <v>560017</v>
      </c>
      <c r="L264" s="5">
        <v>560019</v>
      </c>
      <c r="M264" t="s">
        <v>294</v>
      </c>
      <c r="N264" t="s">
        <v>77</v>
      </c>
      <c r="O264">
        <v>176</v>
      </c>
      <c r="P264" t="s">
        <v>109</v>
      </c>
      <c r="Q264" t="s">
        <v>109</v>
      </c>
      <c r="R264" t="s">
        <v>297</v>
      </c>
    </row>
    <row r="265" spans="1:19">
      <c r="A265" t="s">
        <v>112</v>
      </c>
      <c r="C265" t="s">
        <v>102</v>
      </c>
      <c r="D265" s="5">
        <v>581410</v>
      </c>
      <c r="E265" s="5">
        <v>581412</v>
      </c>
      <c r="F265" t="s">
        <v>120</v>
      </c>
      <c r="G265" s="5">
        <v>1338506</v>
      </c>
      <c r="H265" s="5">
        <v>1338508</v>
      </c>
      <c r="I265">
        <v>3</v>
      </c>
      <c r="J265">
        <v>3</v>
      </c>
      <c r="K265" s="5">
        <v>560018</v>
      </c>
      <c r="L265" s="5">
        <v>560020</v>
      </c>
      <c r="M265" t="s">
        <v>291</v>
      </c>
      <c r="N265" t="s">
        <v>77</v>
      </c>
      <c r="O265">
        <v>3</v>
      </c>
      <c r="P265" t="s">
        <v>109</v>
      </c>
      <c r="Q265" t="s">
        <v>109</v>
      </c>
      <c r="R265" t="s">
        <v>298</v>
      </c>
    </row>
    <row r="266" spans="1:19">
      <c r="A266" t="s">
        <v>112</v>
      </c>
      <c r="C266" t="s">
        <v>102</v>
      </c>
      <c r="D266" s="5">
        <v>581412</v>
      </c>
      <c r="E266" s="5">
        <v>581414</v>
      </c>
      <c r="F266" t="s">
        <v>120</v>
      </c>
      <c r="G266" s="5">
        <v>1338508</v>
      </c>
      <c r="H266" s="5">
        <v>1338510</v>
      </c>
      <c r="I266">
        <v>3</v>
      </c>
      <c r="J266">
        <v>3</v>
      </c>
      <c r="K266" s="5">
        <v>560020</v>
      </c>
      <c r="L266" s="5">
        <v>560022</v>
      </c>
      <c r="M266" t="s">
        <v>294</v>
      </c>
      <c r="N266" t="s">
        <v>77</v>
      </c>
      <c r="O266">
        <v>177</v>
      </c>
      <c r="P266" t="s">
        <v>109</v>
      </c>
      <c r="Q266" t="s">
        <v>109</v>
      </c>
      <c r="R266" t="s">
        <v>298</v>
      </c>
    </row>
    <row r="267" spans="1:19">
      <c r="A267" t="s">
        <v>112</v>
      </c>
      <c r="C267" t="s">
        <v>102</v>
      </c>
      <c r="D267" s="5">
        <v>581413</v>
      </c>
      <c r="E267" s="5">
        <v>581415</v>
      </c>
      <c r="F267" t="s">
        <v>120</v>
      </c>
      <c r="G267" s="5">
        <v>1338509</v>
      </c>
      <c r="H267" s="5">
        <v>1338511</v>
      </c>
      <c r="I267">
        <v>3</v>
      </c>
      <c r="J267">
        <v>3</v>
      </c>
      <c r="K267" s="5">
        <v>560021</v>
      </c>
      <c r="L267" s="5">
        <v>560023</v>
      </c>
      <c r="M267" t="s">
        <v>291</v>
      </c>
      <c r="N267" t="s">
        <v>77</v>
      </c>
      <c r="O267">
        <v>4</v>
      </c>
      <c r="P267" t="s">
        <v>109</v>
      </c>
      <c r="Q267" t="s">
        <v>109</v>
      </c>
      <c r="R267" t="s">
        <v>299</v>
      </c>
    </row>
    <row r="268" spans="1:19">
      <c r="A268" t="s">
        <v>112</v>
      </c>
      <c r="C268" t="s">
        <v>102</v>
      </c>
      <c r="D268" s="5">
        <v>581415</v>
      </c>
      <c r="E268" s="5">
        <v>581417</v>
      </c>
      <c r="F268" t="s">
        <v>120</v>
      </c>
      <c r="G268" s="5">
        <v>1338511</v>
      </c>
      <c r="H268" s="5">
        <v>1338513</v>
      </c>
      <c r="I268">
        <v>3</v>
      </c>
      <c r="J268">
        <v>3</v>
      </c>
      <c r="K268" s="5">
        <v>560023</v>
      </c>
      <c r="L268" s="5">
        <v>560025</v>
      </c>
      <c r="M268" t="s">
        <v>294</v>
      </c>
      <c r="N268" t="s">
        <v>77</v>
      </c>
      <c r="O268">
        <v>178</v>
      </c>
      <c r="P268" t="s">
        <v>109</v>
      </c>
      <c r="Q268" t="s">
        <v>109</v>
      </c>
      <c r="R268" t="s">
        <v>295</v>
      </c>
    </row>
    <row r="269" spans="1:19">
      <c r="A269" t="s">
        <v>112</v>
      </c>
      <c r="C269" t="s">
        <v>102</v>
      </c>
      <c r="D269" s="5">
        <v>581416</v>
      </c>
      <c r="E269" s="5">
        <v>581418</v>
      </c>
      <c r="F269" t="s">
        <v>120</v>
      </c>
      <c r="G269" s="5">
        <v>1338512</v>
      </c>
      <c r="H269" s="5">
        <v>1338514</v>
      </c>
      <c r="I269">
        <v>3</v>
      </c>
      <c r="J269">
        <v>3</v>
      </c>
      <c r="K269" s="5">
        <v>560024</v>
      </c>
      <c r="L269" s="5">
        <v>560026</v>
      </c>
      <c r="M269" t="s">
        <v>291</v>
      </c>
      <c r="N269" t="s">
        <v>77</v>
      </c>
      <c r="O269">
        <v>5</v>
      </c>
      <c r="P269" t="s">
        <v>109</v>
      </c>
      <c r="Q269" t="s">
        <v>109</v>
      </c>
      <c r="R269" t="s">
        <v>296</v>
      </c>
    </row>
    <row r="270" spans="1:19">
      <c r="A270" t="s">
        <v>112</v>
      </c>
      <c r="C270" t="s">
        <v>102</v>
      </c>
      <c r="D270" s="5">
        <v>581418</v>
      </c>
      <c r="E270" s="5">
        <v>581420</v>
      </c>
      <c r="F270" t="s">
        <v>120</v>
      </c>
      <c r="G270" s="5">
        <v>1338514</v>
      </c>
      <c r="H270" s="5">
        <v>1338516</v>
      </c>
      <c r="I270">
        <v>3</v>
      </c>
      <c r="J270">
        <v>3</v>
      </c>
      <c r="K270" s="5">
        <v>560026</v>
      </c>
      <c r="L270" s="5">
        <v>560028</v>
      </c>
      <c r="M270" t="s">
        <v>294</v>
      </c>
      <c r="N270" t="s">
        <v>77</v>
      </c>
      <c r="O270">
        <v>179</v>
      </c>
      <c r="P270" t="s">
        <v>109</v>
      </c>
      <c r="Q270" t="s">
        <v>109</v>
      </c>
      <c r="R270" t="s">
        <v>300</v>
      </c>
    </row>
    <row r="271" spans="1:19">
      <c r="A271" t="s">
        <v>112</v>
      </c>
      <c r="C271" t="s">
        <v>102</v>
      </c>
      <c r="D271" s="5">
        <v>581419</v>
      </c>
      <c r="E271" s="5">
        <v>581421</v>
      </c>
      <c r="F271" t="s">
        <v>120</v>
      </c>
      <c r="G271" s="5">
        <v>1338515</v>
      </c>
      <c r="H271" s="5">
        <v>1338517</v>
      </c>
      <c r="I271">
        <v>3</v>
      </c>
      <c r="J271">
        <v>3</v>
      </c>
      <c r="K271" s="5">
        <v>560027</v>
      </c>
      <c r="L271" s="5">
        <v>560029</v>
      </c>
      <c r="M271" t="s">
        <v>291</v>
      </c>
      <c r="N271" t="s">
        <v>77</v>
      </c>
      <c r="O271">
        <v>6</v>
      </c>
      <c r="P271" t="s">
        <v>109</v>
      </c>
      <c r="Q271" t="s">
        <v>109</v>
      </c>
      <c r="R271" t="s">
        <v>299</v>
      </c>
    </row>
    <row r="272" spans="1:19">
      <c r="A272" t="s">
        <v>112</v>
      </c>
      <c r="C272" t="s">
        <v>102</v>
      </c>
      <c r="D272" s="5">
        <v>581421</v>
      </c>
      <c r="E272" s="5">
        <v>581423</v>
      </c>
      <c r="F272" t="s">
        <v>120</v>
      </c>
      <c r="G272" s="5">
        <v>1338517</v>
      </c>
      <c r="H272" s="5">
        <v>1338519</v>
      </c>
      <c r="I272">
        <v>3</v>
      </c>
      <c r="J272">
        <v>3</v>
      </c>
      <c r="K272" s="5">
        <v>560029</v>
      </c>
      <c r="L272" s="5">
        <v>560031</v>
      </c>
      <c r="M272" t="s">
        <v>294</v>
      </c>
      <c r="N272" t="s">
        <v>77</v>
      </c>
      <c r="O272">
        <v>180</v>
      </c>
      <c r="P272" t="s">
        <v>109</v>
      </c>
      <c r="Q272" t="s">
        <v>109</v>
      </c>
      <c r="R272" t="s">
        <v>299</v>
      </c>
    </row>
    <row r="273" spans="1:19">
      <c r="A273" t="s">
        <v>112</v>
      </c>
      <c r="C273" t="s">
        <v>102</v>
      </c>
      <c r="D273" s="5">
        <v>581422</v>
      </c>
      <c r="E273" s="5">
        <v>581424</v>
      </c>
      <c r="F273" t="s">
        <v>120</v>
      </c>
      <c r="G273" s="5">
        <v>1338518</v>
      </c>
      <c r="H273" s="5">
        <v>1338520</v>
      </c>
      <c r="I273">
        <v>3</v>
      </c>
      <c r="J273">
        <v>3</v>
      </c>
      <c r="K273" s="5">
        <v>560030</v>
      </c>
      <c r="L273" s="5">
        <v>560032</v>
      </c>
      <c r="M273" t="s">
        <v>291</v>
      </c>
      <c r="N273" t="s">
        <v>77</v>
      </c>
      <c r="O273">
        <v>7</v>
      </c>
      <c r="P273" t="s">
        <v>109</v>
      </c>
      <c r="Q273" t="s">
        <v>109</v>
      </c>
      <c r="R273" t="s">
        <v>300</v>
      </c>
    </row>
    <row r="274" spans="1:19">
      <c r="A274" t="s">
        <v>112</v>
      </c>
      <c r="C274" t="s">
        <v>102</v>
      </c>
      <c r="D274" s="5">
        <v>581424</v>
      </c>
      <c r="E274" s="5">
        <v>581426</v>
      </c>
      <c r="F274" t="s">
        <v>120</v>
      </c>
      <c r="G274" s="5">
        <v>1338520</v>
      </c>
      <c r="H274" s="5">
        <v>1338522</v>
      </c>
      <c r="I274">
        <v>3</v>
      </c>
      <c r="J274">
        <v>3</v>
      </c>
      <c r="K274" s="5">
        <v>560032</v>
      </c>
      <c r="L274" s="5">
        <v>560034</v>
      </c>
      <c r="M274" t="s">
        <v>294</v>
      </c>
      <c r="N274" t="s">
        <v>77</v>
      </c>
      <c r="O274">
        <v>181</v>
      </c>
      <c r="P274" t="s">
        <v>109</v>
      </c>
      <c r="Q274" t="s">
        <v>109</v>
      </c>
      <c r="R274" t="s">
        <v>301</v>
      </c>
    </row>
    <row r="275" spans="1:19">
      <c r="A275" t="s">
        <v>112</v>
      </c>
      <c r="C275" t="s">
        <v>102</v>
      </c>
      <c r="D275" s="5">
        <v>581425</v>
      </c>
      <c r="E275" s="5">
        <v>581427</v>
      </c>
      <c r="F275" t="s">
        <v>120</v>
      </c>
      <c r="G275" s="5">
        <v>1338521</v>
      </c>
      <c r="H275" s="5">
        <v>1338523</v>
      </c>
      <c r="I275">
        <v>3</v>
      </c>
      <c r="J275">
        <v>3</v>
      </c>
      <c r="K275" s="5">
        <v>560033</v>
      </c>
      <c r="L275" s="5">
        <v>560035</v>
      </c>
      <c r="M275" t="s">
        <v>291</v>
      </c>
      <c r="N275" t="s">
        <v>77</v>
      </c>
      <c r="O275">
        <v>8</v>
      </c>
      <c r="P275" t="s">
        <v>109</v>
      </c>
      <c r="Q275" t="s">
        <v>109</v>
      </c>
      <c r="R275" t="s">
        <v>293</v>
      </c>
    </row>
    <row r="276" spans="1:19">
      <c r="A276" t="s">
        <v>112</v>
      </c>
      <c r="C276" t="s">
        <v>102</v>
      </c>
      <c r="D276" s="5">
        <v>581427</v>
      </c>
      <c r="E276" s="5">
        <v>581429</v>
      </c>
      <c r="F276" t="s">
        <v>120</v>
      </c>
      <c r="G276" s="5">
        <v>1338523</v>
      </c>
      <c r="H276" s="5">
        <v>1338525</v>
      </c>
      <c r="I276">
        <v>3</v>
      </c>
      <c r="J276">
        <v>3</v>
      </c>
      <c r="K276" s="5">
        <v>560035</v>
      </c>
      <c r="L276" s="5">
        <v>560037</v>
      </c>
      <c r="M276" t="s">
        <v>294</v>
      </c>
      <c r="N276" t="s">
        <v>77</v>
      </c>
      <c r="O276">
        <v>182</v>
      </c>
      <c r="P276" t="s">
        <v>109</v>
      </c>
      <c r="Q276" t="s">
        <v>302</v>
      </c>
    </row>
    <row r="277" spans="1:19">
      <c r="A277" t="s">
        <v>112</v>
      </c>
      <c r="C277" t="s">
        <v>102</v>
      </c>
      <c r="D277" s="5">
        <v>581428</v>
      </c>
      <c r="E277" s="5">
        <v>581709</v>
      </c>
      <c r="F277" t="s">
        <v>120</v>
      </c>
      <c r="G277" s="5">
        <v>1338524</v>
      </c>
      <c r="H277" s="5">
        <v>1338805</v>
      </c>
      <c r="I277">
        <v>282</v>
      </c>
      <c r="J277">
        <v>282</v>
      </c>
      <c r="K277" s="5">
        <v>560036</v>
      </c>
      <c r="L277" s="5">
        <v>560317</v>
      </c>
      <c r="M277" t="s">
        <v>291</v>
      </c>
      <c r="N277" t="s">
        <v>77</v>
      </c>
      <c r="O277">
        <v>9</v>
      </c>
      <c r="P277" t="s">
        <v>109</v>
      </c>
      <c r="Q277" t="s">
        <v>109</v>
      </c>
      <c r="R277" t="s">
        <v>303</v>
      </c>
    </row>
    <row r="278" spans="1:19">
      <c r="A278" t="s">
        <v>112</v>
      </c>
      <c r="B278" t="s">
        <v>304</v>
      </c>
      <c r="C278" t="s">
        <v>58</v>
      </c>
      <c r="D278" s="5">
        <v>581710</v>
      </c>
      <c r="E278" s="5">
        <v>582147</v>
      </c>
      <c r="G278" s="5">
        <v>1338806</v>
      </c>
      <c r="H278" s="5">
        <v>1339243</v>
      </c>
      <c r="I278">
        <v>438</v>
      </c>
      <c r="J278">
        <v>438</v>
      </c>
      <c r="K278" s="5">
        <v>560318</v>
      </c>
      <c r="L278" s="5">
        <v>560755</v>
      </c>
      <c r="M278" t="s">
        <v>305</v>
      </c>
      <c r="N278" t="s">
        <v>69</v>
      </c>
      <c r="S278" t="s">
        <v>58</v>
      </c>
    </row>
    <row r="279" spans="1:19">
      <c r="A279" t="s">
        <v>112</v>
      </c>
      <c r="B279" t="s">
        <v>306</v>
      </c>
      <c r="C279" t="s">
        <v>62</v>
      </c>
      <c r="D279" s="5">
        <v>581710</v>
      </c>
      <c r="E279" s="5">
        <v>582147</v>
      </c>
      <c r="G279" s="5">
        <v>1338806</v>
      </c>
      <c r="H279" s="5">
        <v>1339243</v>
      </c>
      <c r="I279">
        <v>438</v>
      </c>
      <c r="J279">
        <v>438</v>
      </c>
      <c r="K279" s="5">
        <v>560318</v>
      </c>
      <c r="L279" s="5">
        <v>560755</v>
      </c>
      <c r="M279" t="s">
        <v>305</v>
      </c>
      <c r="N279" t="s">
        <v>69</v>
      </c>
      <c r="S279" t="s">
        <v>62</v>
      </c>
    </row>
    <row r="280" spans="1:19">
      <c r="A280" t="s">
        <v>112</v>
      </c>
      <c r="C280" t="s">
        <v>102</v>
      </c>
      <c r="D280" s="5">
        <v>581710</v>
      </c>
      <c r="E280" s="5">
        <v>581712</v>
      </c>
      <c r="F280" t="s">
        <v>120</v>
      </c>
      <c r="G280" s="5">
        <v>1338806</v>
      </c>
      <c r="H280" s="5">
        <v>1338808</v>
      </c>
      <c r="I280">
        <v>3</v>
      </c>
      <c r="J280">
        <v>3</v>
      </c>
      <c r="K280" s="5">
        <v>560318</v>
      </c>
      <c r="L280" s="5">
        <v>560320</v>
      </c>
      <c r="M280" t="s">
        <v>291</v>
      </c>
      <c r="N280" t="s">
        <v>77</v>
      </c>
      <c r="O280">
        <v>103</v>
      </c>
      <c r="P280" t="s">
        <v>109</v>
      </c>
      <c r="Q280" t="s">
        <v>109</v>
      </c>
      <c r="R280" t="s">
        <v>298</v>
      </c>
    </row>
    <row r="281" spans="1:19">
      <c r="A281" t="s">
        <v>112</v>
      </c>
      <c r="C281" t="s">
        <v>102</v>
      </c>
      <c r="D281" s="5">
        <v>581710</v>
      </c>
      <c r="E281" s="5">
        <v>581712</v>
      </c>
      <c r="F281" t="s">
        <v>120</v>
      </c>
      <c r="G281" s="5">
        <v>1338806</v>
      </c>
      <c r="H281" s="5">
        <v>1338808</v>
      </c>
      <c r="I281">
        <v>3</v>
      </c>
      <c r="J281">
        <v>3</v>
      </c>
      <c r="K281" s="5">
        <v>560318</v>
      </c>
      <c r="L281" s="5">
        <v>560320</v>
      </c>
      <c r="M281" t="s">
        <v>305</v>
      </c>
      <c r="N281" t="s">
        <v>77</v>
      </c>
      <c r="O281">
        <v>1</v>
      </c>
      <c r="P281" t="s">
        <v>109</v>
      </c>
      <c r="Q281" t="s">
        <v>109</v>
      </c>
      <c r="R281" t="s">
        <v>298</v>
      </c>
    </row>
    <row r="282" spans="1:19">
      <c r="A282" t="s">
        <v>112</v>
      </c>
      <c r="C282" t="s">
        <v>102</v>
      </c>
      <c r="D282" s="5">
        <v>581713</v>
      </c>
      <c r="E282" s="5">
        <v>582147</v>
      </c>
      <c r="F282" t="s">
        <v>120</v>
      </c>
      <c r="G282" s="5">
        <v>1338809</v>
      </c>
      <c r="H282" s="5">
        <v>1339243</v>
      </c>
      <c r="I282">
        <v>435</v>
      </c>
      <c r="J282">
        <v>435</v>
      </c>
      <c r="K282" s="5">
        <v>560321</v>
      </c>
      <c r="L282" s="5">
        <v>560755</v>
      </c>
      <c r="M282" t="s">
        <v>305</v>
      </c>
      <c r="N282" t="s">
        <v>77</v>
      </c>
      <c r="O282">
        <v>2</v>
      </c>
      <c r="P282" t="s">
        <v>109</v>
      </c>
      <c r="Q282" t="s">
        <v>302</v>
      </c>
    </row>
    <row r="283" spans="1:19">
      <c r="A283" t="s">
        <v>112</v>
      </c>
      <c r="C283" t="s">
        <v>102</v>
      </c>
      <c r="D283" s="5">
        <v>582148</v>
      </c>
      <c r="E283" s="5">
        <v>582201</v>
      </c>
      <c r="F283" t="s">
        <v>120</v>
      </c>
      <c r="G283" s="5">
        <v>1339244</v>
      </c>
      <c r="H283" s="5">
        <v>1339297</v>
      </c>
      <c r="I283">
        <v>54</v>
      </c>
      <c r="J283">
        <v>54</v>
      </c>
      <c r="K283" s="5">
        <v>560756</v>
      </c>
      <c r="L283" s="5">
        <v>560809</v>
      </c>
      <c r="N283" t="s">
        <v>77</v>
      </c>
      <c r="P283" t="s">
        <v>109</v>
      </c>
    </row>
    <row r="284" spans="1:19">
      <c r="A284" t="s">
        <v>112</v>
      </c>
      <c r="B284" t="s">
        <v>307</v>
      </c>
      <c r="C284" t="s">
        <v>58</v>
      </c>
      <c r="D284" s="5">
        <v>582202</v>
      </c>
      <c r="E284" s="5">
        <v>582856</v>
      </c>
      <c r="G284" s="5">
        <v>1339298</v>
      </c>
      <c r="H284" s="5">
        <v>1339952</v>
      </c>
      <c r="I284">
        <v>655</v>
      </c>
      <c r="J284">
        <v>655</v>
      </c>
      <c r="K284" s="5">
        <v>560810</v>
      </c>
      <c r="L284" s="5">
        <v>561464</v>
      </c>
      <c r="M284" t="s">
        <v>308</v>
      </c>
      <c r="N284" t="s">
        <v>60</v>
      </c>
      <c r="S284" t="s">
        <v>58</v>
      </c>
    </row>
    <row r="285" spans="1:19">
      <c r="A285" t="s">
        <v>112</v>
      </c>
      <c r="B285" t="s">
        <v>309</v>
      </c>
      <c r="C285" t="s">
        <v>62</v>
      </c>
      <c r="D285" s="5">
        <v>582202</v>
      </c>
      <c r="E285" s="5">
        <v>582856</v>
      </c>
      <c r="G285" s="5">
        <v>1339298</v>
      </c>
      <c r="H285" s="5">
        <v>1339952</v>
      </c>
      <c r="I285">
        <v>655</v>
      </c>
      <c r="J285">
        <v>655</v>
      </c>
      <c r="K285" s="5">
        <v>560810</v>
      </c>
      <c r="L285" s="5">
        <v>561464</v>
      </c>
      <c r="M285" t="s">
        <v>308</v>
      </c>
      <c r="N285" t="s">
        <v>60</v>
      </c>
      <c r="S285" t="s">
        <v>62</v>
      </c>
    </row>
    <row r="286" spans="1:19">
      <c r="A286" t="s">
        <v>112</v>
      </c>
      <c r="C286" t="s">
        <v>102</v>
      </c>
      <c r="D286" s="5">
        <v>582202</v>
      </c>
      <c r="E286" s="5">
        <v>582856</v>
      </c>
      <c r="F286" t="s">
        <v>120</v>
      </c>
      <c r="G286" s="5">
        <v>1339298</v>
      </c>
      <c r="H286" s="5">
        <v>1339952</v>
      </c>
      <c r="I286">
        <v>655</v>
      </c>
      <c r="J286">
        <v>655</v>
      </c>
      <c r="K286" s="5">
        <v>560810</v>
      </c>
      <c r="L286" s="5">
        <v>561464</v>
      </c>
      <c r="M286" t="s">
        <v>308</v>
      </c>
      <c r="N286" t="s">
        <v>77</v>
      </c>
      <c r="O286">
        <v>1</v>
      </c>
      <c r="P286" t="s">
        <v>109</v>
      </c>
      <c r="Q286" t="s">
        <v>302</v>
      </c>
    </row>
    <row r="287" spans="1:19">
      <c r="A287" t="s">
        <v>112</v>
      </c>
      <c r="C287" t="s">
        <v>102</v>
      </c>
      <c r="D287" s="5">
        <v>582857</v>
      </c>
      <c r="E287" s="5">
        <v>583002</v>
      </c>
      <c r="F287" t="s">
        <v>120</v>
      </c>
      <c r="G287" s="5">
        <v>1339953</v>
      </c>
      <c r="H287" s="5">
        <v>1340098</v>
      </c>
      <c r="I287">
        <v>146</v>
      </c>
      <c r="J287">
        <v>146</v>
      </c>
      <c r="K287" s="5">
        <v>561465</v>
      </c>
      <c r="L287" s="5">
        <v>561610</v>
      </c>
      <c r="N287" t="s">
        <v>77</v>
      </c>
      <c r="P287" t="s">
        <v>109</v>
      </c>
    </row>
    <row r="288" spans="1:19">
      <c r="A288" t="s">
        <v>112</v>
      </c>
      <c r="B288" t="s">
        <v>310</v>
      </c>
      <c r="C288" t="s">
        <v>58</v>
      </c>
      <c r="D288" s="5">
        <v>583003</v>
      </c>
      <c r="E288" s="5">
        <v>583185</v>
      </c>
      <c r="G288" s="5">
        <v>1340099</v>
      </c>
      <c r="H288" s="5">
        <v>1340281</v>
      </c>
      <c r="I288">
        <v>183</v>
      </c>
      <c r="J288">
        <v>183</v>
      </c>
      <c r="K288" s="5">
        <v>561611</v>
      </c>
      <c r="L288" s="5">
        <v>561793</v>
      </c>
      <c r="M288" t="s">
        <v>311</v>
      </c>
      <c r="N288" t="s">
        <v>69</v>
      </c>
      <c r="S288" t="s">
        <v>58</v>
      </c>
    </row>
    <row r="289" spans="1:19">
      <c r="A289" t="s">
        <v>112</v>
      </c>
      <c r="B289" t="s">
        <v>312</v>
      </c>
      <c r="C289" t="s">
        <v>62</v>
      </c>
      <c r="D289" s="5">
        <v>583003</v>
      </c>
      <c r="E289" s="5">
        <v>583185</v>
      </c>
      <c r="G289" s="5">
        <v>1340099</v>
      </c>
      <c r="H289" s="5">
        <v>1340281</v>
      </c>
      <c r="I289">
        <v>183</v>
      </c>
      <c r="J289">
        <v>183</v>
      </c>
      <c r="K289" s="5">
        <v>561611</v>
      </c>
      <c r="L289" s="5">
        <v>561793</v>
      </c>
      <c r="M289" t="s">
        <v>311</v>
      </c>
      <c r="N289" t="s">
        <v>69</v>
      </c>
      <c r="S289" t="s">
        <v>62</v>
      </c>
    </row>
    <row r="290" spans="1:19">
      <c r="A290" t="s">
        <v>112</v>
      </c>
      <c r="C290" t="s">
        <v>102</v>
      </c>
      <c r="D290" s="5">
        <v>583003</v>
      </c>
      <c r="E290" s="5">
        <v>583185</v>
      </c>
      <c r="F290" t="s">
        <v>120</v>
      </c>
      <c r="G290" s="5">
        <v>1340099</v>
      </c>
      <c r="H290" s="5">
        <v>1340281</v>
      </c>
      <c r="I290">
        <v>183</v>
      </c>
      <c r="J290">
        <v>183</v>
      </c>
      <c r="K290" s="5">
        <v>561611</v>
      </c>
      <c r="L290" s="5">
        <v>561793</v>
      </c>
      <c r="M290" t="s">
        <v>311</v>
      </c>
      <c r="N290" t="s">
        <v>77</v>
      </c>
      <c r="O290">
        <v>1</v>
      </c>
      <c r="P290" t="s">
        <v>109</v>
      </c>
      <c r="Q290" t="s">
        <v>302</v>
      </c>
    </row>
    <row r="291" spans="1:19">
      <c r="A291" t="s">
        <v>112</v>
      </c>
      <c r="C291" t="s">
        <v>102</v>
      </c>
      <c r="D291" s="5">
        <v>583186</v>
      </c>
      <c r="E291" s="5">
        <v>583730</v>
      </c>
      <c r="F291" t="s">
        <v>120</v>
      </c>
      <c r="G291" s="5">
        <v>1340282</v>
      </c>
      <c r="H291" s="5">
        <v>1340826</v>
      </c>
      <c r="I291">
        <v>545</v>
      </c>
      <c r="J291">
        <v>545</v>
      </c>
      <c r="K291" s="5">
        <v>561794</v>
      </c>
      <c r="L291" s="5">
        <v>562338</v>
      </c>
      <c r="N291" t="s">
        <v>77</v>
      </c>
      <c r="P291" t="s">
        <v>109</v>
      </c>
    </row>
    <row r="292" spans="1:19">
      <c r="A292" t="s">
        <v>112</v>
      </c>
      <c r="B292" t="s">
        <v>313</v>
      </c>
      <c r="C292" t="s">
        <v>58</v>
      </c>
      <c r="D292" s="5">
        <v>583731</v>
      </c>
      <c r="E292" s="5">
        <v>584480</v>
      </c>
      <c r="G292" s="5">
        <v>1340827</v>
      </c>
      <c r="H292" s="5">
        <v>1341576</v>
      </c>
      <c r="I292">
        <v>750</v>
      </c>
      <c r="J292">
        <v>750</v>
      </c>
      <c r="K292" s="5">
        <v>562339</v>
      </c>
      <c r="L292" s="5">
        <v>563088</v>
      </c>
      <c r="M292" t="s">
        <v>314</v>
      </c>
      <c r="N292" t="s">
        <v>69</v>
      </c>
      <c r="S292" t="s">
        <v>58</v>
      </c>
    </row>
    <row r="293" spans="1:19">
      <c r="A293" t="s">
        <v>112</v>
      </c>
      <c r="B293" t="s">
        <v>315</v>
      </c>
      <c r="C293" t="s">
        <v>62</v>
      </c>
      <c r="D293" s="5">
        <v>583731</v>
      </c>
      <c r="E293" s="5">
        <v>584480</v>
      </c>
      <c r="G293" s="5">
        <v>1340827</v>
      </c>
      <c r="H293" s="5">
        <v>1341576</v>
      </c>
      <c r="I293">
        <v>750</v>
      </c>
      <c r="J293">
        <v>750</v>
      </c>
      <c r="K293" s="5">
        <v>562339</v>
      </c>
      <c r="L293" s="5">
        <v>563088</v>
      </c>
      <c r="M293" t="s">
        <v>314</v>
      </c>
      <c r="N293" t="s">
        <v>69</v>
      </c>
      <c r="S293" t="s">
        <v>62</v>
      </c>
    </row>
    <row r="294" spans="1:19">
      <c r="A294" t="s">
        <v>112</v>
      </c>
      <c r="C294" t="s">
        <v>102</v>
      </c>
      <c r="D294" s="5">
        <v>583731</v>
      </c>
      <c r="E294" s="5">
        <v>584480</v>
      </c>
      <c r="F294" t="s">
        <v>120</v>
      </c>
      <c r="G294" s="5">
        <v>1340827</v>
      </c>
      <c r="H294" s="5">
        <v>1341576</v>
      </c>
      <c r="I294">
        <v>750</v>
      </c>
      <c r="J294">
        <v>750</v>
      </c>
      <c r="K294" s="5">
        <v>562339</v>
      </c>
      <c r="L294" s="5">
        <v>563088</v>
      </c>
      <c r="M294" t="s">
        <v>314</v>
      </c>
      <c r="N294" t="s">
        <v>77</v>
      </c>
      <c r="O294">
        <v>1</v>
      </c>
      <c r="P294" t="s">
        <v>109</v>
      </c>
      <c r="Q294" t="s">
        <v>302</v>
      </c>
    </row>
    <row r="295" spans="1:19">
      <c r="A295" t="s">
        <v>112</v>
      </c>
      <c r="C295" t="s">
        <v>102</v>
      </c>
      <c r="D295" s="5">
        <v>584481</v>
      </c>
      <c r="E295" s="5">
        <v>584729</v>
      </c>
      <c r="F295" t="s">
        <v>120</v>
      </c>
      <c r="G295" s="5">
        <v>1341577</v>
      </c>
      <c r="H295" s="5">
        <v>1341825</v>
      </c>
      <c r="I295">
        <v>249</v>
      </c>
      <c r="J295">
        <v>249</v>
      </c>
      <c r="K295" s="5">
        <v>563089</v>
      </c>
      <c r="L295" s="5">
        <v>563337</v>
      </c>
      <c r="N295" t="s">
        <v>77</v>
      </c>
      <c r="P295" t="s">
        <v>109</v>
      </c>
    </row>
    <row r="296" spans="1:19">
      <c r="A296" t="s">
        <v>112</v>
      </c>
      <c r="B296" t="s">
        <v>316</v>
      </c>
      <c r="C296" t="s">
        <v>58</v>
      </c>
      <c r="D296" s="5">
        <v>584730</v>
      </c>
      <c r="E296" s="5">
        <v>585683</v>
      </c>
      <c r="G296" s="5">
        <v>1341826</v>
      </c>
      <c r="H296" s="5">
        <v>1342779</v>
      </c>
      <c r="I296">
        <v>954</v>
      </c>
      <c r="J296">
        <v>954</v>
      </c>
      <c r="K296" s="5">
        <v>563338</v>
      </c>
      <c r="L296" s="5">
        <v>564291</v>
      </c>
      <c r="M296" t="s">
        <v>317</v>
      </c>
      <c r="N296" t="s">
        <v>60</v>
      </c>
      <c r="S296" t="s">
        <v>58</v>
      </c>
    </row>
    <row r="297" spans="1:19">
      <c r="A297" t="s">
        <v>112</v>
      </c>
      <c r="B297" t="s">
        <v>318</v>
      </c>
      <c r="C297" t="s">
        <v>62</v>
      </c>
      <c r="D297" s="5">
        <v>584730</v>
      </c>
      <c r="E297" s="5">
        <v>585683</v>
      </c>
      <c r="G297" s="5">
        <v>1341826</v>
      </c>
      <c r="H297" s="5">
        <v>1342779</v>
      </c>
      <c r="I297">
        <v>954</v>
      </c>
      <c r="J297">
        <v>954</v>
      </c>
      <c r="K297" s="5">
        <v>563338</v>
      </c>
      <c r="L297" s="5">
        <v>564291</v>
      </c>
      <c r="M297" t="s">
        <v>317</v>
      </c>
      <c r="N297" t="s">
        <v>60</v>
      </c>
      <c r="S297" t="s">
        <v>62</v>
      </c>
    </row>
    <row r="298" spans="1:19">
      <c r="A298" t="s">
        <v>112</v>
      </c>
      <c r="C298" t="s">
        <v>102</v>
      </c>
      <c r="D298" s="5">
        <v>584730</v>
      </c>
      <c r="E298" s="5">
        <v>585683</v>
      </c>
      <c r="F298" t="s">
        <v>120</v>
      </c>
      <c r="G298" s="5">
        <v>1341826</v>
      </c>
      <c r="H298" s="5">
        <v>1342779</v>
      </c>
      <c r="I298">
        <v>954</v>
      </c>
      <c r="J298">
        <v>954</v>
      </c>
      <c r="K298" s="5">
        <v>563338</v>
      </c>
      <c r="L298" s="5">
        <v>564291</v>
      </c>
      <c r="M298" t="s">
        <v>317</v>
      </c>
      <c r="N298" t="s">
        <v>77</v>
      </c>
      <c r="O298">
        <v>1</v>
      </c>
      <c r="P298" t="s">
        <v>109</v>
      </c>
      <c r="Q298" t="s">
        <v>302</v>
      </c>
    </row>
    <row r="299" spans="1:19">
      <c r="A299" t="s">
        <v>112</v>
      </c>
      <c r="C299" t="s">
        <v>102</v>
      </c>
      <c r="D299" s="5">
        <v>585684</v>
      </c>
      <c r="E299" s="5">
        <v>586196</v>
      </c>
      <c r="F299" t="s">
        <v>120</v>
      </c>
      <c r="G299" s="5">
        <v>1342780</v>
      </c>
      <c r="H299" s="5">
        <v>1343292</v>
      </c>
      <c r="I299">
        <v>513</v>
      </c>
      <c r="J299">
        <v>513</v>
      </c>
      <c r="K299" s="5">
        <v>564292</v>
      </c>
      <c r="L299" s="5">
        <v>564804</v>
      </c>
      <c r="N299" t="s">
        <v>77</v>
      </c>
      <c r="P299" t="s">
        <v>109</v>
      </c>
    </row>
    <row r="300" spans="1:19">
      <c r="A300" t="s">
        <v>112</v>
      </c>
      <c r="B300" t="s">
        <v>319</v>
      </c>
      <c r="C300" t="s">
        <v>320</v>
      </c>
      <c r="D300" s="5">
        <v>586107</v>
      </c>
      <c r="E300" s="5">
        <v>586151</v>
      </c>
      <c r="G300" s="5">
        <v>1343203</v>
      </c>
      <c r="H300" s="5">
        <v>1343247</v>
      </c>
      <c r="I300">
        <v>45</v>
      </c>
      <c r="J300">
        <v>45</v>
      </c>
      <c r="K300" s="5">
        <v>564715</v>
      </c>
      <c r="L300" s="5">
        <v>564759</v>
      </c>
      <c r="M300" t="s">
        <v>321</v>
      </c>
      <c r="N300" t="s">
        <v>69</v>
      </c>
      <c r="S300" t="s">
        <v>320</v>
      </c>
    </row>
    <row r="301" spans="1:19">
      <c r="A301" t="s">
        <v>112</v>
      </c>
      <c r="B301" t="s">
        <v>322</v>
      </c>
      <c r="C301" t="s">
        <v>62</v>
      </c>
      <c r="D301" s="5">
        <v>586107</v>
      </c>
      <c r="E301" s="5">
        <v>586151</v>
      </c>
      <c r="G301" s="5">
        <v>1343203</v>
      </c>
      <c r="H301" s="5">
        <v>1343247</v>
      </c>
      <c r="I301">
        <v>45</v>
      </c>
      <c r="J301">
        <v>45</v>
      </c>
      <c r="K301" s="5">
        <v>564715</v>
      </c>
      <c r="L301" s="5">
        <v>564759</v>
      </c>
      <c r="M301" t="s">
        <v>321</v>
      </c>
      <c r="N301" t="s">
        <v>69</v>
      </c>
      <c r="S301" t="s">
        <v>62</v>
      </c>
    </row>
    <row r="302" spans="1:19">
      <c r="A302" t="s">
        <v>112</v>
      </c>
      <c r="B302" t="s">
        <v>323</v>
      </c>
      <c r="C302" t="s">
        <v>58</v>
      </c>
      <c r="D302" s="5">
        <v>586197</v>
      </c>
      <c r="E302" s="5">
        <v>586958</v>
      </c>
      <c r="G302" s="5">
        <v>1343293</v>
      </c>
      <c r="H302" s="5">
        <v>1344054</v>
      </c>
      <c r="I302">
        <v>762</v>
      </c>
      <c r="J302">
        <v>762</v>
      </c>
      <c r="K302" s="5">
        <v>564805</v>
      </c>
      <c r="L302" s="5">
        <v>565566</v>
      </c>
      <c r="M302" t="s">
        <v>324</v>
      </c>
      <c r="N302" t="s">
        <v>60</v>
      </c>
      <c r="S302" t="s">
        <v>58</v>
      </c>
    </row>
    <row r="303" spans="1:19">
      <c r="A303" t="s">
        <v>112</v>
      </c>
      <c r="B303" t="s">
        <v>325</v>
      </c>
      <c r="C303" t="s">
        <v>62</v>
      </c>
      <c r="D303" s="5">
        <v>586197</v>
      </c>
      <c r="E303" s="5">
        <v>586958</v>
      </c>
      <c r="G303" s="5">
        <v>1343293</v>
      </c>
      <c r="H303" s="5">
        <v>1344054</v>
      </c>
      <c r="I303">
        <v>762</v>
      </c>
      <c r="J303">
        <v>762</v>
      </c>
      <c r="K303" s="5">
        <v>564805</v>
      </c>
      <c r="L303" s="5">
        <v>565566</v>
      </c>
      <c r="M303" t="s">
        <v>324</v>
      </c>
      <c r="N303" t="s">
        <v>60</v>
      </c>
      <c r="S303" t="s">
        <v>62</v>
      </c>
    </row>
    <row r="304" spans="1:19">
      <c r="A304" t="s">
        <v>112</v>
      </c>
      <c r="C304" t="s">
        <v>102</v>
      </c>
      <c r="D304" s="5">
        <v>586197</v>
      </c>
      <c r="E304" s="5">
        <v>586958</v>
      </c>
      <c r="F304" t="s">
        <v>120</v>
      </c>
      <c r="G304" s="5">
        <v>1343293</v>
      </c>
      <c r="H304" s="5">
        <v>1344054</v>
      </c>
      <c r="I304">
        <v>762</v>
      </c>
      <c r="J304">
        <v>762</v>
      </c>
      <c r="K304" s="5">
        <v>564805</v>
      </c>
      <c r="L304" s="5">
        <v>565566</v>
      </c>
      <c r="M304" t="s">
        <v>324</v>
      </c>
      <c r="N304" t="s">
        <v>77</v>
      </c>
      <c r="O304">
        <v>1</v>
      </c>
      <c r="P304" t="s">
        <v>109</v>
      </c>
      <c r="Q304" t="s">
        <v>302</v>
      </c>
    </row>
    <row r="305" spans="1:19">
      <c r="A305" t="s">
        <v>112</v>
      </c>
      <c r="C305" t="s">
        <v>102</v>
      </c>
      <c r="D305" s="5">
        <v>586959</v>
      </c>
      <c r="E305" s="5">
        <v>587140</v>
      </c>
      <c r="F305" t="s">
        <v>120</v>
      </c>
      <c r="G305" s="5">
        <v>1344055</v>
      </c>
      <c r="H305" s="5">
        <v>1344236</v>
      </c>
      <c r="I305">
        <v>182</v>
      </c>
      <c r="J305">
        <v>182</v>
      </c>
      <c r="K305" s="5">
        <v>565567</v>
      </c>
      <c r="L305" s="5">
        <v>565748</v>
      </c>
      <c r="N305" t="s">
        <v>77</v>
      </c>
      <c r="P305" t="s">
        <v>109</v>
      </c>
    </row>
    <row r="306" spans="1:19">
      <c r="A306" t="s">
        <v>112</v>
      </c>
      <c r="B306" t="s">
        <v>326</v>
      </c>
      <c r="C306" t="s">
        <v>58</v>
      </c>
      <c r="D306" s="5">
        <v>587141</v>
      </c>
      <c r="E306" s="5">
        <v>588031</v>
      </c>
      <c r="G306" s="5">
        <v>1344237</v>
      </c>
      <c r="H306" s="5">
        <v>1345127</v>
      </c>
      <c r="I306">
        <v>891</v>
      </c>
      <c r="J306">
        <v>891</v>
      </c>
      <c r="K306" s="5">
        <v>565749</v>
      </c>
      <c r="L306" s="5">
        <v>566639</v>
      </c>
      <c r="M306" t="s">
        <v>327</v>
      </c>
      <c r="N306" t="s">
        <v>60</v>
      </c>
      <c r="S306" t="s">
        <v>58</v>
      </c>
    </row>
    <row r="307" spans="1:19">
      <c r="A307" t="s">
        <v>112</v>
      </c>
      <c r="B307" t="s">
        <v>328</v>
      </c>
      <c r="C307" t="s">
        <v>62</v>
      </c>
      <c r="D307" s="5">
        <v>587141</v>
      </c>
      <c r="E307" s="5">
        <v>588031</v>
      </c>
      <c r="G307" s="5">
        <v>1344237</v>
      </c>
      <c r="H307" s="5">
        <v>1345127</v>
      </c>
      <c r="I307">
        <v>891</v>
      </c>
      <c r="J307">
        <v>891</v>
      </c>
      <c r="K307" s="5">
        <v>565749</v>
      </c>
      <c r="L307" s="5">
        <v>566639</v>
      </c>
      <c r="M307" t="s">
        <v>327</v>
      </c>
      <c r="N307" t="s">
        <v>60</v>
      </c>
      <c r="S307" t="s">
        <v>62</v>
      </c>
    </row>
    <row r="308" spans="1:19">
      <c r="A308" t="s">
        <v>112</v>
      </c>
      <c r="C308" t="s">
        <v>102</v>
      </c>
      <c r="D308" s="5">
        <v>587141</v>
      </c>
      <c r="E308" s="5">
        <v>588031</v>
      </c>
      <c r="F308" t="s">
        <v>120</v>
      </c>
      <c r="G308" s="5">
        <v>1344237</v>
      </c>
      <c r="H308" s="5">
        <v>1345127</v>
      </c>
      <c r="I308">
        <v>891</v>
      </c>
      <c r="J308">
        <v>891</v>
      </c>
      <c r="K308" s="5">
        <v>565749</v>
      </c>
      <c r="L308" s="5">
        <v>566639</v>
      </c>
      <c r="M308" t="s">
        <v>327</v>
      </c>
      <c r="N308" t="s">
        <v>77</v>
      </c>
      <c r="O308">
        <v>1</v>
      </c>
      <c r="P308" t="s">
        <v>109</v>
      </c>
      <c r="Q308" t="s">
        <v>302</v>
      </c>
    </row>
    <row r="309" spans="1:19">
      <c r="A309" t="s">
        <v>112</v>
      </c>
      <c r="B309" t="s">
        <v>329</v>
      </c>
      <c r="C309" t="s">
        <v>58</v>
      </c>
      <c r="D309" s="5">
        <v>588032</v>
      </c>
      <c r="E309" s="5">
        <v>591004</v>
      </c>
      <c r="G309" s="5">
        <v>1345128</v>
      </c>
      <c r="H309" s="5">
        <v>1348100</v>
      </c>
      <c r="I309" s="5">
        <v>2973</v>
      </c>
      <c r="J309" s="5">
        <v>2973</v>
      </c>
      <c r="K309" s="5">
        <v>566640</v>
      </c>
      <c r="L309" s="5">
        <v>569612</v>
      </c>
      <c r="M309" t="s">
        <v>330</v>
      </c>
      <c r="N309" t="s">
        <v>60</v>
      </c>
      <c r="S309" t="s">
        <v>58</v>
      </c>
    </row>
    <row r="310" spans="1:19">
      <c r="A310" t="s">
        <v>112</v>
      </c>
      <c r="B310" t="s">
        <v>331</v>
      </c>
      <c r="C310" t="s">
        <v>62</v>
      </c>
      <c r="D310" s="5">
        <v>588032</v>
      </c>
      <c r="E310" s="5">
        <v>591004</v>
      </c>
      <c r="G310" s="5">
        <v>1345128</v>
      </c>
      <c r="H310" s="5">
        <v>1348100</v>
      </c>
      <c r="I310" s="5">
        <v>2973</v>
      </c>
      <c r="J310" s="5">
        <v>2973</v>
      </c>
      <c r="K310" s="5">
        <v>566640</v>
      </c>
      <c r="L310" s="5">
        <v>569612</v>
      </c>
      <c r="M310" t="s">
        <v>330</v>
      </c>
      <c r="N310" t="s">
        <v>60</v>
      </c>
      <c r="S310" t="s">
        <v>62</v>
      </c>
    </row>
    <row r="311" spans="1:19">
      <c r="A311" t="s">
        <v>112</v>
      </c>
      <c r="C311" t="s">
        <v>102</v>
      </c>
      <c r="D311" s="5">
        <v>588032</v>
      </c>
      <c r="E311" s="5">
        <v>590992</v>
      </c>
      <c r="F311" t="s">
        <v>120</v>
      </c>
      <c r="G311" s="5">
        <v>1345128</v>
      </c>
      <c r="H311" s="5">
        <v>1348088</v>
      </c>
      <c r="I311" s="5">
        <v>2961</v>
      </c>
      <c r="J311" s="5">
        <v>2961</v>
      </c>
      <c r="K311" s="5">
        <v>566640</v>
      </c>
      <c r="L311" s="5">
        <v>569600</v>
      </c>
      <c r="M311" t="s">
        <v>330</v>
      </c>
      <c r="N311" t="s">
        <v>77</v>
      </c>
      <c r="O311">
        <v>5</v>
      </c>
      <c r="P311" t="s">
        <v>109</v>
      </c>
      <c r="Q311" t="s">
        <v>302</v>
      </c>
    </row>
    <row r="312" spans="1:19">
      <c r="A312" t="s">
        <v>112</v>
      </c>
      <c r="B312" t="s">
        <v>332</v>
      </c>
      <c r="C312" t="s">
        <v>58</v>
      </c>
      <c r="D312" s="5">
        <v>590991</v>
      </c>
      <c r="E312" s="5">
        <v>593228</v>
      </c>
      <c r="G312" s="5">
        <v>1348087</v>
      </c>
      <c r="H312" s="5">
        <v>1350324</v>
      </c>
      <c r="I312" s="5">
        <v>2238</v>
      </c>
      <c r="J312" s="5">
        <v>2238</v>
      </c>
      <c r="K312" s="5">
        <v>569599</v>
      </c>
      <c r="L312" s="5">
        <v>571836</v>
      </c>
      <c r="M312" t="s">
        <v>333</v>
      </c>
      <c r="N312" t="s">
        <v>60</v>
      </c>
      <c r="S312" t="s">
        <v>58</v>
      </c>
    </row>
    <row r="313" spans="1:19">
      <c r="A313" t="s">
        <v>112</v>
      </c>
      <c r="B313" t="s">
        <v>334</v>
      </c>
      <c r="C313" t="s">
        <v>62</v>
      </c>
      <c r="D313" s="5">
        <v>590991</v>
      </c>
      <c r="E313" s="5">
        <v>593228</v>
      </c>
      <c r="G313" s="5">
        <v>1348087</v>
      </c>
      <c r="H313" s="5">
        <v>1350324</v>
      </c>
      <c r="I313" s="5">
        <v>2238</v>
      </c>
      <c r="J313" s="5">
        <v>2238</v>
      </c>
      <c r="K313" s="5">
        <v>569599</v>
      </c>
      <c r="L313" s="5">
        <v>571836</v>
      </c>
      <c r="M313" t="s">
        <v>333</v>
      </c>
      <c r="N313" t="s">
        <v>60</v>
      </c>
      <c r="S313" t="s">
        <v>62</v>
      </c>
    </row>
    <row r="314" spans="1:19">
      <c r="A314" t="s">
        <v>112</v>
      </c>
      <c r="C314" t="s">
        <v>102</v>
      </c>
      <c r="D314" s="5">
        <v>590991</v>
      </c>
      <c r="E314" s="5">
        <v>590993</v>
      </c>
      <c r="F314" t="s">
        <v>120</v>
      </c>
      <c r="G314" s="5">
        <v>1348087</v>
      </c>
      <c r="H314" s="5">
        <v>1348089</v>
      </c>
      <c r="I314">
        <v>3</v>
      </c>
      <c r="J314">
        <v>3</v>
      </c>
      <c r="K314" s="5">
        <v>569599</v>
      </c>
      <c r="L314" s="5">
        <v>569601</v>
      </c>
      <c r="M314" t="s">
        <v>333</v>
      </c>
      <c r="N314" t="s">
        <v>77</v>
      </c>
      <c r="O314">
        <v>746</v>
      </c>
      <c r="P314" t="s">
        <v>109</v>
      </c>
      <c r="Q314" t="s">
        <v>302</v>
      </c>
    </row>
    <row r="315" spans="1:19">
      <c r="A315" t="s">
        <v>112</v>
      </c>
      <c r="C315" t="s">
        <v>102</v>
      </c>
      <c r="D315" s="5">
        <v>590993</v>
      </c>
      <c r="E315" s="5">
        <v>590995</v>
      </c>
      <c r="F315" t="s">
        <v>120</v>
      </c>
      <c r="G315" s="5">
        <v>1348089</v>
      </c>
      <c r="H315" s="5">
        <v>1348091</v>
      </c>
      <c r="I315">
        <v>3</v>
      </c>
      <c r="J315">
        <v>3</v>
      </c>
      <c r="K315" s="5">
        <v>569601</v>
      </c>
      <c r="L315" s="5">
        <v>569603</v>
      </c>
      <c r="M315" t="s">
        <v>330</v>
      </c>
      <c r="N315" t="s">
        <v>77</v>
      </c>
      <c r="O315">
        <v>4</v>
      </c>
      <c r="P315" t="s">
        <v>109</v>
      </c>
      <c r="Q315" t="s">
        <v>109</v>
      </c>
      <c r="R315" t="s">
        <v>296</v>
      </c>
    </row>
    <row r="316" spans="1:19">
      <c r="A316" t="s">
        <v>112</v>
      </c>
      <c r="C316" t="s">
        <v>102</v>
      </c>
      <c r="D316" s="5">
        <v>590994</v>
      </c>
      <c r="E316" s="5">
        <v>590996</v>
      </c>
      <c r="F316" t="s">
        <v>120</v>
      </c>
      <c r="G316" s="5">
        <v>1348090</v>
      </c>
      <c r="H316" s="5">
        <v>1348092</v>
      </c>
      <c r="I316">
        <v>3</v>
      </c>
      <c r="J316">
        <v>3</v>
      </c>
      <c r="K316" s="5">
        <v>569602</v>
      </c>
      <c r="L316" s="5">
        <v>569604</v>
      </c>
      <c r="M316" t="s">
        <v>333</v>
      </c>
      <c r="N316" t="s">
        <v>77</v>
      </c>
      <c r="O316">
        <v>745</v>
      </c>
      <c r="P316" t="s">
        <v>109</v>
      </c>
      <c r="Q316" t="s">
        <v>109</v>
      </c>
      <c r="R316" t="s">
        <v>295</v>
      </c>
    </row>
    <row r="317" spans="1:19">
      <c r="A317" t="s">
        <v>112</v>
      </c>
      <c r="C317" t="s">
        <v>102</v>
      </c>
      <c r="D317" s="5">
        <v>590996</v>
      </c>
      <c r="E317" s="5">
        <v>590998</v>
      </c>
      <c r="F317" t="s">
        <v>120</v>
      </c>
      <c r="G317" s="5">
        <v>1348092</v>
      </c>
      <c r="H317" s="5">
        <v>1348094</v>
      </c>
      <c r="I317">
        <v>3</v>
      </c>
      <c r="J317">
        <v>3</v>
      </c>
      <c r="K317" s="5">
        <v>569604</v>
      </c>
      <c r="L317" s="5">
        <v>569606</v>
      </c>
      <c r="M317" t="s">
        <v>330</v>
      </c>
      <c r="N317" t="s">
        <v>77</v>
      </c>
      <c r="O317">
        <v>3</v>
      </c>
      <c r="P317" t="s">
        <v>109</v>
      </c>
      <c r="Q317" t="s">
        <v>109</v>
      </c>
      <c r="R317" t="s">
        <v>295</v>
      </c>
    </row>
    <row r="318" spans="1:19">
      <c r="A318" t="s">
        <v>112</v>
      </c>
      <c r="C318" t="s">
        <v>102</v>
      </c>
      <c r="D318" s="5">
        <v>590997</v>
      </c>
      <c r="E318" s="5">
        <v>590999</v>
      </c>
      <c r="F318" t="s">
        <v>120</v>
      </c>
      <c r="G318" s="5">
        <v>1348093</v>
      </c>
      <c r="H318" s="5">
        <v>1348095</v>
      </c>
      <c r="I318">
        <v>3</v>
      </c>
      <c r="J318">
        <v>3</v>
      </c>
      <c r="K318" s="5">
        <v>569605</v>
      </c>
      <c r="L318" s="5">
        <v>569607</v>
      </c>
      <c r="M318" t="s">
        <v>333</v>
      </c>
      <c r="N318" t="s">
        <v>77</v>
      </c>
      <c r="O318">
        <v>744</v>
      </c>
      <c r="P318" t="s">
        <v>109</v>
      </c>
      <c r="Q318" t="s">
        <v>109</v>
      </c>
      <c r="R318" t="s">
        <v>301</v>
      </c>
    </row>
    <row r="319" spans="1:19">
      <c r="A319" t="s">
        <v>112</v>
      </c>
      <c r="C319" t="s">
        <v>102</v>
      </c>
      <c r="D319" s="5">
        <v>590999</v>
      </c>
      <c r="E319" s="5">
        <v>591001</v>
      </c>
      <c r="F319" t="s">
        <v>120</v>
      </c>
      <c r="G319" s="5">
        <v>1348095</v>
      </c>
      <c r="H319" s="5">
        <v>1348097</v>
      </c>
      <c r="I319">
        <v>3</v>
      </c>
      <c r="J319">
        <v>3</v>
      </c>
      <c r="K319" s="5">
        <v>569607</v>
      </c>
      <c r="L319" s="5">
        <v>569609</v>
      </c>
      <c r="M319" t="s">
        <v>330</v>
      </c>
      <c r="N319" t="s">
        <v>77</v>
      </c>
      <c r="O319">
        <v>2</v>
      </c>
      <c r="P319" t="s">
        <v>109</v>
      </c>
      <c r="Q319" t="s">
        <v>109</v>
      </c>
      <c r="R319" t="s">
        <v>335</v>
      </c>
    </row>
    <row r="320" spans="1:19">
      <c r="A320" t="s">
        <v>112</v>
      </c>
      <c r="C320" t="s">
        <v>102</v>
      </c>
      <c r="D320" s="5">
        <v>591000</v>
      </c>
      <c r="E320" s="5">
        <v>591002</v>
      </c>
      <c r="F320" t="s">
        <v>120</v>
      </c>
      <c r="G320" s="5">
        <v>1348096</v>
      </c>
      <c r="H320" s="5">
        <v>1348098</v>
      </c>
      <c r="I320">
        <v>3</v>
      </c>
      <c r="J320">
        <v>3</v>
      </c>
      <c r="K320" s="5">
        <v>569608</v>
      </c>
      <c r="L320" s="5">
        <v>569610</v>
      </c>
      <c r="M320" t="s">
        <v>333</v>
      </c>
      <c r="N320" t="s">
        <v>77</v>
      </c>
      <c r="O320">
        <v>743</v>
      </c>
      <c r="P320" t="s">
        <v>109</v>
      </c>
      <c r="Q320" t="s">
        <v>109</v>
      </c>
      <c r="R320" t="s">
        <v>295</v>
      </c>
    </row>
    <row r="321" spans="1:19">
      <c r="A321" t="s">
        <v>112</v>
      </c>
      <c r="C321" t="s">
        <v>102</v>
      </c>
      <c r="D321" s="5">
        <v>591002</v>
      </c>
      <c r="E321" s="5">
        <v>591004</v>
      </c>
      <c r="F321" t="s">
        <v>120</v>
      </c>
      <c r="G321" s="5">
        <v>1348098</v>
      </c>
      <c r="H321" s="5">
        <v>1348100</v>
      </c>
      <c r="I321">
        <v>3</v>
      </c>
      <c r="J321">
        <v>3</v>
      </c>
      <c r="K321" s="5">
        <v>569610</v>
      </c>
      <c r="L321" s="5">
        <v>569612</v>
      </c>
      <c r="M321" t="s">
        <v>330</v>
      </c>
      <c r="N321" t="s">
        <v>77</v>
      </c>
      <c r="O321">
        <v>1</v>
      </c>
      <c r="P321" t="s">
        <v>109</v>
      </c>
      <c r="Q321" t="s">
        <v>109</v>
      </c>
      <c r="R321" t="s">
        <v>336</v>
      </c>
    </row>
    <row r="322" spans="1:19">
      <c r="A322" t="s">
        <v>112</v>
      </c>
      <c r="C322" t="s">
        <v>102</v>
      </c>
      <c r="D322" s="5">
        <v>591003</v>
      </c>
      <c r="E322" s="5">
        <v>593228</v>
      </c>
      <c r="F322" t="s">
        <v>120</v>
      </c>
      <c r="G322" s="5">
        <v>1348099</v>
      </c>
      <c r="H322" s="5">
        <v>1350324</v>
      </c>
      <c r="I322" s="5">
        <v>2226</v>
      </c>
      <c r="J322" s="5">
        <v>2226</v>
      </c>
      <c r="K322" s="5">
        <v>569611</v>
      </c>
      <c r="L322" s="5">
        <v>571836</v>
      </c>
      <c r="M322" t="s">
        <v>333</v>
      </c>
      <c r="N322" t="s">
        <v>77</v>
      </c>
      <c r="O322">
        <v>1</v>
      </c>
      <c r="P322" t="s">
        <v>109</v>
      </c>
      <c r="Q322" t="s">
        <v>109</v>
      </c>
      <c r="R322" t="s">
        <v>337</v>
      </c>
    </row>
    <row r="323" spans="1:19">
      <c r="A323" t="s">
        <v>112</v>
      </c>
      <c r="C323" t="s">
        <v>102</v>
      </c>
      <c r="D323" s="5">
        <v>593229</v>
      </c>
      <c r="E323" s="5">
        <v>593377</v>
      </c>
      <c r="F323" t="s">
        <v>120</v>
      </c>
      <c r="G323" s="5">
        <v>1350325</v>
      </c>
      <c r="H323" s="5">
        <v>1350473</v>
      </c>
      <c r="I323">
        <v>149</v>
      </c>
      <c r="J323">
        <v>149</v>
      </c>
      <c r="K323" s="5">
        <v>571837</v>
      </c>
      <c r="L323" s="5">
        <v>571985</v>
      </c>
      <c r="N323" t="s">
        <v>77</v>
      </c>
      <c r="P323" t="s">
        <v>109</v>
      </c>
    </row>
    <row r="324" spans="1:19">
      <c r="A324" t="s">
        <v>112</v>
      </c>
      <c r="B324" t="s">
        <v>287</v>
      </c>
      <c r="C324" t="s">
        <v>58</v>
      </c>
      <c r="D324" s="5">
        <v>593378</v>
      </c>
      <c r="E324" s="5">
        <v>594820</v>
      </c>
      <c r="G324" s="5">
        <v>1350474</v>
      </c>
      <c r="H324" s="5">
        <v>1351916</v>
      </c>
      <c r="I324" s="5">
        <v>1443</v>
      </c>
      <c r="J324" s="5">
        <v>1443</v>
      </c>
      <c r="K324" s="5">
        <v>571986</v>
      </c>
      <c r="L324" s="5">
        <v>573428</v>
      </c>
      <c r="M324" t="s">
        <v>338</v>
      </c>
      <c r="N324" t="s">
        <v>60</v>
      </c>
      <c r="S324" t="s">
        <v>58</v>
      </c>
    </row>
    <row r="325" spans="1:19">
      <c r="A325" t="s">
        <v>112</v>
      </c>
      <c r="B325" t="s">
        <v>289</v>
      </c>
      <c r="C325" t="s">
        <v>62</v>
      </c>
      <c r="D325" s="5">
        <v>593378</v>
      </c>
      <c r="E325" s="5">
        <v>594820</v>
      </c>
      <c r="G325" s="5">
        <v>1350474</v>
      </c>
      <c r="H325" s="5">
        <v>1351916</v>
      </c>
      <c r="I325" s="5">
        <v>1443</v>
      </c>
      <c r="J325" s="5">
        <v>1443</v>
      </c>
      <c r="K325" s="5">
        <v>571986</v>
      </c>
      <c r="L325" s="5">
        <v>573428</v>
      </c>
      <c r="M325" t="s">
        <v>338</v>
      </c>
      <c r="N325" t="s">
        <v>60</v>
      </c>
      <c r="S325" t="s">
        <v>62</v>
      </c>
    </row>
    <row r="326" spans="1:19">
      <c r="A326" t="s">
        <v>112</v>
      </c>
      <c r="C326" t="s">
        <v>102</v>
      </c>
      <c r="D326" s="5">
        <v>593378</v>
      </c>
      <c r="E326" s="5">
        <v>593396</v>
      </c>
      <c r="F326" t="s">
        <v>120</v>
      </c>
      <c r="G326" s="5">
        <v>1350474</v>
      </c>
      <c r="H326" s="5">
        <v>1350492</v>
      </c>
      <c r="I326">
        <v>19</v>
      </c>
      <c r="J326">
        <v>19</v>
      </c>
      <c r="K326" s="5">
        <v>571986</v>
      </c>
      <c r="L326" s="5">
        <v>572004</v>
      </c>
      <c r="M326" t="s">
        <v>338</v>
      </c>
      <c r="N326" t="s">
        <v>77</v>
      </c>
      <c r="O326">
        <v>475</v>
      </c>
      <c r="P326" t="s">
        <v>109</v>
      </c>
      <c r="Q326" t="s">
        <v>302</v>
      </c>
    </row>
    <row r="327" spans="1:19" s="6" customFormat="1">
      <c r="A327" s="6" t="s">
        <v>274</v>
      </c>
    </row>
    <row r="328" spans="1:19">
      <c r="A328" t="s">
        <v>110</v>
      </c>
      <c r="B328" t="s">
        <v>339</v>
      </c>
      <c r="C328" t="s">
        <v>102</v>
      </c>
      <c r="D328" s="5">
        <v>798658</v>
      </c>
      <c r="E328" s="5">
        <v>815904</v>
      </c>
      <c r="F328" t="s">
        <v>118</v>
      </c>
      <c r="G328" s="5">
        <v>1505701</v>
      </c>
      <c r="H328" s="5">
        <v>1505701</v>
      </c>
      <c r="I328">
        <v>0</v>
      </c>
      <c r="J328" s="5">
        <v>17247</v>
      </c>
      <c r="K328" s="5">
        <v>727497</v>
      </c>
      <c r="L328" s="5">
        <v>727496</v>
      </c>
      <c r="N328" t="s">
        <v>77</v>
      </c>
      <c r="P328" t="s">
        <v>104</v>
      </c>
    </row>
    <row r="329" spans="1:19">
      <c r="A329" t="s">
        <v>116</v>
      </c>
      <c r="B329" t="s">
        <v>339</v>
      </c>
      <c r="C329" t="s">
        <v>102</v>
      </c>
      <c r="D329" s="5">
        <v>798658</v>
      </c>
      <c r="E329" s="5">
        <v>798657</v>
      </c>
      <c r="F329" t="s">
        <v>123</v>
      </c>
      <c r="G329" s="5">
        <v>1533253</v>
      </c>
      <c r="H329" s="5">
        <v>1533252</v>
      </c>
      <c r="I329">
        <v>0</v>
      </c>
      <c r="J329">
        <v>0</v>
      </c>
      <c r="K329" s="5">
        <v>723536</v>
      </c>
      <c r="L329" s="5">
        <v>723535</v>
      </c>
      <c r="N329" t="s">
        <v>77</v>
      </c>
      <c r="P329" t="s">
        <v>104</v>
      </c>
    </row>
    <row r="330" spans="1:19">
      <c r="A330" t="s">
        <v>112</v>
      </c>
      <c r="B330" t="s">
        <v>340</v>
      </c>
      <c r="C330" t="s">
        <v>58</v>
      </c>
      <c r="D330" s="5">
        <v>799072</v>
      </c>
      <c r="E330" s="5">
        <v>800220</v>
      </c>
      <c r="G330" s="5">
        <v>1545977</v>
      </c>
      <c r="H330" s="5">
        <v>1547125</v>
      </c>
      <c r="I330" s="5">
        <v>1149</v>
      </c>
      <c r="J330" s="5">
        <v>1149</v>
      </c>
      <c r="K330" s="5">
        <v>767489</v>
      </c>
      <c r="L330" s="5">
        <v>768637</v>
      </c>
      <c r="M330" t="s">
        <v>341</v>
      </c>
      <c r="N330" t="s">
        <v>60</v>
      </c>
      <c r="S330" t="s">
        <v>58</v>
      </c>
    </row>
    <row r="331" spans="1:19">
      <c r="A331" t="s">
        <v>112</v>
      </c>
      <c r="B331" t="s">
        <v>342</v>
      </c>
      <c r="C331" t="s">
        <v>62</v>
      </c>
      <c r="D331" s="5">
        <v>799072</v>
      </c>
      <c r="E331" s="5">
        <v>800220</v>
      </c>
      <c r="G331" s="5">
        <v>1545977</v>
      </c>
      <c r="H331" s="5">
        <v>1547125</v>
      </c>
      <c r="I331" s="5">
        <v>1149</v>
      </c>
      <c r="J331" s="5">
        <v>1149</v>
      </c>
      <c r="K331" s="5">
        <v>767489</v>
      </c>
      <c r="L331" s="5">
        <v>768637</v>
      </c>
      <c r="M331" t="s">
        <v>341</v>
      </c>
      <c r="N331" t="s">
        <v>60</v>
      </c>
      <c r="S331" t="s">
        <v>62</v>
      </c>
    </row>
    <row r="332" spans="1:19">
      <c r="A332" t="s">
        <v>112</v>
      </c>
      <c r="C332" t="s">
        <v>102</v>
      </c>
      <c r="D332" s="5">
        <v>799072</v>
      </c>
      <c r="E332" s="5">
        <v>799074</v>
      </c>
      <c r="F332" t="s">
        <v>120</v>
      </c>
      <c r="G332" s="5">
        <v>1545977</v>
      </c>
      <c r="H332" s="5">
        <v>1545979</v>
      </c>
      <c r="I332">
        <v>3</v>
      </c>
      <c r="J332">
        <v>3</v>
      </c>
      <c r="K332" s="5">
        <v>767489</v>
      </c>
      <c r="L332" s="5">
        <v>767491</v>
      </c>
      <c r="M332" t="s">
        <v>341</v>
      </c>
      <c r="N332" t="s">
        <v>77</v>
      </c>
      <c r="O332">
        <v>383</v>
      </c>
      <c r="P332" t="s">
        <v>109</v>
      </c>
      <c r="Q332" t="s">
        <v>302</v>
      </c>
    </row>
    <row r="333" spans="1:19">
      <c r="A333" t="s">
        <v>112</v>
      </c>
      <c r="C333" t="s">
        <v>102</v>
      </c>
      <c r="D333" s="5">
        <v>799073</v>
      </c>
      <c r="E333" s="5">
        <v>799075</v>
      </c>
      <c r="F333" t="s">
        <v>120</v>
      </c>
      <c r="G333" s="5">
        <v>1545978</v>
      </c>
      <c r="H333" s="5">
        <v>1545980</v>
      </c>
      <c r="I333">
        <v>3</v>
      </c>
      <c r="J333">
        <v>3</v>
      </c>
      <c r="K333" s="5">
        <v>767490</v>
      </c>
      <c r="L333" s="5">
        <v>767492</v>
      </c>
      <c r="M333" t="s">
        <v>343</v>
      </c>
      <c r="N333" t="s">
        <v>77</v>
      </c>
      <c r="O333">
        <v>2</v>
      </c>
      <c r="P333" t="s">
        <v>109</v>
      </c>
      <c r="Q333" t="s">
        <v>109</v>
      </c>
      <c r="R333" t="s">
        <v>344</v>
      </c>
    </row>
    <row r="334" spans="1:19">
      <c r="A334" t="s">
        <v>112</v>
      </c>
      <c r="C334" t="s">
        <v>102</v>
      </c>
      <c r="D334" s="5">
        <v>799075</v>
      </c>
      <c r="E334" s="5">
        <v>799077</v>
      </c>
      <c r="F334" t="s">
        <v>120</v>
      </c>
      <c r="G334" s="5">
        <v>1545980</v>
      </c>
      <c r="H334" s="5">
        <v>1545982</v>
      </c>
      <c r="I334">
        <v>3</v>
      </c>
      <c r="J334">
        <v>3</v>
      </c>
      <c r="K334" s="5">
        <v>767492</v>
      </c>
      <c r="L334" s="5">
        <v>767494</v>
      </c>
      <c r="M334" t="s">
        <v>341</v>
      </c>
      <c r="N334" t="s">
        <v>77</v>
      </c>
      <c r="O334">
        <v>382</v>
      </c>
      <c r="P334" t="s">
        <v>109</v>
      </c>
      <c r="Q334" t="s">
        <v>109</v>
      </c>
      <c r="R334" t="s">
        <v>345</v>
      </c>
    </row>
    <row r="335" spans="1:19">
      <c r="A335" t="s">
        <v>112</v>
      </c>
      <c r="C335" t="s">
        <v>102</v>
      </c>
      <c r="D335" s="5">
        <v>799076</v>
      </c>
      <c r="E335" s="5">
        <v>799078</v>
      </c>
      <c r="F335" t="s">
        <v>120</v>
      </c>
      <c r="G335" s="5">
        <v>1545981</v>
      </c>
      <c r="H335" s="5">
        <v>1545983</v>
      </c>
      <c r="I335">
        <v>3</v>
      </c>
      <c r="J335">
        <v>3</v>
      </c>
      <c r="K335" s="5">
        <v>767493</v>
      </c>
      <c r="L335" s="5">
        <v>767495</v>
      </c>
      <c r="M335" t="s">
        <v>343</v>
      </c>
      <c r="N335" t="s">
        <v>77</v>
      </c>
      <c r="O335">
        <v>1</v>
      </c>
      <c r="P335" t="s">
        <v>109</v>
      </c>
      <c r="Q335" t="s">
        <v>109</v>
      </c>
      <c r="R335" t="s">
        <v>293</v>
      </c>
    </row>
    <row r="336" spans="1:19">
      <c r="A336" t="s">
        <v>112</v>
      </c>
      <c r="C336" t="s">
        <v>102</v>
      </c>
      <c r="D336" s="5">
        <v>799078</v>
      </c>
      <c r="E336" s="5">
        <v>800220</v>
      </c>
      <c r="F336" t="s">
        <v>120</v>
      </c>
      <c r="G336" s="5">
        <v>1545983</v>
      </c>
      <c r="H336" s="5">
        <v>1547125</v>
      </c>
      <c r="I336" s="5">
        <v>1143</v>
      </c>
      <c r="J336" s="5">
        <v>1143</v>
      </c>
      <c r="K336" s="5">
        <v>767495</v>
      </c>
      <c r="L336" s="5">
        <v>768637</v>
      </c>
      <c r="M336" t="s">
        <v>341</v>
      </c>
      <c r="N336" t="s">
        <v>77</v>
      </c>
      <c r="O336">
        <v>1</v>
      </c>
      <c r="P336" t="s">
        <v>109</v>
      </c>
      <c r="Q336" t="s">
        <v>109</v>
      </c>
      <c r="R336" t="s">
        <v>346</v>
      </c>
    </row>
    <row r="337" spans="1:19">
      <c r="A337" t="s">
        <v>112</v>
      </c>
      <c r="C337" t="s">
        <v>102</v>
      </c>
      <c r="D337" s="5">
        <v>800221</v>
      </c>
      <c r="E337" s="5">
        <v>800223</v>
      </c>
      <c r="F337" t="s">
        <v>120</v>
      </c>
      <c r="G337" s="5">
        <v>1547126</v>
      </c>
      <c r="H337" s="5">
        <v>1547128</v>
      </c>
      <c r="I337">
        <v>3</v>
      </c>
      <c r="J337">
        <v>3</v>
      </c>
      <c r="K337" s="5">
        <v>768638</v>
      </c>
      <c r="L337" s="5">
        <v>768640</v>
      </c>
      <c r="N337" t="s">
        <v>77</v>
      </c>
      <c r="P337" t="s">
        <v>109</v>
      </c>
    </row>
    <row r="338" spans="1:19">
      <c r="A338" t="s">
        <v>112</v>
      </c>
      <c r="B338" t="s">
        <v>347</v>
      </c>
      <c r="C338" t="s">
        <v>58</v>
      </c>
      <c r="D338" s="5">
        <v>800224</v>
      </c>
      <c r="E338" s="5">
        <v>801270</v>
      </c>
      <c r="G338" s="5">
        <v>1547129</v>
      </c>
      <c r="H338" s="5">
        <v>1548175</v>
      </c>
      <c r="I338" s="5">
        <v>1047</v>
      </c>
      <c r="J338" s="5">
        <v>1047</v>
      </c>
      <c r="K338" s="5">
        <v>768641</v>
      </c>
      <c r="L338" s="5">
        <v>769687</v>
      </c>
      <c r="M338" t="s">
        <v>348</v>
      </c>
      <c r="N338" t="s">
        <v>60</v>
      </c>
      <c r="S338" t="s">
        <v>58</v>
      </c>
    </row>
    <row r="339" spans="1:19">
      <c r="A339" t="s">
        <v>112</v>
      </c>
      <c r="B339" t="s">
        <v>349</v>
      </c>
      <c r="C339" t="s">
        <v>62</v>
      </c>
      <c r="D339" s="5">
        <v>800224</v>
      </c>
      <c r="E339" s="5">
        <v>801270</v>
      </c>
      <c r="G339" s="5">
        <v>1547129</v>
      </c>
      <c r="H339" s="5">
        <v>1548175</v>
      </c>
      <c r="I339" s="5">
        <v>1047</v>
      </c>
      <c r="J339" s="5">
        <v>1047</v>
      </c>
      <c r="K339" s="5">
        <v>768641</v>
      </c>
      <c r="L339" s="5">
        <v>769687</v>
      </c>
      <c r="M339" t="s">
        <v>348</v>
      </c>
      <c r="N339" t="s">
        <v>60</v>
      </c>
      <c r="S339" t="s">
        <v>62</v>
      </c>
    </row>
    <row r="340" spans="1:19">
      <c r="A340" t="s">
        <v>112</v>
      </c>
      <c r="C340" t="s">
        <v>102</v>
      </c>
      <c r="D340" s="5">
        <v>800224</v>
      </c>
      <c r="E340" s="5">
        <v>801270</v>
      </c>
      <c r="F340" t="s">
        <v>120</v>
      </c>
      <c r="G340" s="5">
        <v>1547129</v>
      </c>
      <c r="H340" s="5">
        <v>1548175</v>
      </c>
      <c r="I340" s="5">
        <v>1047</v>
      </c>
      <c r="J340" s="5">
        <v>1047</v>
      </c>
      <c r="K340" s="5">
        <v>768641</v>
      </c>
      <c r="L340" s="5">
        <v>769687</v>
      </c>
      <c r="M340" t="s">
        <v>348</v>
      </c>
      <c r="N340" t="s">
        <v>77</v>
      </c>
      <c r="O340">
        <v>1</v>
      </c>
      <c r="P340" t="s">
        <v>109</v>
      </c>
      <c r="Q340" t="s">
        <v>302</v>
      </c>
    </row>
    <row r="341" spans="1:19">
      <c r="A341" t="s">
        <v>112</v>
      </c>
      <c r="C341" t="s">
        <v>102</v>
      </c>
      <c r="D341" s="5">
        <v>801271</v>
      </c>
      <c r="E341" s="5">
        <v>801279</v>
      </c>
      <c r="F341" t="s">
        <v>120</v>
      </c>
      <c r="G341" s="5">
        <v>1548176</v>
      </c>
      <c r="H341" s="5">
        <v>1548184</v>
      </c>
      <c r="I341">
        <v>9</v>
      </c>
      <c r="J341">
        <v>9</v>
      </c>
      <c r="K341" s="5">
        <v>769688</v>
      </c>
      <c r="L341" s="5">
        <v>769696</v>
      </c>
      <c r="N341" t="s">
        <v>77</v>
      </c>
      <c r="P341" t="s">
        <v>109</v>
      </c>
    </row>
    <row r="342" spans="1:19">
      <c r="A342" t="s">
        <v>112</v>
      </c>
      <c r="B342" t="s">
        <v>350</v>
      </c>
      <c r="C342" t="s">
        <v>58</v>
      </c>
      <c r="D342" s="5">
        <v>801280</v>
      </c>
      <c r="E342" s="5">
        <v>802296</v>
      </c>
      <c r="G342" s="5">
        <v>1548185</v>
      </c>
      <c r="H342" s="5">
        <v>1549201</v>
      </c>
      <c r="I342" s="5">
        <v>1017</v>
      </c>
      <c r="J342" s="5">
        <v>1017</v>
      </c>
      <c r="K342" s="5">
        <v>769697</v>
      </c>
      <c r="L342" s="5">
        <v>770713</v>
      </c>
      <c r="M342" t="s">
        <v>351</v>
      </c>
      <c r="N342" t="s">
        <v>60</v>
      </c>
      <c r="S342" t="s">
        <v>58</v>
      </c>
    </row>
    <row r="343" spans="1:19">
      <c r="A343" t="s">
        <v>112</v>
      </c>
      <c r="B343" t="s">
        <v>352</v>
      </c>
      <c r="C343" t="s">
        <v>62</v>
      </c>
      <c r="D343" s="5">
        <v>801280</v>
      </c>
      <c r="E343" s="5">
        <v>802296</v>
      </c>
      <c r="G343" s="5">
        <v>1548185</v>
      </c>
      <c r="H343" s="5">
        <v>1549201</v>
      </c>
      <c r="I343" s="5">
        <v>1017</v>
      </c>
      <c r="J343" s="5">
        <v>1017</v>
      </c>
      <c r="K343" s="5">
        <v>769697</v>
      </c>
      <c r="L343" s="5">
        <v>770713</v>
      </c>
      <c r="M343" t="s">
        <v>351</v>
      </c>
      <c r="N343" t="s">
        <v>60</v>
      </c>
      <c r="S343" t="s">
        <v>62</v>
      </c>
    </row>
    <row r="344" spans="1:19">
      <c r="A344" t="s">
        <v>112</v>
      </c>
      <c r="C344" t="s">
        <v>102</v>
      </c>
      <c r="D344" s="5">
        <v>801280</v>
      </c>
      <c r="E344" s="5">
        <v>802296</v>
      </c>
      <c r="F344" t="s">
        <v>120</v>
      </c>
      <c r="G344" s="5">
        <v>1548185</v>
      </c>
      <c r="H344" s="5">
        <v>1549201</v>
      </c>
      <c r="I344" s="5">
        <v>1017</v>
      </c>
      <c r="J344" s="5">
        <v>1017</v>
      </c>
      <c r="K344" s="5">
        <v>769697</v>
      </c>
      <c r="L344" s="5">
        <v>770713</v>
      </c>
      <c r="M344" t="s">
        <v>351</v>
      </c>
      <c r="N344" t="s">
        <v>77</v>
      </c>
      <c r="O344">
        <v>1</v>
      </c>
      <c r="P344" t="s">
        <v>109</v>
      </c>
      <c r="Q344" t="s">
        <v>302</v>
      </c>
    </row>
    <row r="345" spans="1:19">
      <c r="A345" t="s">
        <v>112</v>
      </c>
      <c r="C345" t="s">
        <v>102</v>
      </c>
      <c r="D345" s="5">
        <v>802297</v>
      </c>
      <c r="E345" s="5">
        <v>802556</v>
      </c>
      <c r="F345" t="s">
        <v>120</v>
      </c>
      <c r="G345" s="5">
        <v>1549202</v>
      </c>
      <c r="H345" s="5">
        <v>1549461</v>
      </c>
      <c r="I345">
        <v>260</v>
      </c>
      <c r="J345">
        <v>260</v>
      </c>
      <c r="K345" s="5">
        <v>770714</v>
      </c>
      <c r="L345" s="5">
        <v>770973</v>
      </c>
      <c r="N345" t="s">
        <v>77</v>
      </c>
      <c r="P345" t="s">
        <v>109</v>
      </c>
    </row>
    <row r="346" spans="1:19">
      <c r="A346" t="s">
        <v>112</v>
      </c>
      <c r="B346" t="s">
        <v>130</v>
      </c>
      <c r="C346" t="s">
        <v>131</v>
      </c>
      <c r="D346" s="5">
        <v>802505</v>
      </c>
      <c r="E346" s="5">
        <v>802538</v>
      </c>
      <c r="G346" s="5">
        <v>1549410</v>
      </c>
      <c r="H346" s="5">
        <v>1549443</v>
      </c>
      <c r="I346">
        <v>34</v>
      </c>
      <c r="J346">
        <v>34</v>
      </c>
      <c r="K346" s="5">
        <v>770922</v>
      </c>
      <c r="L346" s="5">
        <v>770955</v>
      </c>
      <c r="N346" t="s">
        <v>69</v>
      </c>
      <c r="S346" t="s">
        <v>131</v>
      </c>
    </row>
    <row r="347" spans="1:19">
      <c r="A347" t="s">
        <v>112</v>
      </c>
      <c r="B347" t="s">
        <v>353</v>
      </c>
      <c r="C347" t="s">
        <v>58</v>
      </c>
      <c r="D347" s="5">
        <v>802557</v>
      </c>
      <c r="E347" s="5">
        <v>804029</v>
      </c>
      <c r="G347" s="5">
        <v>1549462</v>
      </c>
      <c r="H347" s="5">
        <v>1550934</v>
      </c>
      <c r="I347" s="5">
        <v>1473</v>
      </c>
      <c r="J347" s="5">
        <v>1473</v>
      </c>
      <c r="K347" s="5">
        <v>770974</v>
      </c>
      <c r="L347" s="5">
        <v>772446</v>
      </c>
      <c r="M347" t="s">
        <v>354</v>
      </c>
      <c r="N347" t="s">
        <v>60</v>
      </c>
      <c r="S347" t="s">
        <v>58</v>
      </c>
    </row>
    <row r="348" spans="1:19">
      <c r="A348" t="s">
        <v>112</v>
      </c>
      <c r="B348" t="s">
        <v>355</v>
      </c>
      <c r="C348" t="s">
        <v>62</v>
      </c>
      <c r="D348" s="5">
        <v>802557</v>
      </c>
      <c r="E348" s="5">
        <v>804029</v>
      </c>
      <c r="G348" s="5">
        <v>1549462</v>
      </c>
      <c r="H348" s="5">
        <v>1550934</v>
      </c>
      <c r="I348" s="5">
        <v>1473</v>
      </c>
      <c r="J348" s="5">
        <v>1473</v>
      </c>
      <c r="K348" s="5">
        <v>770974</v>
      </c>
      <c r="L348" s="5">
        <v>772446</v>
      </c>
      <c r="M348" t="s">
        <v>354</v>
      </c>
      <c r="N348" t="s">
        <v>60</v>
      </c>
      <c r="S348" t="s">
        <v>62</v>
      </c>
    </row>
    <row r="349" spans="1:19">
      <c r="A349" t="s">
        <v>112</v>
      </c>
      <c r="C349" t="s">
        <v>102</v>
      </c>
      <c r="D349" s="5">
        <v>802557</v>
      </c>
      <c r="E349" s="5">
        <v>804029</v>
      </c>
      <c r="F349" t="s">
        <v>120</v>
      </c>
      <c r="G349" s="5">
        <v>1549462</v>
      </c>
      <c r="H349" s="5">
        <v>1550934</v>
      </c>
      <c r="I349" s="5">
        <v>1473</v>
      </c>
      <c r="J349" s="5">
        <v>1473</v>
      </c>
      <c r="K349" s="5">
        <v>770974</v>
      </c>
      <c r="L349" s="5">
        <v>772446</v>
      </c>
      <c r="M349" t="s">
        <v>354</v>
      </c>
      <c r="N349" t="s">
        <v>77</v>
      </c>
      <c r="O349">
        <v>1</v>
      </c>
      <c r="P349" t="s">
        <v>109</v>
      </c>
      <c r="Q349" t="s">
        <v>302</v>
      </c>
    </row>
    <row r="350" spans="1:19">
      <c r="A350" t="s">
        <v>112</v>
      </c>
      <c r="C350" t="s">
        <v>102</v>
      </c>
      <c r="D350" s="5">
        <v>804030</v>
      </c>
      <c r="E350" s="5">
        <v>804096</v>
      </c>
      <c r="F350" t="s">
        <v>120</v>
      </c>
      <c r="G350" s="5">
        <v>1550935</v>
      </c>
      <c r="H350" s="5">
        <v>1551001</v>
      </c>
      <c r="I350">
        <v>67</v>
      </c>
      <c r="J350">
        <v>67</v>
      </c>
      <c r="K350" s="5">
        <v>772447</v>
      </c>
      <c r="L350" s="5">
        <v>772513</v>
      </c>
      <c r="N350" t="s">
        <v>77</v>
      </c>
      <c r="P350" t="s">
        <v>109</v>
      </c>
    </row>
    <row r="351" spans="1:19">
      <c r="A351" t="s">
        <v>112</v>
      </c>
      <c r="B351" t="s">
        <v>356</v>
      </c>
      <c r="C351" t="s">
        <v>58</v>
      </c>
      <c r="D351" s="5">
        <v>804097</v>
      </c>
      <c r="E351" s="5">
        <v>804885</v>
      </c>
      <c r="G351" s="5">
        <v>1551002</v>
      </c>
      <c r="H351" s="5">
        <v>1551790</v>
      </c>
      <c r="I351">
        <v>789</v>
      </c>
      <c r="J351">
        <v>789</v>
      </c>
      <c r="K351" s="5">
        <v>772514</v>
      </c>
      <c r="L351" s="5">
        <v>773302</v>
      </c>
      <c r="M351" t="s">
        <v>357</v>
      </c>
      <c r="N351" t="s">
        <v>60</v>
      </c>
      <c r="S351" t="s">
        <v>58</v>
      </c>
    </row>
    <row r="352" spans="1:19">
      <c r="A352" t="s">
        <v>112</v>
      </c>
      <c r="B352" t="s">
        <v>358</v>
      </c>
      <c r="C352" t="s">
        <v>62</v>
      </c>
      <c r="D352" s="5">
        <v>804097</v>
      </c>
      <c r="E352" s="5">
        <v>804885</v>
      </c>
      <c r="G352" s="5">
        <v>1551002</v>
      </c>
      <c r="H352" s="5">
        <v>1551790</v>
      </c>
      <c r="I352">
        <v>789</v>
      </c>
      <c r="J352">
        <v>789</v>
      </c>
      <c r="K352" s="5">
        <v>772514</v>
      </c>
      <c r="L352" s="5">
        <v>773302</v>
      </c>
      <c r="M352" t="s">
        <v>357</v>
      </c>
      <c r="N352" t="s">
        <v>60</v>
      </c>
      <c r="S352" t="s">
        <v>62</v>
      </c>
    </row>
    <row r="353" spans="1:19">
      <c r="A353" t="s">
        <v>112</v>
      </c>
      <c r="C353" t="s">
        <v>102</v>
      </c>
      <c r="D353" s="5">
        <v>804097</v>
      </c>
      <c r="E353" s="5">
        <v>804885</v>
      </c>
      <c r="F353" t="s">
        <v>120</v>
      </c>
      <c r="G353" s="5">
        <v>1551002</v>
      </c>
      <c r="H353" s="5">
        <v>1551790</v>
      </c>
      <c r="I353">
        <v>789</v>
      </c>
      <c r="J353">
        <v>789</v>
      </c>
      <c r="K353" s="5">
        <v>772514</v>
      </c>
      <c r="L353" s="5">
        <v>773302</v>
      </c>
      <c r="M353" t="s">
        <v>357</v>
      </c>
      <c r="N353" t="s">
        <v>77</v>
      </c>
      <c r="O353">
        <v>1</v>
      </c>
      <c r="P353" t="s">
        <v>109</v>
      </c>
      <c r="Q353" t="s">
        <v>302</v>
      </c>
    </row>
    <row r="354" spans="1:19">
      <c r="A354" t="s">
        <v>112</v>
      </c>
      <c r="C354" t="s">
        <v>102</v>
      </c>
      <c r="D354" s="5">
        <v>804886</v>
      </c>
      <c r="E354" s="5">
        <v>805013</v>
      </c>
      <c r="F354" t="s">
        <v>120</v>
      </c>
      <c r="G354" s="5">
        <v>1551791</v>
      </c>
      <c r="H354" s="5">
        <v>1551918</v>
      </c>
      <c r="I354">
        <v>128</v>
      </c>
      <c r="J354">
        <v>128</v>
      </c>
      <c r="K354" s="5">
        <v>773303</v>
      </c>
      <c r="L354" s="5">
        <v>773430</v>
      </c>
      <c r="N354" t="s">
        <v>77</v>
      </c>
      <c r="P354" t="s">
        <v>109</v>
      </c>
    </row>
    <row r="355" spans="1:19">
      <c r="A355" t="s">
        <v>112</v>
      </c>
      <c r="B355" t="s">
        <v>359</v>
      </c>
      <c r="C355" t="s">
        <v>58</v>
      </c>
      <c r="D355" s="5">
        <v>805014</v>
      </c>
      <c r="E355" s="5">
        <v>805163</v>
      </c>
      <c r="G355" s="5">
        <v>1551919</v>
      </c>
      <c r="H355" s="5">
        <v>1552068</v>
      </c>
      <c r="I355">
        <v>150</v>
      </c>
      <c r="J355">
        <v>150</v>
      </c>
      <c r="K355" s="5">
        <v>773431</v>
      </c>
      <c r="L355" s="5">
        <v>773580</v>
      </c>
      <c r="M355" t="s">
        <v>360</v>
      </c>
      <c r="N355" t="s">
        <v>69</v>
      </c>
      <c r="S355" t="s">
        <v>58</v>
      </c>
    </row>
    <row r="356" spans="1:19">
      <c r="A356" t="s">
        <v>112</v>
      </c>
      <c r="B356" t="s">
        <v>361</v>
      </c>
      <c r="C356" t="s">
        <v>62</v>
      </c>
      <c r="D356" s="5">
        <v>805014</v>
      </c>
      <c r="E356" s="5">
        <v>805163</v>
      </c>
      <c r="G356" s="5">
        <v>1551919</v>
      </c>
      <c r="H356" s="5">
        <v>1552068</v>
      </c>
      <c r="I356">
        <v>150</v>
      </c>
      <c r="J356">
        <v>150</v>
      </c>
      <c r="K356" s="5">
        <v>773431</v>
      </c>
      <c r="L356" s="5">
        <v>773580</v>
      </c>
      <c r="M356" t="s">
        <v>360</v>
      </c>
      <c r="N356" t="s">
        <v>69</v>
      </c>
      <c r="S356" t="s">
        <v>62</v>
      </c>
    </row>
    <row r="357" spans="1:19">
      <c r="A357" t="s">
        <v>112</v>
      </c>
      <c r="C357" t="s">
        <v>102</v>
      </c>
      <c r="D357" s="5">
        <v>805014</v>
      </c>
      <c r="E357" s="5">
        <v>805163</v>
      </c>
      <c r="F357" t="s">
        <v>120</v>
      </c>
      <c r="G357" s="5">
        <v>1551919</v>
      </c>
      <c r="H357" s="5">
        <v>1552068</v>
      </c>
      <c r="I357">
        <v>150</v>
      </c>
      <c r="J357">
        <v>150</v>
      </c>
      <c r="K357" s="5">
        <v>773431</v>
      </c>
      <c r="L357" s="5">
        <v>773580</v>
      </c>
      <c r="M357" t="s">
        <v>360</v>
      </c>
      <c r="N357" t="s">
        <v>77</v>
      </c>
      <c r="O357">
        <v>1</v>
      </c>
      <c r="P357" t="s">
        <v>109</v>
      </c>
      <c r="Q357" t="s">
        <v>302</v>
      </c>
    </row>
    <row r="358" spans="1:19">
      <c r="A358" t="s">
        <v>112</v>
      </c>
      <c r="C358" t="s">
        <v>102</v>
      </c>
      <c r="D358" s="5">
        <v>805164</v>
      </c>
      <c r="E358" s="5">
        <v>805329</v>
      </c>
      <c r="F358" t="s">
        <v>120</v>
      </c>
      <c r="G358" s="5">
        <v>1552069</v>
      </c>
      <c r="H358" s="5">
        <v>1552234</v>
      </c>
      <c r="I358">
        <v>166</v>
      </c>
      <c r="J358">
        <v>166</v>
      </c>
      <c r="K358" s="5">
        <v>773581</v>
      </c>
      <c r="L358" s="5">
        <v>773746</v>
      </c>
      <c r="N358" t="s">
        <v>77</v>
      </c>
      <c r="P358" t="s">
        <v>109</v>
      </c>
    </row>
    <row r="359" spans="1:19">
      <c r="A359" t="s">
        <v>112</v>
      </c>
      <c r="B359" t="s">
        <v>362</v>
      </c>
      <c r="C359" t="s">
        <v>58</v>
      </c>
      <c r="D359" s="5">
        <v>805330</v>
      </c>
      <c r="E359" s="5">
        <v>806103</v>
      </c>
      <c r="G359" s="5">
        <v>1552235</v>
      </c>
      <c r="H359" s="5">
        <v>1553008</v>
      </c>
      <c r="I359">
        <v>774</v>
      </c>
      <c r="J359">
        <v>774</v>
      </c>
      <c r="K359" s="5">
        <v>773747</v>
      </c>
      <c r="L359" s="5">
        <v>774520</v>
      </c>
      <c r="M359" t="s">
        <v>363</v>
      </c>
      <c r="N359" t="s">
        <v>69</v>
      </c>
      <c r="S359" t="s">
        <v>58</v>
      </c>
    </row>
    <row r="360" spans="1:19">
      <c r="A360" t="s">
        <v>112</v>
      </c>
      <c r="B360" t="s">
        <v>364</v>
      </c>
      <c r="C360" t="s">
        <v>62</v>
      </c>
      <c r="D360" s="5">
        <v>805330</v>
      </c>
      <c r="E360" s="5">
        <v>806103</v>
      </c>
      <c r="G360" s="5">
        <v>1552235</v>
      </c>
      <c r="H360" s="5">
        <v>1553008</v>
      </c>
      <c r="I360">
        <v>774</v>
      </c>
      <c r="J360">
        <v>774</v>
      </c>
      <c r="K360" s="5">
        <v>773747</v>
      </c>
      <c r="L360" s="5">
        <v>774520</v>
      </c>
      <c r="M360" t="s">
        <v>363</v>
      </c>
      <c r="N360" t="s">
        <v>69</v>
      </c>
      <c r="S360" t="s">
        <v>62</v>
      </c>
    </row>
    <row r="361" spans="1:19">
      <c r="A361" t="s">
        <v>112</v>
      </c>
      <c r="C361" t="s">
        <v>102</v>
      </c>
      <c r="D361" s="5">
        <v>805330</v>
      </c>
      <c r="E361" s="5">
        <v>806103</v>
      </c>
      <c r="F361" t="s">
        <v>120</v>
      </c>
      <c r="G361" s="5">
        <v>1552235</v>
      </c>
      <c r="H361" s="5">
        <v>1553008</v>
      </c>
      <c r="I361">
        <v>774</v>
      </c>
      <c r="J361">
        <v>774</v>
      </c>
      <c r="K361" s="5">
        <v>773747</v>
      </c>
      <c r="L361" s="5">
        <v>774520</v>
      </c>
      <c r="M361" t="s">
        <v>363</v>
      </c>
      <c r="N361" t="s">
        <v>77</v>
      </c>
      <c r="O361">
        <v>1</v>
      </c>
      <c r="P361" t="s">
        <v>109</v>
      </c>
      <c r="Q361" t="s">
        <v>302</v>
      </c>
    </row>
    <row r="362" spans="1:19">
      <c r="A362" t="s">
        <v>112</v>
      </c>
      <c r="B362" t="s">
        <v>365</v>
      </c>
      <c r="C362" t="s">
        <v>58</v>
      </c>
      <c r="D362" s="5">
        <v>806103</v>
      </c>
      <c r="E362" s="5">
        <v>806792</v>
      </c>
      <c r="G362" s="5">
        <v>1553008</v>
      </c>
      <c r="H362" s="5">
        <v>1553697</v>
      </c>
      <c r="I362">
        <v>690</v>
      </c>
      <c r="J362">
        <v>690</v>
      </c>
      <c r="K362" s="5">
        <v>774520</v>
      </c>
      <c r="L362" s="5">
        <v>775209</v>
      </c>
      <c r="M362" t="s">
        <v>366</v>
      </c>
      <c r="N362" t="s">
        <v>69</v>
      </c>
      <c r="S362" t="s">
        <v>58</v>
      </c>
    </row>
    <row r="363" spans="1:19">
      <c r="A363" t="s">
        <v>112</v>
      </c>
      <c r="B363" t="s">
        <v>367</v>
      </c>
      <c r="C363" t="s">
        <v>62</v>
      </c>
      <c r="D363" s="5">
        <v>806103</v>
      </c>
      <c r="E363" s="5">
        <v>806792</v>
      </c>
      <c r="G363" s="5">
        <v>1553008</v>
      </c>
      <c r="H363" s="5">
        <v>1553697</v>
      </c>
      <c r="I363">
        <v>690</v>
      </c>
      <c r="J363">
        <v>690</v>
      </c>
      <c r="K363" s="5">
        <v>774520</v>
      </c>
      <c r="L363" s="5">
        <v>775209</v>
      </c>
      <c r="M363" t="s">
        <v>366</v>
      </c>
      <c r="N363" t="s">
        <v>69</v>
      </c>
      <c r="S363" t="s">
        <v>62</v>
      </c>
    </row>
    <row r="364" spans="1:19">
      <c r="A364" t="s">
        <v>112</v>
      </c>
      <c r="C364" t="s">
        <v>102</v>
      </c>
      <c r="D364" s="5">
        <v>806103</v>
      </c>
      <c r="E364" s="5">
        <v>806792</v>
      </c>
      <c r="F364" t="s">
        <v>120</v>
      </c>
      <c r="G364" s="5">
        <v>1553008</v>
      </c>
      <c r="H364" s="5">
        <v>1553697</v>
      </c>
      <c r="I364">
        <v>690</v>
      </c>
      <c r="J364">
        <v>690</v>
      </c>
      <c r="K364" s="5">
        <v>774520</v>
      </c>
      <c r="L364" s="5">
        <v>775209</v>
      </c>
      <c r="M364" t="s">
        <v>366</v>
      </c>
      <c r="N364" t="s">
        <v>77</v>
      </c>
      <c r="O364">
        <v>1</v>
      </c>
      <c r="P364" t="s">
        <v>109</v>
      </c>
      <c r="Q364" t="s">
        <v>302</v>
      </c>
    </row>
    <row r="365" spans="1:19">
      <c r="A365" t="s">
        <v>112</v>
      </c>
      <c r="C365" t="s">
        <v>102</v>
      </c>
      <c r="D365" s="5">
        <v>806793</v>
      </c>
      <c r="E365" s="5">
        <v>806794</v>
      </c>
      <c r="F365" t="s">
        <v>120</v>
      </c>
      <c r="G365" s="5">
        <v>1553698</v>
      </c>
      <c r="H365" s="5">
        <v>1553699</v>
      </c>
      <c r="I365">
        <v>2</v>
      </c>
      <c r="J365">
        <v>2</v>
      </c>
      <c r="K365" s="5">
        <v>775210</v>
      </c>
      <c r="L365" s="5">
        <v>775211</v>
      </c>
      <c r="N365" t="s">
        <v>77</v>
      </c>
      <c r="P365" t="s">
        <v>109</v>
      </c>
    </row>
    <row r="366" spans="1:19">
      <c r="A366" t="s">
        <v>112</v>
      </c>
      <c r="B366" t="s">
        <v>368</v>
      </c>
      <c r="C366" t="s">
        <v>58</v>
      </c>
      <c r="D366" s="5">
        <v>806795</v>
      </c>
      <c r="E366" s="5">
        <v>807853</v>
      </c>
      <c r="G366" s="5">
        <v>1553700</v>
      </c>
      <c r="H366" s="5">
        <v>1554758</v>
      </c>
      <c r="I366" s="5">
        <v>1059</v>
      </c>
      <c r="J366" s="5">
        <v>1059</v>
      </c>
      <c r="K366" s="5">
        <v>775212</v>
      </c>
      <c r="L366" s="5">
        <v>776270</v>
      </c>
      <c r="M366" t="s">
        <v>369</v>
      </c>
      <c r="N366" t="s">
        <v>69</v>
      </c>
      <c r="S366" t="s">
        <v>58</v>
      </c>
    </row>
    <row r="367" spans="1:19">
      <c r="A367" t="s">
        <v>112</v>
      </c>
      <c r="B367" t="s">
        <v>370</v>
      </c>
      <c r="C367" t="s">
        <v>62</v>
      </c>
      <c r="D367" s="5">
        <v>806795</v>
      </c>
      <c r="E367" s="5">
        <v>807853</v>
      </c>
      <c r="G367" s="5">
        <v>1553700</v>
      </c>
      <c r="H367" s="5">
        <v>1554758</v>
      </c>
      <c r="I367" s="5">
        <v>1059</v>
      </c>
      <c r="J367" s="5">
        <v>1059</v>
      </c>
      <c r="K367" s="5">
        <v>775212</v>
      </c>
      <c r="L367" s="5">
        <v>776270</v>
      </c>
      <c r="M367" t="s">
        <v>369</v>
      </c>
      <c r="N367" t="s">
        <v>69</v>
      </c>
      <c r="S367" t="s">
        <v>62</v>
      </c>
    </row>
    <row r="368" spans="1:19">
      <c r="A368" t="s">
        <v>112</v>
      </c>
      <c r="C368" t="s">
        <v>102</v>
      </c>
      <c r="D368" s="5">
        <v>806795</v>
      </c>
      <c r="E368" s="5">
        <v>807853</v>
      </c>
      <c r="F368" t="s">
        <v>120</v>
      </c>
      <c r="G368" s="5">
        <v>1553700</v>
      </c>
      <c r="H368" s="5">
        <v>1554758</v>
      </c>
      <c r="I368" s="5">
        <v>1059</v>
      </c>
      <c r="J368" s="5">
        <v>1059</v>
      </c>
      <c r="K368" s="5">
        <v>775212</v>
      </c>
      <c r="L368" s="5">
        <v>776270</v>
      </c>
      <c r="M368" t="s">
        <v>369</v>
      </c>
      <c r="N368" t="s">
        <v>77</v>
      </c>
      <c r="O368">
        <v>1</v>
      </c>
      <c r="P368" t="s">
        <v>109</v>
      </c>
      <c r="Q368" t="s">
        <v>302</v>
      </c>
    </row>
    <row r="369" spans="1:19">
      <c r="A369" t="s">
        <v>112</v>
      </c>
      <c r="B369" t="s">
        <v>371</v>
      </c>
      <c r="C369" t="s">
        <v>58</v>
      </c>
      <c r="D369" s="5">
        <v>807854</v>
      </c>
      <c r="E369" s="5">
        <v>808672</v>
      </c>
      <c r="G369" s="5">
        <v>1554759</v>
      </c>
      <c r="H369" s="5">
        <v>1555577</v>
      </c>
      <c r="I369">
        <v>819</v>
      </c>
      <c r="J369">
        <v>819</v>
      </c>
      <c r="K369" s="5">
        <v>776271</v>
      </c>
      <c r="L369" s="5">
        <v>777089</v>
      </c>
      <c r="M369" t="s">
        <v>372</v>
      </c>
      <c r="N369" t="s">
        <v>60</v>
      </c>
      <c r="S369" t="s">
        <v>58</v>
      </c>
    </row>
    <row r="370" spans="1:19">
      <c r="A370" t="s">
        <v>112</v>
      </c>
      <c r="B370" t="s">
        <v>373</v>
      </c>
      <c r="C370" t="s">
        <v>62</v>
      </c>
      <c r="D370" s="5">
        <v>807854</v>
      </c>
      <c r="E370" s="5">
        <v>808672</v>
      </c>
      <c r="G370" s="5">
        <v>1554759</v>
      </c>
      <c r="H370" s="5">
        <v>1555577</v>
      </c>
      <c r="I370">
        <v>819</v>
      </c>
      <c r="J370">
        <v>819</v>
      </c>
      <c r="K370" s="5">
        <v>776271</v>
      </c>
      <c r="L370" s="5">
        <v>777089</v>
      </c>
      <c r="M370" t="s">
        <v>372</v>
      </c>
      <c r="N370" t="s">
        <v>60</v>
      </c>
      <c r="S370" t="s">
        <v>62</v>
      </c>
    </row>
    <row r="371" spans="1:19">
      <c r="A371" t="s">
        <v>112</v>
      </c>
      <c r="C371" t="s">
        <v>102</v>
      </c>
      <c r="D371" s="5">
        <v>807854</v>
      </c>
      <c r="E371" s="5">
        <v>808672</v>
      </c>
      <c r="F371" t="s">
        <v>120</v>
      </c>
      <c r="G371" s="5">
        <v>1554759</v>
      </c>
      <c r="H371" s="5">
        <v>1555577</v>
      </c>
      <c r="I371">
        <v>819</v>
      </c>
      <c r="J371">
        <v>819</v>
      </c>
      <c r="K371" s="5">
        <v>776271</v>
      </c>
      <c r="L371" s="5">
        <v>777089</v>
      </c>
      <c r="M371" t="s">
        <v>372</v>
      </c>
      <c r="N371" t="s">
        <v>77</v>
      </c>
      <c r="O371">
        <v>1</v>
      </c>
      <c r="P371" t="s">
        <v>109</v>
      </c>
      <c r="Q371" t="s">
        <v>302</v>
      </c>
    </row>
    <row r="372" spans="1:19">
      <c r="A372" t="s">
        <v>112</v>
      </c>
      <c r="C372" t="s">
        <v>102</v>
      </c>
      <c r="D372" s="5">
        <v>808673</v>
      </c>
      <c r="E372" s="5">
        <v>808826</v>
      </c>
      <c r="F372" t="s">
        <v>120</v>
      </c>
      <c r="G372" s="5">
        <v>1555578</v>
      </c>
      <c r="H372" s="5">
        <v>1555731</v>
      </c>
      <c r="I372">
        <v>154</v>
      </c>
      <c r="J372">
        <v>154</v>
      </c>
      <c r="K372" s="5">
        <v>777090</v>
      </c>
      <c r="L372" s="5">
        <v>777243</v>
      </c>
      <c r="N372" t="s">
        <v>77</v>
      </c>
      <c r="P372" t="s">
        <v>109</v>
      </c>
    </row>
    <row r="373" spans="1:19">
      <c r="A373" t="s">
        <v>112</v>
      </c>
      <c r="B373" t="s">
        <v>374</v>
      </c>
      <c r="C373" t="s">
        <v>58</v>
      </c>
      <c r="D373" s="5">
        <v>808827</v>
      </c>
      <c r="E373" s="5">
        <v>809822</v>
      </c>
      <c r="G373" s="5">
        <v>1555732</v>
      </c>
      <c r="H373" s="5">
        <v>1556727</v>
      </c>
      <c r="I373">
        <v>996</v>
      </c>
      <c r="J373">
        <v>996</v>
      </c>
      <c r="K373" s="5">
        <v>777244</v>
      </c>
      <c r="L373" s="5">
        <v>778239</v>
      </c>
      <c r="M373" t="s">
        <v>375</v>
      </c>
      <c r="N373" t="s">
        <v>69</v>
      </c>
      <c r="S373" t="s">
        <v>58</v>
      </c>
    </row>
    <row r="374" spans="1:19">
      <c r="A374" t="s">
        <v>112</v>
      </c>
      <c r="B374" t="s">
        <v>376</v>
      </c>
      <c r="C374" t="s">
        <v>62</v>
      </c>
      <c r="D374" s="5">
        <v>808827</v>
      </c>
      <c r="E374" s="5">
        <v>809822</v>
      </c>
      <c r="G374" s="5">
        <v>1555732</v>
      </c>
      <c r="H374" s="5">
        <v>1556727</v>
      </c>
      <c r="I374">
        <v>996</v>
      </c>
      <c r="J374">
        <v>996</v>
      </c>
      <c r="K374" s="5">
        <v>777244</v>
      </c>
      <c r="L374" s="5">
        <v>778239</v>
      </c>
      <c r="M374" t="s">
        <v>375</v>
      </c>
      <c r="N374" t="s">
        <v>69</v>
      </c>
      <c r="S374" t="s">
        <v>62</v>
      </c>
    </row>
    <row r="375" spans="1:19">
      <c r="A375" t="s">
        <v>112</v>
      </c>
      <c r="C375" t="s">
        <v>102</v>
      </c>
      <c r="D375" s="5">
        <v>808827</v>
      </c>
      <c r="E375" s="5">
        <v>809822</v>
      </c>
      <c r="F375" t="s">
        <v>120</v>
      </c>
      <c r="G375" s="5">
        <v>1555732</v>
      </c>
      <c r="H375" s="5">
        <v>1556727</v>
      </c>
      <c r="I375">
        <v>996</v>
      </c>
      <c r="J375">
        <v>996</v>
      </c>
      <c r="K375" s="5">
        <v>777244</v>
      </c>
      <c r="L375" s="5">
        <v>778239</v>
      </c>
      <c r="M375" t="s">
        <v>375</v>
      </c>
      <c r="N375" t="s">
        <v>77</v>
      </c>
      <c r="O375">
        <v>1</v>
      </c>
      <c r="P375" t="s">
        <v>109</v>
      </c>
      <c r="Q375" t="s">
        <v>302</v>
      </c>
    </row>
    <row r="376" spans="1:19">
      <c r="A376" t="s">
        <v>112</v>
      </c>
      <c r="C376" t="s">
        <v>102</v>
      </c>
      <c r="D376" s="5">
        <v>809823</v>
      </c>
      <c r="E376" s="5">
        <v>809862</v>
      </c>
      <c r="F376" t="s">
        <v>120</v>
      </c>
      <c r="G376" s="5">
        <v>1556728</v>
      </c>
      <c r="H376" s="5">
        <v>1556767</v>
      </c>
      <c r="I376">
        <v>40</v>
      </c>
      <c r="J376">
        <v>40</v>
      </c>
      <c r="K376" s="5">
        <v>778240</v>
      </c>
      <c r="L376" s="5">
        <v>778279</v>
      </c>
      <c r="N376" t="s">
        <v>77</v>
      </c>
      <c r="P376" t="s">
        <v>109</v>
      </c>
    </row>
    <row r="377" spans="1:19">
      <c r="A377" t="s">
        <v>112</v>
      </c>
      <c r="B377" t="s">
        <v>377</v>
      </c>
      <c r="C377" t="s">
        <v>58</v>
      </c>
      <c r="D377" s="5">
        <v>809863</v>
      </c>
      <c r="E377" s="5">
        <v>810816</v>
      </c>
      <c r="G377" s="5">
        <v>1556768</v>
      </c>
      <c r="H377" s="5">
        <v>1557721</v>
      </c>
      <c r="I377">
        <v>954</v>
      </c>
      <c r="J377">
        <v>954</v>
      </c>
      <c r="K377" s="5">
        <v>778280</v>
      </c>
      <c r="L377" s="5">
        <v>779233</v>
      </c>
      <c r="M377" t="s">
        <v>378</v>
      </c>
      <c r="N377" t="s">
        <v>60</v>
      </c>
      <c r="S377" t="s">
        <v>58</v>
      </c>
    </row>
    <row r="378" spans="1:19">
      <c r="A378" t="s">
        <v>112</v>
      </c>
      <c r="B378" t="s">
        <v>379</v>
      </c>
      <c r="C378" t="s">
        <v>62</v>
      </c>
      <c r="D378" s="5">
        <v>809863</v>
      </c>
      <c r="E378" s="5">
        <v>810816</v>
      </c>
      <c r="G378" s="5">
        <v>1556768</v>
      </c>
      <c r="H378" s="5">
        <v>1557721</v>
      </c>
      <c r="I378">
        <v>954</v>
      </c>
      <c r="J378">
        <v>954</v>
      </c>
      <c r="K378" s="5">
        <v>778280</v>
      </c>
      <c r="L378" s="5">
        <v>779233</v>
      </c>
      <c r="M378" t="s">
        <v>378</v>
      </c>
      <c r="N378" t="s">
        <v>60</v>
      </c>
      <c r="S378" t="s">
        <v>62</v>
      </c>
    </row>
    <row r="379" spans="1:19">
      <c r="A379" t="s">
        <v>112</v>
      </c>
      <c r="C379" t="s">
        <v>102</v>
      </c>
      <c r="D379" s="5">
        <v>809863</v>
      </c>
      <c r="E379" s="5">
        <v>810816</v>
      </c>
      <c r="F379" t="s">
        <v>120</v>
      </c>
      <c r="G379" s="5">
        <v>1556768</v>
      </c>
      <c r="H379" s="5">
        <v>1557721</v>
      </c>
      <c r="I379">
        <v>954</v>
      </c>
      <c r="J379">
        <v>954</v>
      </c>
      <c r="K379" s="5">
        <v>778280</v>
      </c>
      <c r="L379" s="5">
        <v>779233</v>
      </c>
      <c r="M379" t="s">
        <v>378</v>
      </c>
      <c r="N379" t="s">
        <v>77</v>
      </c>
      <c r="O379">
        <v>1</v>
      </c>
      <c r="P379" t="s">
        <v>109</v>
      </c>
      <c r="Q379" t="s">
        <v>302</v>
      </c>
    </row>
    <row r="380" spans="1:19">
      <c r="A380" t="s">
        <v>112</v>
      </c>
      <c r="C380" t="s">
        <v>102</v>
      </c>
      <c r="D380" s="5">
        <v>810817</v>
      </c>
      <c r="E380" s="5">
        <v>810999</v>
      </c>
      <c r="F380" t="s">
        <v>120</v>
      </c>
      <c r="G380" s="5">
        <v>1557722</v>
      </c>
      <c r="H380" s="5">
        <v>1557904</v>
      </c>
      <c r="I380">
        <v>183</v>
      </c>
      <c r="J380">
        <v>183</v>
      </c>
      <c r="K380" s="5">
        <v>779234</v>
      </c>
      <c r="L380" s="5">
        <v>779416</v>
      </c>
      <c r="N380" t="s">
        <v>77</v>
      </c>
      <c r="P380" t="s">
        <v>109</v>
      </c>
    </row>
    <row r="381" spans="1:19">
      <c r="A381" t="s">
        <v>112</v>
      </c>
      <c r="B381" t="s">
        <v>380</v>
      </c>
      <c r="C381" t="s">
        <v>58</v>
      </c>
      <c r="D381" s="5">
        <v>811000</v>
      </c>
      <c r="E381" s="5">
        <v>812052</v>
      </c>
      <c r="G381" s="5">
        <v>1557905</v>
      </c>
      <c r="H381" s="5">
        <v>1558957</v>
      </c>
      <c r="I381" s="5">
        <v>1053</v>
      </c>
      <c r="J381" s="5">
        <v>1053</v>
      </c>
      <c r="K381" s="5">
        <v>779417</v>
      </c>
      <c r="L381" s="5">
        <v>780469</v>
      </c>
      <c r="M381" t="s">
        <v>381</v>
      </c>
      <c r="N381" t="s">
        <v>69</v>
      </c>
      <c r="S381" t="s">
        <v>58</v>
      </c>
    </row>
    <row r="382" spans="1:19">
      <c r="A382" t="s">
        <v>112</v>
      </c>
      <c r="B382" t="s">
        <v>382</v>
      </c>
      <c r="C382" t="s">
        <v>62</v>
      </c>
      <c r="D382" s="5">
        <v>811000</v>
      </c>
      <c r="E382" s="5">
        <v>812052</v>
      </c>
      <c r="G382" s="5">
        <v>1557905</v>
      </c>
      <c r="H382" s="5">
        <v>1558957</v>
      </c>
      <c r="I382" s="5">
        <v>1053</v>
      </c>
      <c r="J382" s="5">
        <v>1053</v>
      </c>
      <c r="K382" s="5">
        <v>779417</v>
      </c>
      <c r="L382" s="5">
        <v>780469</v>
      </c>
      <c r="M382" t="s">
        <v>381</v>
      </c>
      <c r="N382" t="s">
        <v>69</v>
      </c>
      <c r="S382" t="s">
        <v>62</v>
      </c>
    </row>
    <row r="383" spans="1:19">
      <c r="A383" t="s">
        <v>112</v>
      </c>
      <c r="C383" t="s">
        <v>102</v>
      </c>
      <c r="D383" s="5">
        <v>811000</v>
      </c>
      <c r="E383" s="5">
        <v>812052</v>
      </c>
      <c r="F383" t="s">
        <v>120</v>
      </c>
      <c r="G383" s="5">
        <v>1557905</v>
      </c>
      <c r="H383" s="5">
        <v>1558957</v>
      </c>
      <c r="I383" s="5">
        <v>1053</v>
      </c>
      <c r="J383" s="5">
        <v>1053</v>
      </c>
      <c r="K383" s="5">
        <v>779417</v>
      </c>
      <c r="L383" s="5">
        <v>780469</v>
      </c>
      <c r="M383" t="s">
        <v>381</v>
      </c>
      <c r="N383" t="s">
        <v>77</v>
      </c>
      <c r="O383">
        <v>1</v>
      </c>
      <c r="P383" t="s">
        <v>109</v>
      </c>
      <c r="Q383" t="s">
        <v>302</v>
      </c>
    </row>
    <row r="384" spans="1:19">
      <c r="A384" t="s">
        <v>112</v>
      </c>
      <c r="C384" t="s">
        <v>102</v>
      </c>
      <c r="D384" s="5">
        <v>812053</v>
      </c>
      <c r="E384" s="5">
        <v>812127</v>
      </c>
      <c r="F384" t="s">
        <v>120</v>
      </c>
      <c r="G384" s="5">
        <v>1558958</v>
      </c>
      <c r="H384" s="5">
        <v>1559032</v>
      </c>
      <c r="I384">
        <v>75</v>
      </c>
      <c r="J384">
        <v>75</v>
      </c>
      <c r="K384" s="5">
        <v>780470</v>
      </c>
      <c r="L384" s="5">
        <v>780544</v>
      </c>
      <c r="N384" t="s">
        <v>77</v>
      </c>
      <c r="P384" t="s">
        <v>109</v>
      </c>
    </row>
    <row r="385" spans="1:19">
      <c r="A385" t="s">
        <v>112</v>
      </c>
      <c r="B385" t="s">
        <v>383</v>
      </c>
      <c r="C385" t="s">
        <v>58</v>
      </c>
      <c r="D385" s="5">
        <v>812128</v>
      </c>
      <c r="E385" s="5">
        <v>813561</v>
      </c>
      <c r="G385" s="5">
        <v>1559033</v>
      </c>
      <c r="H385" s="5">
        <v>1560466</v>
      </c>
      <c r="I385" s="5">
        <v>1434</v>
      </c>
      <c r="J385" s="5">
        <v>1434</v>
      </c>
      <c r="K385" s="5">
        <v>780545</v>
      </c>
      <c r="L385" s="5">
        <v>781978</v>
      </c>
      <c r="M385" t="s">
        <v>384</v>
      </c>
      <c r="N385" t="s">
        <v>69</v>
      </c>
      <c r="S385" t="s">
        <v>58</v>
      </c>
    </row>
    <row r="386" spans="1:19">
      <c r="A386" t="s">
        <v>112</v>
      </c>
      <c r="B386" t="s">
        <v>385</v>
      </c>
      <c r="C386" t="s">
        <v>62</v>
      </c>
      <c r="D386" s="5">
        <v>812128</v>
      </c>
      <c r="E386" s="5">
        <v>813561</v>
      </c>
      <c r="G386" s="5">
        <v>1559033</v>
      </c>
      <c r="H386" s="5">
        <v>1560466</v>
      </c>
      <c r="I386" s="5">
        <v>1434</v>
      </c>
      <c r="J386" s="5">
        <v>1434</v>
      </c>
      <c r="K386" s="5">
        <v>780545</v>
      </c>
      <c r="L386" s="5">
        <v>781978</v>
      </c>
      <c r="M386" t="s">
        <v>384</v>
      </c>
      <c r="N386" t="s">
        <v>69</v>
      </c>
      <c r="S386" t="s">
        <v>62</v>
      </c>
    </row>
    <row r="387" spans="1:19">
      <c r="A387" t="s">
        <v>112</v>
      </c>
      <c r="C387" t="s">
        <v>102</v>
      </c>
      <c r="D387" s="5">
        <v>812128</v>
      </c>
      <c r="E387" s="5">
        <v>813561</v>
      </c>
      <c r="F387" t="s">
        <v>120</v>
      </c>
      <c r="G387" s="5">
        <v>1559033</v>
      </c>
      <c r="H387" s="5">
        <v>1560466</v>
      </c>
      <c r="I387" s="5">
        <v>1434</v>
      </c>
      <c r="J387" s="5">
        <v>1434</v>
      </c>
      <c r="K387" s="5">
        <v>780545</v>
      </c>
      <c r="L387" s="5">
        <v>781978</v>
      </c>
      <c r="M387" t="s">
        <v>384</v>
      </c>
      <c r="N387" t="s">
        <v>77</v>
      </c>
      <c r="O387">
        <v>1</v>
      </c>
      <c r="P387" t="s">
        <v>109</v>
      </c>
      <c r="Q387" t="s">
        <v>302</v>
      </c>
    </row>
    <row r="388" spans="1:19">
      <c r="A388" t="s">
        <v>112</v>
      </c>
      <c r="C388" t="s">
        <v>102</v>
      </c>
      <c r="D388" s="5">
        <v>813562</v>
      </c>
      <c r="E388" s="5">
        <v>813743</v>
      </c>
      <c r="F388" t="s">
        <v>120</v>
      </c>
      <c r="G388" s="5">
        <v>1560467</v>
      </c>
      <c r="H388" s="5">
        <v>1560648</v>
      </c>
      <c r="I388">
        <v>182</v>
      </c>
      <c r="J388">
        <v>182</v>
      </c>
      <c r="K388" s="5">
        <v>781979</v>
      </c>
      <c r="L388" s="5">
        <v>782160</v>
      </c>
      <c r="N388" t="s">
        <v>77</v>
      </c>
      <c r="P388" t="s">
        <v>109</v>
      </c>
    </row>
    <row r="389" spans="1:19">
      <c r="A389" t="s">
        <v>112</v>
      </c>
      <c r="B389" t="s">
        <v>386</v>
      </c>
      <c r="C389" t="s">
        <v>58</v>
      </c>
      <c r="D389" s="5">
        <v>813744</v>
      </c>
      <c r="E389" s="5">
        <v>816005</v>
      </c>
      <c r="G389" s="5">
        <v>1560649</v>
      </c>
      <c r="H389" s="5">
        <v>1562910</v>
      </c>
      <c r="I389" s="5">
        <v>2262</v>
      </c>
      <c r="J389" s="5">
        <v>2262</v>
      </c>
      <c r="K389" s="5">
        <v>782161</v>
      </c>
      <c r="L389" s="5">
        <v>784422</v>
      </c>
      <c r="M389" t="s">
        <v>387</v>
      </c>
      <c r="N389" t="s">
        <v>69</v>
      </c>
      <c r="S389" t="s">
        <v>58</v>
      </c>
    </row>
    <row r="390" spans="1:19">
      <c r="A390" t="s">
        <v>112</v>
      </c>
      <c r="B390" t="s">
        <v>388</v>
      </c>
      <c r="C390" t="s">
        <v>62</v>
      </c>
      <c r="D390" s="5">
        <v>813744</v>
      </c>
      <c r="E390" s="5">
        <v>816005</v>
      </c>
      <c r="G390" s="5">
        <v>1560649</v>
      </c>
      <c r="H390" s="5">
        <v>1562910</v>
      </c>
      <c r="I390" s="5">
        <v>2262</v>
      </c>
      <c r="J390" s="5">
        <v>2262</v>
      </c>
      <c r="K390" s="5">
        <v>782161</v>
      </c>
      <c r="L390" s="5">
        <v>784422</v>
      </c>
      <c r="M390" t="s">
        <v>387</v>
      </c>
      <c r="N390" t="s">
        <v>69</v>
      </c>
      <c r="S390" t="s">
        <v>62</v>
      </c>
    </row>
    <row r="391" spans="1:19">
      <c r="A391" t="s">
        <v>112</v>
      </c>
      <c r="C391" t="s">
        <v>102</v>
      </c>
      <c r="D391" s="5">
        <v>813744</v>
      </c>
      <c r="E391" s="5">
        <v>815904</v>
      </c>
      <c r="F391" t="s">
        <v>120</v>
      </c>
      <c r="G391" s="5">
        <v>1560649</v>
      </c>
      <c r="H391" s="5">
        <v>1562809</v>
      </c>
      <c r="I391" s="5">
        <v>2161</v>
      </c>
      <c r="J391" s="5">
        <v>2161</v>
      </c>
      <c r="K391" s="5">
        <v>782161</v>
      </c>
      <c r="L391" s="5">
        <v>784321</v>
      </c>
      <c r="M391" t="s">
        <v>387</v>
      </c>
      <c r="N391" t="s">
        <v>77</v>
      </c>
      <c r="O391">
        <v>1</v>
      </c>
      <c r="P391" t="s">
        <v>109</v>
      </c>
      <c r="Q391" t="s">
        <v>389</v>
      </c>
    </row>
    <row r="392" spans="1:19">
      <c r="A392" t="s">
        <v>110</v>
      </c>
      <c r="B392" t="s">
        <v>390</v>
      </c>
      <c r="C392" t="s">
        <v>102</v>
      </c>
      <c r="D392" s="5">
        <v>816034</v>
      </c>
      <c r="E392" s="5">
        <v>816126</v>
      </c>
      <c r="F392" t="s">
        <v>118</v>
      </c>
      <c r="G392" s="5">
        <v>1505830</v>
      </c>
      <c r="H392" s="5">
        <v>1505830</v>
      </c>
      <c r="I392">
        <v>0</v>
      </c>
      <c r="J392">
        <v>93</v>
      </c>
      <c r="K392" s="5">
        <v>727626</v>
      </c>
      <c r="L392" s="5">
        <v>727625</v>
      </c>
      <c r="N392" t="s">
        <v>77</v>
      </c>
      <c r="P392" t="s">
        <v>104</v>
      </c>
    </row>
    <row r="393" spans="1:19">
      <c r="A393" t="s">
        <v>112</v>
      </c>
      <c r="C393" t="s">
        <v>102</v>
      </c>
      <c r="D393" s="5">
        <v>816034</v>
      </c>
      <c r="E393" s="5">
        <v>816126</v>
      </c>
      <c r="F393" t="s">
        <v>120</v>
      </c>
      <c r="G393" s="5">
        <v>1562939</v>
      </c>
      <c r="H393" s="5">
        <v>1563031</v>
      </c>
      <c r="I393">
        <v>93</v>
      </c>
      <c r="J393">
        <v>93</v>
      </c>
      <c r="K393" s="5">
        <v>784451</v>
      </c>
      <c r="L393" s="5">
        <v>784543</v>
      </c>
      <c r="N393" t="s">
        <v>77</v>
      </c>
      <c r="P393" t="s">
        <v>109</v>
      </c>
    </row>
    <row r="394" spans="1:19">
      <c r="A394" t="s">
        <v>116</v>
      </c>
      <c r="B394" t="s">
        <v>390</v>
      </c>
      <c r="C394" t="s">
        <v>102</v>
      </c>
      <c r="D394" s="5">
        <v>816034</v>
      </c>
      <c r="E394" s="5">
        <v>816033</v>
      </c>
      <c r="F394" t="s">
        <v>123</v>
      </c>
      <c r="G394" s="5">
        <v>1533382</v>
      </c>
      <c r="H394" s="5">
        <v>1533381</v>
      </c>
      <c r="I394">
        <v>0</v>
      </c>
      <c r="J394">
        <v>0</v>
      </c>
      <c r="K394" s="5">
        <v>723665</v>
      </c>
      <c r="L394" s="5">
        <v>723664</v>
      </c>
      <c r="N394" t="s">
        <v>77</v>
      </c>
      <c r="P394" t="s">
        <v>104</v>
      </c>
    </row>
    <row r="395" spans="1:19">
      <c r="A395" t="s">
        <v>112</v>
      </c>
      <c r="B395" t="s">
        <v>130</v>
      </c>
      <c r="C395" t="s">
        <v>131</v>
      </c>
      <c r="D395" s="5">
        <v>816045</v>
      </c>
      <c r="E395" s="5">
        <v>816222</v>
      </c>
      <c r="G395" s="5">
        <v>1562950</v>
      </c>
      <c r="H395" s="5">
        <v>1563127</v>
      </c>
      <c r="I395">
        <v>178</v>
      </c>
      <c r="J395">
        <v>178</v>
      </c>
      <c r="K395" s="5">
        <v>784462</v>
      </c>
      <c r="L395" s="5">
        <v>784639</v>
      </c>
      <c r="N395" t="s">
        <v>69</v>
      </c>
      <c r="S395" t="s">
        <v>131</v>
      </c>
    </row>
    <row r="396" spans="1:19" s="6" customFormat="1">
      <c r="A396" s="6" t="s">
        <v>590</v>
      </c>
    </row>
    <row r="397" spans="1:19">
      <c r="A397" t="s">
        <v>110</v>
      </c>
      <c r="B397" t="s">
        <v>391</v>
      </c>
      <c r="C397" t="s">
        <v>73</v>
      </c>
      <c r="D397" s="5">
        <v>2101212</v>
      </c>
      <c r="E397" s="5">
        <v>2101721</v>
      </c>
      <c r="G397" s="5">
        <v>2668692</v>
      </c>
      <c r="H397" s="5">
        <v>2669201</v>
      </c>
      <c r="I397">
        <v>510</v>
      </c>
      <c r="J397">
        <v>510</v>
      </c>
      <c r="K397" s="5">
        <v>1890488</v>
      </c>
      <c r="L397" s="5">
        <v>1890997</v>
      </c>
      <c r="M397" t="s">
        <v>392</v>
      </c>
      <c r="N397" t="s">
        <v>60</v>
      </c>
      <c r="S397" t="s">
        <v>58</v>
      </c>
    </row>
    <row r="398" spans="1:19">
      <c r="A398" t="s">
        <v>110</v>
      </c>
      <c r="B398" t="s">
        <v>393</v>
      </c>
      <c r="C398" t="s">
        <v>62</v>
      </c>
      <c r="D398" s="5">
        <v>2101212</v>
      </c>
      <c r="E398" s="5">
        <v>2101721</v>
      </c>
      <c r="G398" s="5">
        <v>2668692</v>
      </c>
      <c r="H398" s="5">
        <v>2669201</v>
      </c>
      <c r="I398">
        <v>510</v>
      </c>
      <c r="J398">
        <v>510</v>
      </c>
      <c r="K398" s="5">
        <v>1890488</v>
      </c>
      <c r="L398" s="5">
        <v>1890997</v>
      </c>
      <c r="M398" t="s">
        <v>392</v>
      </c>
      <c r="N398" t="s">
        <v>60</v>
      </c>
      <c r="S398" t="s">
        <v>62</v>
      </c>
    </row>
    <row r="399" spans="1:19">
      <c r="A399" t="s">
        <v>112</v>
      </c>
      <c r="B399" t="s">
        <v>391</v>
      </c>
      <c r="C399" t="s">
        <v>58</v>
      </c>
      <c r="D399" s="5">
        <v>2101212</v>
      </c>
      <c r="E399" s="5">
        <v>2102613</v>
      </c>
      <c r="G399" s="5">
        <v>2750650</v>
      </c>
      <c r="H399" s="5">
        <v>2751306</v>
      </c>
      <c r="I399">
        <v>657</v>
      </c>
      <c r="J399" s="5">
        <v>1402</v>
      </c>
      <c r="K399" s="5">
        <v>1972162</v>
      </c>
      <c r="L399" s="5">
        <v>1972818</v>
      </c>
      <c r="M399" t="s">
        <v>394</v>
      </c>
      <c r="N399" t="s">
        <v>60</v>
      </c>
      <c r="S399" t="s">
        <v>58</v>
      </c>
    </row>
    <row r="400" spans="1:19">
      <c r="A400" t="s">
        <v>112</v>
      </c>
      <c r="B400" t="s">
        <v>393</v>
      </c>
      <c r="C400" t="s">
        <v>62</v>
      </c>
      <c r="D400" s="5">
        <v>2101212</v>
      </c>
      <c r="E400" s="5">
        <v>2102613</v>
      </c>
      <c r="G400" s="5">
        <v>2750650</v>
      </c>
      <c r="H400" s="5">
        <v>2751306</v>
      </c>
      <c r="I400">
        <v>657</v>
      </c>
      <c r="J400" s="5">
        <v>1402</v>
      </c>
      <c r="K400" s="5">
        <v>1972162</v>
      </c>
      <c r="L400" s="5">
        <v>1972818</v>
      </c>
      <c r="M400" t="s">
        <v>394</v>
      </c>
      <c r="N400" t="s">
        <v>60</v>
      </c>
      <c r="S400" t="s">
        <v>62</v>
      </c>
    </row>
    <row r="401" spans="1:20">
      <c r="A401" t="s">
        <v>116</v>
      </c>
      <c r="B401" t="s">
        <v>391</v>
      </c>
      <c r="C401" t="s">
        <v>58</v>
      </c>
      <c r="D401" s="5">
        <v>2101212</v>
      </c>
      <c r="E401" s="5">
        <v>2101721</v>
      </c>
      <c r="G401" s="5">
        <v>2726272</v>
      </c>
      <c r="H401" s="5">
        <v>2726781</v>
      </c>
      <c r="I401">
        <v>510</v>
      </c>
      <c r="J401">
        <v>510</v>
      </c>
      <c r="K401" s="5">
        <v>1916555</v>
      </c>
      <c r="L401" s="5">
        <v>1917064</v>
      </c>
      <c r="M401" t="s">
        <v>392</v>
      </c>
      <c r="N401" t="s">
        <v>60</v>
      </c>
      <c r="S401" t="s">
        <v>58</v>
      </c>
    </row>
    <row r="402" spans="1:20">
      <c r="A402" t="s">
        <v>116</v>
      </c>
      <c r="B402" t="s">
        <v>393</v>
      </c>
      <c r="C402" t="s">
        <v>62</v>
      </c>
      <c r="D402" s="5">
        <v>2101212</v>
      </c>
      <c r="E402" s="5">
        <v>2101721</v>
      </c>
      <c r="G402" s="5">
        <v>2726272</v>
      </c>
      <c r="H402" s="5">
        <v>2726781</v>
      </c>
      <c r="I402">
        <v>510</v>
      </c>
      <c r="J402">
        <v>510</v>
      </c>
      <c r="K402" s="5">
        <v>1916555</v>
      </c>
      <c r="L402" s="5">
        <v>1917064</v>
      </c>
      <c r="M402" t="s">
        <v>392</v>
      </c>
      <c r="N402" t="s">
        <v>60</v>
      </c>
      <c r="S402" t="s">
        <v>62</v>
      </c>
    </row>
    <row r="403" spans="1:20">
      <c r="A403" t="s">
        <v>110</v>
      </c>
      <c r="B403" t="s">
        <v>122</v>
      </c>
      <c r="C403" t="s">
        <v>102</v>
      </c>
      <c r="D403" s="5">
        <v>2101736</v>
      </c>
      <c r="E403" s="5">
        <v>2101736</v>
      </c>
      <c r="F403" t="s">
        <v>118</v>
      </c>
      <c r="G403" s="5">
        <v>2669216</v>
      </c>
      <c r="H403" s="5">
        <v>2669216</v>
      </c>
      <c r="I403">
        <v>1</v>
      </c>
      <c r="J403">
        <v>1</v>
      </c>
      <c r="K403" s="5">
        <v>1891012</v>
      </c>
      <c r="L403" s="5">
        <v>1891012</v>
      </c>
      <c r="N403" t="s">
        <v>77</v>
      </c>
      <c r="P403" t="s">
        <v>124</v>
      </c>
    </row>
    <row r="404" spans="1:20">
      <c r="A404" t="s">
        <v>112</v>
      </c>
      <c r="B404" t="s">
        <v>125</v>
      </c>
      <c r="C404" t="s">
        <v>102</v>
      </c>
      <c r="D404" s="5">
        <v>2101736</v>
      </c>
      <c r="E404" s="5">
        <v>2101736</v>
      </c>
      <c r="F404" t="s">
        <v>120</v>
      </c>
      <c r="G404" s="5">
        <v>2751174</v>
      </c>
      <c r="H404" s="5">
        <v>2751174</v>
      </c>
      <c r="I404">
        <v>1</v>
      </c>
      <c r="J404">
        <v>1</v>
      </c>
      <c r="K404" s="5">
        <v>1972686</v>
      </c>
      <c r="L404" s="5">
        <v>1972686</v>
      </c>
      <c r="M404" t="s">
        <v>394</v>
      </c>
      <c r="N404" t="s">
        <v>77</v>
      </c>
      <c r="O404">
        <v>45</v>
      </c>
      <c r="P404" t="s">
        <v>124</v>
      </c>
      <c r="Q404" t="s">
        <v>225</v>
      </c>
      <c r="R404" t="s">
        <v>395</v>
      </c>
    </row>
    <row r="405" spans="1:20">
      <c r="A405" t="s">
        <v>116</v>
      </c>
      <c r="B405" t="s">
        <v>122</v>
      </c>
      <c r="C405" t="s">
        <v>102</v>
      </c>
      <c r="D405" s="5">
        <v>2101736</v>
      </c>
      <c r="E405" s="5">
        <v>2101736</v>
      </c>
      <c r="F405" t="s">
        <v>123</v>
      </c>
      <c r="G405" s="5">
        <v>2726796</v>
      </c>
      <c r="H405" s="5">
        <v>2726796</v>
      </c>
      <c r="I405">
        <v>1</v>
      </c>
      <c r="J405">
        <v>1</v>
      </c>
      <c r="K405" s="5">
        <v>1917079</v>
      </c>
      <c r="L405" s="5">
        <v>1917079</v>
      </c>
      <c r="N405" t="s">
        <v>77</v>
      </c>
      <c r="P405" t="s">
        <v>124</v>
      </c>
    </row>
    <row r="406" spans="1:20">
      <c r="A406" t="s">
        <v>110</v>
      </c>
      <c r="B406" t="s">
        <v>184</v>
      </c>
      <c r="C406" t="s">
        <v>102</v>
      </c>
      <c r="D406" s="5">
        <v>2101740</v>
      </c>
      <c r="E406" s="5">
        <v>2101740</v>
      </c>
      <c r="F406" t="s">
        <v>118</v>
      </c>
      <c r="G406" s="5">
        <v>2669220</v>
      </c>
      <c r="H406" s="5">
        <v>2669220</v>
      </c>
      <c r="I406">
        <v>1</v>
      </c>
      <c r="J406">
        <v>1</v>
      </c>
      <c r="K406" s="5">
        <v>1891016</v>
      </c>
      <c r="L406" s="5">
        <v>1891016</v>
      </c>
      <c r="N406" t="s">
        <v>77</v>
      </c>
      <c r="P406" t="s">
        <v>124</v>
      </c>
    </row>
    <row r="407" spans="1:20">
      <c r="A407" t="s">
        <v>112</v>
      </c>
      <c r="B407" t="s">
        <v>105</v>
      </c>
      <c r="C407" t="s">
        <v>102</v>
      </c>
      <c r="D407" s="5">
        <v>2101740</v>
      </c>
      <c r="E407" s="5">
        <v>2101740</v>
      </c>
      <c r="F407" t="s">
        <v>120</v>
      </c>
      <c r="G407" s="5">
        <v>2751178</v>
      </c>
      <c r="H407" s="5">
        <v>2751178</v>
      </c>
      <c r="I407">
        <v>1</v>
      </c>
      <c r="J407">
        <v>1</v>
      </c>
      <c r="K407" s="5">
        <v>1972690</v>
      </c>
      <c r="L407" s="5">
        <v>1972690</v>
      </c>
      <c r="M407" t="s">
        <v>394</v>
      </c>
      <c r="N407" t="s">
        <v>77</v>
      </c>
      <c r="O407">
        <v>43</v>
      </c>
      <c r="P407" t="s">
        <v>124</v>
      </c>
      <c r="Q407" t="s">
        <v>121</v>
      </c>
    </row>
    <row r="408" spans="1:20">
      <c r="A408" t="s">
        <v>116</v>
      </c>
      <c r="B408" t="s">
        <v>184</v>
      </c>
      <c r="C408" t="s">
        <v>102</v>
      </c>
      <c r="D408" s="5">
        <v>2101740</v>
      </c>
      <c r="E408" s="5">
        <v>2101740</v>
      </c>
      <c r="F408" t="s">
        <v>123</v>
      </c>
      <c r="G408" s="5">
        <v>2726800</v>
      </c>
      <c r="H408" s="5">
        <v>2726800</v>
      </c>
      <c r="I408">
        <v>1</v>
      </c>
      <c r="J408">
        <v>1</v>
      </c>
      <c r="K408" s="5">
        <v>1917083</v>
      </c>
      <c r="L408" s="5">
        <v>1917083</v>
      </c>
      <c r="N408" t="s">
        <v>77</v>
      </c>
      <c r="P408" t="s">
        <v>124</v>
      </c>
    </row>
    <row r="409" spans="1:20">
      <c r="A409" t="s">
        <v>110</v>
      </c>
      <c r="B409" t="s">
        <v>89</v>
      </c>
      <c r="C409" t="s">
        <v>90</v>
      </c>
      <c r="D409" s="5">
        <v>2101788</v>
      </c>
      <c r="E409" s="5">
        <v>2102555</v>
      </c>
      <c r="G409" s="5">
        <v>2669268</v>
      </c>
      <c r="H409" s="5">
        <v>2670035</v>
      </c>
      <c r="I409">
        <v>768</v>
      </c>
      <c r="J409">
        <v>768</v>
      </c>
      <c r="K409" s="5">
        <v>1891064</v>
      </c>
      <c r="L409" s="5">
        <v>1891831</v>
      </c>
      <c r="N409" t="s">
        <v>69</v>
      </c>
      <c r="S409" t="s">
        <v>90</v>
      </c>
      <c r="T409" t="s">
        <v>91</v>
      </c>
    </row>
    <row r="410" spans="1:20">
      <c r="A410" t="s">
        <v>110</v>
      </c>
      <c r="B410" t="s">
        <v>396</v>
      </c>
      <c r="C410" t="s">
        <v>102</v>
      </c>
      <c r="D410" s="5">
        <v>2101788</v>
      </c>
      <c r="E410" s="5">
        <v>2101789</v>
      </c>
      <c r="F410" t="s">
        <v>118</v>
      </c>
      <c r="G410" s="5">
        <v>2669268</v>
      </c>
      <c r="H410" s="5">
        <v>2669269</v>
      </c>
      <c r="I410">
        <v>2</v>
      </c>
      <c r="J410">
        <v>2</v>
      </c>
      <c r="K410" s="5">
        <v>1891064</v>
      </c>
      <c r="L410" s="5">
        <v>1891065</v>
      </c>
      <c r="N410" t="s">
        <v>77</v>
      </c>
      <c r="P410" t="s">
        <v>225</v>
      </c>
    </row>
    <row r="411" spans="1:20">
      <c r="A411" t="s">
        <v>112</v>
      </c>
      <c r="B411" t="s">
        <v>397</v>
      </c>
      <c r="C411" t="s">
        <v>102</v>
      </c>
      <c r="D411" s="5">
        <v>2101788</v>
      </c>
      <c r="E411" s="5">
        <v>2101789</v>
      </c>
      <c r="F411" t="s">
        <v>120</v>
      </c>
      <c r="G411" s="5">
        <v>2751226</v>
      </c>
      <c r="H411" s="5">
        <v>2751227</v>
      </c>
      <c r="I411">
        <v>2</v>
      </c>
      <c r="J411">
        <v>2</v>
      </c>
      <c r="K411" s="5">
        <v>1972738</v>
      </c>
      <c r="L411" s="5">
        <v>1972739</v>
      </c>
      <c r="M411" t="s">
        <v>394</v>
      </c>
      <c r="N411" t="s">
        <v>77</v>
      </c>
      <c r="O411">
        <v>27</v>
      </c>
      <c r="P411" t="s">
        <v>225</v>
      </c>
      <c r="Q411" t="s">
        <v>225</v>
      </c>
      <c r="R411" t="s">
        <v>398</v>
      </c>
    </row>
    <row r="412" spans="1:20">
      <c r="A412" t="s">
        <v>116</v>
      </c>
      <c r="B412" t="s">
        <v>89</v>
      </c>
      <c r="C412" t="s">
        <v>90</v>
      </c>
      <c r="D412" s="5">
        <v>2101788</v>
      </c>
      <c r="E412" s="5">
        <v>2102555</v>
      </c>
      <c r="G412" s="5">
        <v>2726848</v>
      </c>
      <c r="H412" s="5">
        <v>2727615</v>
      </c>
      <c r="I412">
        <v>768</v>
      </c>
      <c r="J412">
        <v>768</v>
      </c>
      <c r="K412" s="5">
        <v>1917131</v>
      </c>
      <c r="L412" s="5">
        <v>1917898</v>
      </c>
      <c r="N412" t="s">
        <v>69</v>
      </c>
      <c r="S412" t="s">
        <v>90</v>
      </c>
      <c r="T412" t="s">
        <v>91</v>
      </c>
    </row>
    <row r="413" spans="1:20">
      <c r="A413" t="s">
        <v>116</v>
      </c>
      <c r="B413" t="s">
        <v>396</v>
      </c>
      <c r="C413" t="s">
        <v>102</v>
      </c>
      <c r="D413" s="5">
        <v>2101788</v>
      </c>
      <c r="E413" s="5">
        <v>2101789</v>
      </c>
      <c r="F413" t="s">
        <v>123</v>
      </c>
      <c r="G413" s="5">
        <v>2726848</v>
      </c>
      <c r="H413" s="5">
        <v>2726849</v>
      </c>
      <c r="I413">
        <v>2</v>
      </c>
      <c r="J413">
        <v>2</v>
      </c>
      <c r="K413" s="5">
        <v>1917131</v>
      </c>
      <c r="L413" s="5">
        <v>1917132</v>
      </c>
      <c r="N413" t="s">
        <v>77</v>
      </c>
      <c r="P413" t="s">
        <v>225</v>
      </c>
    </row>
    <row r="414" spans="1:20">
      <c r="A414" t="s">
        <v>110</v>
      </c>
      <c r="B414" t="s">
        <v>399</v>
      </c>
      <c r="C414" t="s">
        <v>102</v>
      </c>
      <c r="D414" s="5">
        <v>2101791</v>
      </c>
      <c r="E414" s="5">
        <v>2101795</v>
      </c>
      <c r="F414" t="s">
        <v>118</v>
      </c>
      <c r="G414" s="5">
        <v>2669271</v>
      </c>
      <c r="H414" s="5">
        <v>2669275</v>
      </c>
      <c r="I414">
        <v>5</v>
      </c>
      <c r="J414">
        <v>5</v>
      </c>
      <c r="K414" s="5">
        <v>1891067</v>
      </c>
      <c r="L414" s="5">
        <v>1891071</v>
      </c>
      <c r="N414" t="s">
        <v>77</v>
      </c>
      <c r="P414" t="s">
        <v>225</v>
      </c>
    </row>
    <row r="415" spans="1:20">
      <c r="A415" t="s">
        <v>112</v>
      </c>
      <c r="B415" t="s">
        <v>400</v>
      </c>
      <c r="C415" t="s">
        <v>102</v>
      </c>
      <c r="D415" s="5">
        <v>2101791</v>
      </c>
      <c r="E415" s="5">
        <v>2101795</v>
      </c>
      <c r="F415" t="s">
        <v>120</v>
      </c>
      <c r="G415" s="5">
        <v>2751229</v>
      </c>
      <c r="H415" s="5">
        <v>2751233</v>
      </c>
      <c r="I415">
        <v>5</v>
      </c>
      <c r="J415">
        <v>5</v>
      </c>
      <c r="K415" s="5">
        <v>1972741</v>
      </c>
      <c r="L415" s="5">
        <v>1972745</v>
      </c>
      <c r="M415" t="s">
        <v>394</v>
      </c>
      <c r="N415" t="s">
        <v>77</v>
      </c>
      <c r="O415">
        <v>25</v>
      </c>
      <c r="P415" t="s">
        <v>225</v>
      </c>
      <c r="Q415" t="s">
        <v>225</v>
      </c>
      <c r="R415" t="s">
        <v>401</v>
      </c>
    </row>
    <row r="416" spans="1:20">
      <c r="A416" t="s">
        <v>116</v>
      </c>
      <c r="B416" t="s">
        <v>399</v>
      </c>
      <c r="C416" t="s">
        <v>102</v>
      </c>
      <c r="D416" s="5">
        <v>2101791</v>
      </c>
      <c r="E416" s="5">
        <v>2101795</v>
      </c>
      <c r="F416" t="s">
        <v>123</v>
      </c>
      <c r="G416" s="5">
        <v>2726851</v>
      </c>
      <c r="H416" s="5">
        <v>2726855</v>
      </c>
      <c r="I416">
        <v>5</v>
      </c>
      <c r="J416">
        <v>5</v>
      </c>
      <c r="K416" s="5">
        <v>1917134</v>
      </c>
      <c r="L416" s="5">
        <v>1917138</v>
      </c>
      <c r="N416" t="s">
        <v>77</v>
      </c>
      <c r="P416" t="s">
        <v>225</v>
      </c>
    </row>
    <row r="417" spans="1:19">
      <c r="A417" t="s">
        <v>110</v>
      </c>
      <c r="B417" t="s">
        <v>402</v>
      </c>
      <c r="C417" t="s">
        <v>102</v>
      </c>
      <c r="D417" s="5">
        <v>2101797</v>
      </c>
      <c r="E417" s="5">
        <v>2101799</v>
      </c>
      <c r="F417" t="s">
        <v>118</v>
      </c>
      <c r="G417" s="5">
        <v>2669277</v>
      </c>
      <c r="H417" s="5">
        <v>2669279</v>
      </c>
      <c r="I417">
        <v>3</v>
      </c>
      <c r="J417">
        <v>3</v>
      </c>
      <c r="K417" s="5">
        <v>1891073</v>
      </c>
      <c r="L417" s="5">
        <v>1891075</v>
      </c>
      <c r="N417" t="s">
        <v>77</v>
      </c>
      <c r="P417" t="s">
        <v>225</v>
      </c>
    </row>
    <row r="418" spans="1:19">
      <c r="A418" t="s">
        <v>112</v>
      </c>
      <c r="B418" t="s">
        <v>403</v>
      </c>
      <c r="C418" t="s">
        <v>102</v>
      </c>
      <c r="D418" s="5">
        <v>2101797</v>
      </c>
      <c r="E418" s="5">
        <v>2101799</v>
      </c>
      <c r="F418" t="s">
        <v>120</v>
      </c>
      <c r="G418" s="5">
        <v>2751235</v>
      </c>
      <c r="H418" s="5">
        <v>2751237</v>
      </c>
      <c r="I418">
        <v>3</v>
      </c>
      <c r="J418">
        <v>3</v>
      </c>
      <c r="K418" s="5">
        <v>1972747</v>
      </c>
      <c r="L418" s="5">
        <v>1972749</v>
      </c>
      <c r="M418" t="s">
        <v>394</v>
      </c>
      <c r="N418" t="s">
        <v>77</v>
      </c>
      <c r="O418">
        <v>24</v>
      </c>
      <c r="P418" t="s">
        <v>225</v>
      </c>
      <c r="Q418" t="s">
        <v>225</v>
      </c>
      <c r="R418" t="s">
        <v>404</v>
      </c>
    </row>
    <row r="419" spans="1:19">
      <c r="A419" t="s">
        <v>116</v>
      </c>
      <c r="B419" t="s">
        <v>402</v>
      </c>
      <c r="C419" t="s">
        <v>102</v>
      </c>
      <c r="D419" s="5">
        <v>2101797</v>
      </c>
      <c r="E419" s="5">
        <v>2101799</v>
      </c>
      <c r="F419" t="s">
        <v>123</v>
      </c>
      <c r="G419" s="5">
        <v>2726857</v>
      </c>
      <c r="H419" s="5">
        <v>2726859</v>
      </c>
      <c r="I419">
        <v>3</v>
      </c>
      <c r="J419">
        <v>3</v>
      </c>
      <c r="K419" s="5">
        <v>1917140</v>
      </c>
      <c r="L419" s="5">
        <v>1917142</v>
      </c>
      <c r="N419" t="s">
        <v>77</v>
      </c>
      <c r="P419" t="s">
        <v>225</v>
      </c>
    </row>
    <row r="420" spans="1:19">
      <c r="A420" t="s">
        <v>110</v>
      </c>
      <c r="B420" t="s">
        <v>122</v>
      </c>
      <c r="C420" t="s">
        <v>102</v>
      </c>
      <c r="D420" s="5">
        <v>2101801</v>
      </c>
      <c r="E420" s="5">
        <v>2101801</v>
      </c>
      <c r="F420" t="s">
        <v>118</v>
      </c>
      <c r="G420" s="5">
        <v>2669281</v>
      </c>
      <c r="H420" s="5">
        <v>2669281</v>
      </c>
      <c r="I420">
        <v>1</v>
      </c>
      <c r="J420">
        <v>1</v>
      </c>
      <c r="K420" s="5">
        <v>1891077</v>
      </c>
      <c r="L420" s="5">
        <v>1891077</v>
      </c>
      <c r="N420" t="s">
        <v>77</v>
      </c>
      <c r="P420" t="s">
        <v>119</v>
      </c>
    </row>
    <row r="421" spans="1:19">
      <c r="A421" t="s">
        <v>112</v>
      </c>
      <c r="B421" t="s">
        <v>105</v>
      </c>
      <c r="C421" t="s">
        <v>102</v>
      </c>
      <c r="D421" s="5">
        <v>2101801</v>
      </c>
      <c r="E421" s="5">
        <v>2101801</v>
      </c>
      <c r="F421" t="s">
        <v>120</v>
      </c>
      <c r="G421" s="5">
        <v>2751239</v>
      </c>
      <c r="H421" s="5">
        <v>2751239</v>
      </c>
      <c r="I421">
        <v>1</v>
      </c>
      <c r="J421">
        <v>1</v>
      </c>
      <c r="K421" s="5">
        <v>1972751</v>
      </c>
      <c r="L421" s="5">
        <v>1972751</v>
      </c>
      <c r="M421" t="s">
        <v>394</v>
      </c>
      <c r="N421" t="s">
        <v>77</v>
      </c>
      <c r="O421">
        <v>23</v>
      </c>
      <c r="P421" t="s">
        <v>119</v>
      </c>
      <c r="Q421" t="s">
        <v>225</v>
      </c>
      <c r="R421" t="s">
        <v>405</v>
      </c>
    </row>
    <row r="422" spans="1:19">
      <c r="A422" t="s">
        <v>116</v>
      </c>
      <c r="B422" t="s">
        <v>122</v>
      </c>
      <c r="C422" t="s">
        <v>102</v>
      </c>
      <c r="D422" s="5">
        <v>2101801</v>
      </c>
      <c r="E422" s="5">
        <v>2101801</v>
      </c>
      <c r="F422" t="s">
        <v>123</v>
      </c>
      <c r="G422" s="5">
        <v>2726861</v>
      </c>
      <c r="H422" s="5">
        <v>2726861</v>
      </c>
      <c r="I422">
        <v>1</v>
      </c>
      <c r="J422">
        <v>1</v>
      </c>
      <c r="K422" s="5">
        <v>1917144</v>
      </c>
      <c r="L422" s="5">
        <v>1917144</v>
      </c>
      <c r="N422" t="s">
        <v>77</v>
      </c>
      <c r="P422" t="s">
        <v>119</v>
      </c>
    </row>
    <row r="423" spans="1:19">
      <c r="A423" t="s">
        <v>110</v>
      </c>
      <c r="B423" t="s">
        <v>125</v>
      </c>
      <c r="C423" t="s">
        <v>102</v>
      </c>
      <c r="D423" s="5">
        <v>2101805</v>
      </c>
      <c r="E423" s="5">
        <v>2101805</v>
      </c>
      <c r="F423" t="s">
        <v>118</v>
      </c>
      <c r="G423" s="5">
        <v>2669285</v>
      </c>
      <c r="H423" s="5">
        <v>2669285</v>
      </c>
      <c r="I423">
        <v>1</v>
      </c>
      <c r="J423">
        <v>1</v>
      </c>
      <c r="K423" s="5">
        <v>1891081</v>
      </c>
      <c r="L423" s="5">
        <v>1891081</v>
      </c>
      <c r="N423" t="s">
        <v>77</v>
      </c>
      <c r="P423" t="s">
        <v>119</v>
      </c>
    </row>
    <row r="424" spans="1:19">
      <c r="A424" t="s">
        <v>112</v>
      </c>
      <c r="B424" t="s">
        <v>105</v>
      </c>
      <c r="C424" t="s">
        <v>102</v>
      </c>
      <c r="D424" s="5">
        <v>2101805</v>
      </c>
      <c r="E424" s="5">
        <v>2101805</v>
      </c>
      <c r="F424" t="s">
        <v>120</v>
      </c>
      <c r="G424" s="5">
        <v>2751243</v>
      </c>
      <c r="H424" s="5">
        <v>2751243</v>
      </c>
      <c r="I424">
        <v>1</v>
      </c>
      <c r="J424">
        <v>1</v>
      </c>
      <c r="K424" s="5">
        <v>1972755</v>
      </c>
      <c r="L424" s="5">
        <v>1972755</v>
      </c>
      <c r="M424" t="s">
        <v>394</v>
      </c>
      <c r="N424" t="s">
        <v>77</v>
      </c>
      <c r="O424">
        <v>22</v>
      </c>
      <c r="P424" t="s">
        <v>119</v>
      </c>
      <c r="Q424" t="s">
        <v>127</v>
      </c>
    </row>
    <row r="425" spans="1:19">
      <c r="A425" t="s">
        <v>116</v>
      </c>
      <c r="B425" t="s">
        <v>125</v>
      </c>
      <c r="C425" t="s">
        <v>102</v>
      </c>
      <c r="D425" s="5">
        <v>2101805</v>
      </c>
      <c r="E425" s="5">
        <v>2101805</v>
      </c>
      <c r="F425" t="s">
        <v>123</v>
      </c>
      <c r="G425" s="5">
        <v>2726865</v>
      </c>
      <c r="H425" s="5">
        <v>2726865</v>
      </c>
      <c r="I425">
        <v>1</v>
      </c>
      <c r="J425">
        <v>1</v>
      </c>
      <c r="K425" s="5">
        <v>1917148</v>
      </c>
      <c r="L425" s="5">
        <v>1917148</v>
      </c>
      <c r="N425" t="s">
        <v>77</v>
      </c>
      <c r="P425" t="s">
        <v>119</v>
      </c>
    </row>
    <row r="426" spans="1:19">
      <c r="A426" t="s">
        <v>110</v>
      </c>
      <c r="B426" t="s">
        <v>105</v>
      </c>
      <c r="C426" t="s">
        <v>102</v>
      </c>
      <c r="D426" s="5">
        <v>2101807</v>
      </c>
      <c r="E426" s="5">
        <v>2101807</v>
      </c>
      <c r="F426" t="s">
        <v>118</v>
      </c>
      <c r="G426" s="5">
        <v>2669287</v>
      </c>
      <c r="H426" s="5">
        <v>2669287</v>
      </c>
      <c r="I426">
        <v>1</v>
      </c>
      <c r="J426">
        <v>1</v>
      </c>
      <c r="K426" s="5">
        <v>1891083</v>
      </c>
      <c r="L426" s="5">
        <v>1891083</v>
      </c>
      <c r="N426" t="s">
        <v>77</v>
      </c>
      <c r="P426" t="s">
        <v>119</v>
      </c>
    </row>
    <row r="427" spans="1:19">
      <c r="A427" t="s">
        <v>112</v>
      </c>
      <c r="B427" t="s">
        <v>122</v>
      </c>
      <c r="C427" t="s">
        <v>102</v>
      </c>
      <c r="D427" s="5">
        <v>2101807</v>
      </c>
      <c r="E427" s="5">
        <v>2101807</v>
      </c>
      <c r="F427" t="s">
        <v>120</v>
      </c>
      <c r="G427" s="5">
        <v>2751245</v>
      </c>
      <c r="H427" s="5">
        <v>2751245</v>
      </c>
      <c r="I427">
        <v>1</v>
      </c>
      <c r="J427">
        <v>1</v>
      </c>
      <c r="K427" s="5">
        <v>1972757</v>
      </c>
      <c r="L427" s="5">
        <v>1972757</v>
      </c>
      <c r="M427" t="s">
        <v>394</v>
      </c>
      <c r="N427" t="s">
        <v>77</v>
      </c>
      <c r="O427">
        <v>21</v>
      </c>
      <c r="P427" t="s">
        <v>119</v>
      </c>
      <c r="Q427" t="s">
        <v>225</v>
      </c>
      <c r="R427" t="s">
        <v>406</v>
      </c>
    </row>
    <row r="428" spans="1:19">
      <c r="A428" t="s">
        <v>116</v>
      </c>
      <c r="B428" t="s">
        <v>105</v>
      </c>
      <c r="C428" t="s">
        <v>102</v>
      </c>
      <c r="D428" s="5">
        <v>2101807</v>
      </c>
      <c r="E428" s="5">
        <v>2101807</v>
      </c>
      <c r="F428" t="s">
        <v>123</v>
      </c>
      <c r="G428" s="5">
        <v>2726867</v>
      </c>
      <c r="H428" s="5">
        <v>2726867</v>
      </c>
      <c r="I428">
        <v>1</v>
      </c>
      <c r="J428">
        <v>1</v>
      </c>
      <c r="K428" s="5">
        <v>1917150</v>
      </c>
      <c r="L428" s="5">
        <v>1917150</v>
      </c>
      <c r="N428" t="s">
        <v>77</v>
      </c>
      <c r="P428" t="s">
        <v>119</v>
      </c>
    </row>
    <row r="429" spans="1:19">
      <c r="A429" t="s">
        <v>110</v>
      </c>
      <c r="B429" t="s">
        <v>595</v>
      </c>
      <c r="C429" t="s">
        <v>102</v>
      </c>
      <c r="D429" s="5">
        <v>2101810</v>
      </c>
      <c r="E429" s="5">
        <v>2143294</v>
      </c>
      <c r="F429" t="s">
        <v>118</v>
      </c>
      <c r="G429" s="5">
        <v>2669290</v>
      </c>
      <c r="H429" s="5">
        <v>2670036</v>
      </c>
      <c r="I429">
        <v>746</v>
      </c>
      <c r="J429" s="5">
        <v>41485</v>
      </c>
      <c r="K429" s="5">
        <v>1891086</v>
      </c>
      <c r="L429" s="5">
        <v>1891831</v>
      </c>
      <c r="N429" t="s">
        <v>77</v>
      </c>
      <c r="P429" t="s">
        <v>104</v>
      </c>
    </row>
    <row r="430" spans="1:19">
      <c r="A430" t="s">
        <v>112</v>
      </c>
      <c r="C430" t="s">
        <v>102</v>
      </c>
      <c r="D430" s="5">
        <v>2101810</v>
      </c>
      <c r="E430" s="5">
        <v>2102613</v>
      </c>
      <c r="F430" t="s">
        <v>120</v>
      </c>
      <c r="G430" s="5">
        <v>2751248</v>
      </c>
      <c r="H430" s="5">
        <v>2751306</v>
      </c>
      <c r="I430">
        <v>59</v>
      </c>
      <c r="J430">
        <v>804</v>
      </c>
      <c r="K430" s="5">
        <v>1972760</v>
      </c>
      <c r="L430" s="5">
        <v>1972818</v>
      </c>
      <c r="M430" t="s">
        <v>394</v>
      </c>
      <c r="N430" t="s">
        <v>77</v>
      </c>
      <c r="O430">
        <v>1</v>
      </c>
      <c r="P430" t="s">
        <v>104</v>
      </c>
      <c r="Q430" t="s">
        <v>127</v>
      </c>
    </row>
    <row r="431" spans="1:19">
      <c r="A431" t="s">
        <v>116</v>
      </c>
      <c r="C431" t="s">
        <v>102</v>
      </c>
      <c r="D431" s="5">
        <v>2101810</v>
      </c>
      <c r="E431" s="5">
        <v>2102555</v>
      </c>
      <c r="F431" t="s">
        <v>123</v>
      </c>
      <c r="G431" s="5">
        <v>2726870</v>
      </c>
      <c r="H431" s="5">
        <v>2727615</v>
      </c>
      <c r="I431">
        <v>746</v>
      </c>
      <c r="J431">
        <v>746</v>
      </c>
      <c r="K431" s="5">
        <v>1917153</v>
      </c>
      <c r="L431" s="5">
        <v>1917898</v>
      </c>
      <c r="N431" t="s">
        <v>77</v>
      </c>
      <c r="P431" t="s">
        <v>104</v>
      </c>
    </row>
    <row r="432" spans="1:19">
      <c r="A432" t="s">
        <v>110</v>
      </c>
      <c r="B432" t="s">
        <v>407</v>
      </c>
      <c r="C432" t="s">
        <v>73</v>
      </c>
      <c r="D432" s="5">
        <v>2101843</v>
      </c>
      <c r="E432" s="5">
        <v>2102118</v>
      </c>
      <c r="G432" s="5">
        <v>2669323</v>
      </c>
      <c r="H432" s="5">
        <v>2669598</v>
      </c>
      <c r="I432">
        <v>276</v>
      </c>
      <c r="J432">
        <v>276</v>
      </c>
      <c r="K432" s="5">
        <v>1891119</v>
      </c>
      <c r="L432" s="5">
        <v>1891394</v>
      </c>
      <c r="M432" t="s">
        <v>408</v>
      </c>
      <c r="N432" t="s">
        <v>69</v>
      </c>
      <c r="S432" t="s">
        <v>58</v>
      </c>
    </row>
    <row r="433" spans="1:19">
      <c r="A433" t="s">
        <v>110</v>
      </c>
      <c r="B433" t="s">
        <v>409</v>
      </c>
      <c r="C433" t="s">
        <v>62</v>
      </c>
      <c r="D433" s="5">
        <v>2101843</v>
      </c>
      <c r="E433" s="5">
        <v>2102118</v>
      </c>
      <c r="G433" s="5">
        <v>2669323</v>
      </c>
      <c r="H433" s="5">
        <v>2669598</v>
      </c>
      <c r="I433">
        <v>276</v>
      </c>
      <c r="J433">
        <v>276</v>
      </c>
      <c r="K433" s="5">
        <v>1891119</v>
      </c>
      <c r="L433" s="5">
        <v>1891394</v>
      </c>
      <c r="M433" t="s">
        <v>408</v>
      </c>
      <c r="N433" t="s">
        <v>69</v>
      </c>
      <c r="S433" t="s">
        <v>62</v>
      </c>
    </row>
    <row r="434" spans="1:19">
      <c r="A434" t="s">
        <v>116</v>
      </c>
      <c r="B434" t="s">
        <v>410</v>
      </c>
      <c r="C434" t="s">
        <v>58</v>
      </c>
      <c r="D434" s="5">
        <v>2101843</v>
      </c>
      <c r="E434" s="5">
        <v>2102118</v>
      </c>
      <c r="G434" s="5">
        <v>2726903</v>
      </c>
      <c r="H434" s="5">
        <v>2727178</v>
      </c>
      <c r="I434">
        <v>276</v>
      </c>
      <c r="J434">
        <v>276</v>
      </c>
      <c r="K434" s="5">
        <v>1917186</v>
      </c>
      <c r="L434" s="5">
        <v>1917461</v>
      </c>
      <c r="M434" t="s">
        <v>411</v>
      </c>
      <c r="N434" t="s">
        <v>69</v>
      </c>
      <c r="S434" t="s">
        <v>58</v>
      </c>
    </row>
    <row r="435" spans="1:19">
      <c r="A435" t="s">
        <v>116</v>
      </c>
      <c r="B435" t="s">
        <v>412</v>
      </c>
      <c r="C435" t="s">
        <v>62</v>
      </c>
      <c r="D435" s="5">
        <v>2101843</v>
      </c>
      <c r="E435" s="5">
        <v>2102118</v>
      </c>
      <c r="G435" s="5">
        <v>2726903</v>
      </c>
      <c r="H435" s="5">
        <v>2727178</v>
      </c>
      <c r="I435">
        <v>276</v>
      </c>
      <c r="J435">
        <v>276</v>
      </c>
      <c r="K435" s="5">
        <v>1917186</v>
      </c>
      <c r="L435" s="5">
        <v>1917461</v>
      </c>
      <c r="M435" t="s">
        <v>411</v>
      </c>
      <c r="N435" t="s">
        <v>69</v>
      </c>
      <c r="S435" t="s">
        <v>62</v>
      </c>
    </row>
    <row r="436" spans="1:19">
      <c r="A436" t="s">
        <v>110</v>
      </c>
      <c r="B436" t="s">
        <v>95</v>
      </c>
      <c r="C436" t="s">
        <v>73</v>
      </c>
      <c r="D436" s="5">
        <v>2101891</v>
      </c>
      <c r="E436" s="5">
        <v>2102118</v>
      </c>
      <c r="G436" s="5">
        <v>2669371</v>
      </c>
      <c r="H436" s="5">
        <v>2669598</v>
      </c>
      <c r="I436">
        <v>228</v>
      </c>
      <c r="J436">
        <v>228</v>
      </c>
      <c r="K436" s="5">
        <v>1891167</v>
      </c>
      <c r="L436" s="5">
        <v>1891394</v>
      </c>
      <c r="M436" t="s">
        <v>96</v>
      </c>
      <c r="N436" t="s">
        <v>69</v>
      </c>
      <c r="S436" t="s">
        <v>58</v>
      </c>
    </row>
    <row r="437" spans="1:19">
      <c r="A437" t="s">
        <v>110</v>
      </c>
      <c r="B437" t="s">
        <v>97</v>
      </c>
      <c r="C437" t="s">
        <v>62</v>
      </c>
      <c r="D437" s="5">
        <v>2101891</v>
      </c>
      <c r="E437" s="5">
        <v>2102118</v>
      </c>
      <c r="G437" s="5">
        <v>2669371</v>
      </c>
      <c r="H437" s="5">
        <v>2669598</v>
      </c>
      <c r="I437">
        <v>228</v>
      </c>
      <c r="J437">
        <v>228</v>
      </c>
      <c r="K437" s="5">
        <v>1891167</v>
      </c>
      <c r="L437" s="5">
        <v>1891394</v>
      </c>
      <c r="M437" t="s">
        <v>96</v>
      </c>
      <c r="N437" t="s">
        <v>69</v>
      </c>
      <c r="S437" t="s">
        <v>62</v>
      </c>
    </row>
    <row r="438" spans="1:19">
      <c r="A438" t="s">
        <v>110</v>
      </c>
      <c r="B438" t="s">
        <v>413</v>
      </c>
      <c r="C438" t="s">
        <v>73</v>
      </c>
      <c r="D438" s="5">
        <v>2102037</v>
      </c>
      <c r="E438" s="5">
        <v>2102540</v>
      </c>
      <c r="G438" s="5">
        <v>2669517</v>
      </c>
      <c r="H438" s="5">
        <v>2670020</v>
      </c>
      <c r="I438">
        <v>504</v>
      </c>
      <c r="J438">
        <v>504</v>
      </c>
      <c r="K438" s="5">
        <v>1891313</v>
      </c>
      <c r="L438" s="5">
        <v>1891816</v>
      </c>
      <c r="M438" t="s">
        <v>414</v>
      </c>
      <c r="N438" t="s">
        <v>69</v>
      </c>
      <c r="S438" t="s">
        <v>58</v>
      </c>
    </row>
    <row r="439" spans="1:19">
      <c r="A439" t="s">
        <v>110</v>
      </c>
      <c r="B439" t="s">
        <v>415</v>
      </c>
      <c r="C439" t="s">
        <v>62</v>
      </c>
      <c r="D439" s="5">
        <v>2102037</v>
      </c>
      <c r="E439" s="5">
        <v>2102540</v>
      </c>
      <c r="G439" s="5">
        <v>2669517</v>
      </c>
      <c r="H439" s="5">
        <v>2670020</v>
      </c>
      <c r="I439">
        <v>504</v>
      </c>
      <c r="J439">
        <v>504</v>
      </c>
      <c r="K439" s="5">
        <v>1891313</v>
      </c>
      <c r="L439" s="5">
        <v>1891816</v>
      </c>
      <c r="M439" t="s">
        <v>414</v>
      </c>
      <c r="N439" t="s">
        <v>69</v>
      </c>
      <c r="S439" t="s">
        <v>62</v>
      </c>
    </row>
    <row r="440" spans="1:19">
      <c r="A440" t="s">
        <v>116</v>
      </c>
      <c r="B440" t="s">
        <v>416</v>
      </c>
      <c r="C440" t="s">
        <v>58</v>
      </c>
      <c r="D440" s="5">
        <v>2102037</v>
      </c>
      <c r="E440" s="5">
        <v>2102540</v>
      </c>
      <c r="G440" s="5">
        <v>2727097</v>
      </c>
      <c r="H440" s="5">
        <v>2727600</v>
      </c>
      <c r="I440">
        <v>504</v>
      </c>
      <c r="J440">
        <v>504</v>
      </c>
      <c r="K440" s="5">
        <v>1917380</v>
      </c>
      <c r="L440" s="5">
        <v>1917883</v>
      </c>
      <c r="M440" t="s">
        <v>417</v>
      </c>
      <c r="N440" t="s">
        <v>69</v>
      </c>
      <c r="S440" t="s">
        <v>58</v>
      </c>
    </row>
    <row r="441" spans="1:19">
      <c r="A441" t="s">
        <v>116</v>
      </c>
      <c r="B441" t="s">
        <v>418</v>
      </c>
      <c r="C441" t="s">
        <v>62</v>
      </c>
      <c r="D441" s="5">
        <v>2102037</v>
      </c>
      <c r="E441" s="5">
        <v>2102540</v>
      </c>
      <c r="G441" s="5">
        <v>2727097</v>
      </c>
      <c r="H441" s="5">
        <v>2727600</v>
      </c>
      <c r="I441">
        <v>504</v>
      </c>
      <c r="J441">
        <v>504</v>
      </c>
      <c r="K441" s="5">
        <v>1917380</v>
      </c>
      <c r="L441" s="5">
        <v>1917883</v>
      </c>
      <c r="M441" t="s">
        <v>417</v>
      </c>
      <c r="N441" t="s">
        <v>69</v>
      </c>
      <c r="S441" t="s">
        <v>62</v>
      </c>
    </row>
    <row r="442" spans="1:19">
      <c r="A442" t="s">
        <v>110</v>
      </c>
      <c r="B442" t="s">
        <v>419</v>
      </c>
      <c r="C442" t="s">
        <v>73</v>
      </c>
      <c r="D442" s="5">
        <v>2102542</v>
      </c>
      <c r="E442" s="5">
        <v>2143940</v>
      </c>
      <c r="G442" s="5">
        <v>2670022</v>
      </c>
      <c r="H442" s="5">
        <v>2670681</v>
      </c>
      <c r="I442">
        <v>660</v>
      </c>
      <c r="J442" s="5">
        <v>41399</v>
      </c>
      <c r="K442" s="5">
        <v>1891818</v>
      </c>
      <c r="L442" s="5">
        <v>1892477</v>
      </c>
      <c r="M442" t="s">
        <v>420</v>
      </c>
      <c r="N442" t="s">
        <v>69</v>
      </c>
      <c r="S442" t="s">
        <v>58</v>
      </c>
    </row>
    <row r="443" spans="1:19">
      <c r="A443" t="s">
        <v>110</v>
      </c>
      <c r="B443" t="s">
        <v>421</v>
      </c>
      <c r="C443" t="s">
        <v>62</v>
      </c>
      <c r="D443" s="5">
        <v>2102542</v>
      </c>
      <c r="E443" s="5">
        <v>2143940</v>
      </c>
      <c r="G443" s="5">
        <v>2670022</v>
      </c>
      <c r="H443" s="5">
        <v>2670681</v>
      </c>
      <c r="I443">
        <v>660</v>
      </c>
      <c r="J443" s="5">
        <v>41399</v>
      </c>
      <c r="K443" s="5">
        <v>1891818</v>
      </c>
      <c r="L443" s="5">
        <v>1892477</v>
      </c>
      <c r="M443" t="s">
        <v>420</v>
      </c>
      <c r="N443" t="s">
        <v>69</v>
      </c>
      <c r="S443" t="s">
        <v>62</v>
      </c>
    </row>
    <row r="444" spans="1:19">
      <c r="A444" t="s">
        <v>116</v>
      </c>
      <c r="B444" t="s">
        <v>419</v>
      </c>
      <c r="C444" t="s">
        <v>58</v>
      </c>
      <c r="D444" s="5">
        <v>2102542</v>
      </c>
      <c r="E444" s="5">
        <v>2143940</v>
      </c>
      <c r="G444" s="5">
        <v>2727602</v>
      </c>
      <c r="H444" s="5">
        <v>2728261</v>
      </c>
      <c r="I444">
        <v>660</v>
      </c>
      <c r="J444" s="5">
        <v>41399</v>
      </c>
      <c r="K444" s="5">
        <v>1917885</v>
      </c>
      <c r="L444" s="5">
        <v>1918544</v>
      </c>
      <c r="M444" t="s">
        <v>420</v>
      </c>
      <c r="N444" t="s">
        <v>69</v>
      </c>
      <c r="S444" t="s">
        <v>58</v>
      </c>
    </row>
    <row r="445" spans="1:19">
      <c r="A445" t="s">
        <v>116</v>
      </c>
      <c r="B445" t="s">
        <v>421</v>
      </c>
      <c r="C445" t="s">
        <v>62</v>
      </c>
      <c r="D445" s="5">
        <v>2102542</v>
      </c>
      <c r="E445" s="5">
        <v>2143940</v>
      </c>
      <c r="G445" s="5">
        <v>2727602</v>
      </c>
      <c r="H445" s="5">
        <v>2728261</v>
      </c>
      <c r="I445">
        <v>660</v>
      </c>
      <c r="J445" s="5">
        <v>41399</v>
      </c>
      <c r="K445" s="5">
        <v>1917885</v>
      </c>
      <c r="L445" s="5">
        <v>1918544</v>
      </c>
      <c r="M445" t="s">
        <v>420</v>
      </c>
      <c r="N445" t="s">
        <v>69</v>
      </c>
      <c r="S445" t="s">
        <v>62</v>
      </c>
    </row>
    <row r="446" spans="1:19">
      <c r="A446" t="s">
        <v>112</v>
      </c>
      <c r="C446" t="s">
        <v>102</v>
      </c>
      <c r="D446" s="5">
        <v>2102614</v>
      </c>
      <c r="E446" s="5">
        <v>2103071</v>
      </c>
      <c r="F446" t="s">
        <v>120</v>
      </c>
      <c r="G446" s="5">
        <v>2751307</v>
      </c>
      <c r="H446" s="5">
        <v>2751764</v>
      </c>
      <c r="I446">
        <v>458</v>
      </c>
      <c r="J446">
        <v>458</v>
      </c>
      <c r="K446" s="5">
        <v>1972819</v>
      </c>
      <c r="L446" s="5">
        <v>1973276</v>
      </c>
      <c r="N446" t="s">
        <v>77</v>
      </c>
      <c r="P446" t="s">
        <v>109</v>
      </c>
    </row>
    <row r="447" spans="1:19">
      <c r="A447" t="s">
        <v>112</v>
      </c>
      <c r="B447" t="s">
        <v>422</v>
      </c>
      <c r="C447" t="s">
        <v>58</v>
      </c>
      <c r="D447" s="5">
        <v>2103072</v>
      </c>
      <c r="E447" s="5">
        <v>2103296</v>
      </c>
      <c r="G447" s="5">
        <v>2751765</v>
      </c>
      <c r="H447" s="5">
        <v>2751989</v>
      </c>
      <c r="I447">
        <v>225</v>
      </c>
      <c r="J447">
        <v>225</v>
      </c>
      <c r="K447" s="5">
        <v>1973277</v>
      </c>
      <c r="L447" s="5">
        <v>1973501</v>
      </c>
      <c r="M447" t="s">
        <v>423</v>
      </c>
      <c r="N447" t="s">
        <v>69</v>
      </c>
      <c r="S447" t="s">
        <v>58</v>
      </c>
    </row>
    <row r="448" spans="1:19">
      <c r="A448" t="s">
        <v>112</v>
      </c>
      <c r="B448" t="s">
        <v>424</v>
      </c>
      <c r="C448" t="s">
        <v>62</v>
      </c>
      <c r="D448" s="5">
        <v>2103072</v>
      </c>
      <c r="E448" s="5">
        <v>2103296</v>
      </c>
      <c r="G448" s="5">
        <v>2751765</v>
      </c>
      <c r="H448" s="5">
        <v>2751989</v>
      </c>
      <c r="I448">
        <v>225</v>
      </c>
      <c r="J448">
        <v>225</v>
      </c>
      <c r="K448" s="5">
        <v>1973277</v>
      </c>
      <c r="L448" s="5">
        <v>1973501</v>
      </c>
      <c r="M448" t="s">
        <v>423</v>
      </c>
      <c r="N448" t="s">
        <v>69</v>
      </c>
      <c r="S448" t="s">
        <v>62</v>
      </c>
    </row>
    <row r="449" spans="1:19">
      <c r="A449" t="s">
        <v>112</v>
      </c>
      <c r="C449" t="s">
        <v>102</v>
      </c>
      <c r="D449" s="5">
        <v>2103072</v>
      </c>
      <c r="E449" s="5">
        <v>2103296</v>
      </c>
      <c r="F449" t="s">
        <v>120</v>
      </c>
      <c r="G449" s="5">
        <v>2751765</v>
      </c>
      <c r="H449" s="5">
        <v>2751989</v>
      </c>
      <c r="I449">
        <v>225</v>
      </c>
      <c r="J449">
        <v>225</v>
      </c>
      <c r="K449" s="5">
        <v>1973277</v>
      </c>
      <c r="L449" s="5">
        <v>1973501</v>
      </c>
      <c r="M449" t="s">
        <v>423</v>
      </c>
      <c r="N449" t="s">
        <v>77</v>
      </c>
      <c r="O449">
        <v>1</v>
      </c>
      <c r="P449" t="s">
        <v>109</v>
      </c>
      <c r="Q449" t="s">
        <v>302</v>
      </c>
    </row>
    <row r="450" spans="1:19">
      <c r="A450" t="s">
        <v>112</v>
      </c>
      <c r="C450" t="s">
        <v>102</v>
      </c>
      <c r="D450" s="5">
        <v>2103297</v>
      </c>
      <c r="E450" s="5">
        <v>2103363</v>
      </c>
      <c r="F450" t="s">
        <v>120</v>
      </c>
      <c r="G450" s="5">
        <v>2751990</v>
      </c>
      <c r="H450" s="5">
        <v>2752056</v>
      </c>
      <c r="I450">
        <v>67</v>
      </c>
      <c r="J450">
        <v>67</v>
      </c>
      <c r="K450" s="5">
        <v>1973502</v>
      </c>
      <c r="L450" s="5">
        <v>1973568</v>
      </c>
      <c r="N450" t="s">
        <v>77</v>
      </c>
      <c r="P450" t="s">
        <v>109</v>
      </c>
    </row>
    <row r="451" spans="1:19">
      <c r="A451" t="s">
        <v>112</v>
      </c>
      <c r="B451" t="s">
        <v>425</v>
      </c>
      <c r="C451" t="s">
        <v>58</v>
      </c>
      <c r="D451" s="5">
        <v>2103364</v>
      </c>
      <c r="E451" s="5">
        <v>2104086</v>
      </c>
      <c r="G451" s="5">
        <v>2752057</v>
      </c>
      <c r="H451" s="5">
        <v>2752779</v>
      </c>
      <c r="I451">
        <v>723</v>
      </c>
      <c r="J451">
        <v>723</v>
      </c>
      <c r="K451" s="5">
        <v>1973569</v>
      </c>
      <c r="L451" s="5">
        <v>1974291</v>
      </c>
      <c r="M451" t="s">
        <v>426</v>
      </c>
      <c r="N451" t="s">
        <v>60</v>
      </c>
      <c r="S451" t="s">
        <v>58</v>
      </c>
    </row>
    <row r="452" spans="1:19">
      <c r="A452" t="s">
        <v>112</v>
      </c>
      <c r="B452" t="s">
        <v>427</v>
      </c>
      <c r="C452" t="s">
        <v>62</v>
      </c>
      <c r="D452" s="5">
        <v>2103364</v>
      </c>
      <c r="E452" s="5">
        <v>2104086</v>
      </c>
      <c r="G452" s="5">
        <v>2752057</v>
      </c>
      <c r="H452" s="5">
        <v>2752779</v>
      </c>
      <c r="I452">
        <v>723</v>
      </c>
      <c r="J452">
        <v>723</v>
      </c>
      <c r="K452" s="5">
        <v>1973569</v>
      </c>
      <c r="L452" s="5">
        <v>1974291</v>
      </c>
      <c r="M452" t="s">
        <v>426</v>
      </c>
      <c r="N452" t="s">
        <v>60</v>
      </c>
      <c r="S452" t="s">
        <v>62</v>
      </c>
    </row>
    <row r="453" spans="1:19">
      <c r="A453" t="s">
        <v>112</v>
      </c>
      <c r="C453" t="s">
        <v>102</v>
      </c>
      <c r="D453" s="5">
        <v>2103364</v>
      </c>
      <c r="E453" s="5">
        <v>2104086</v>
      </c>
      <c r="F453" t="s">
        <v>120</v>
      </c>
      <c r="G453" s="5">
        <v>2752057</v>
      </c>
      <c r="H453" s="5">
        <v>2752779</v>
      </c>
      <c r="I453">
        <v>723</v>
      </c>
      <c r="J453">
        <v>723</v>
      </c>
      <c r="K453" s="5">
        <v>1973569</v>
      </c>
      <c r="L453" s="5">
        <v>1974291</v>
      </c>
      <c r="M453" t="s">
        <v>426</v>
      </c>
      <c r="N453" t="s">
        <v>77</v>
      </c>
      <c r="O453">
        <v>1</v>
      </c>
      <c r="P453" t="s">
        <v>109</v>
      </c>
      <c r="Q453" t="s">
        <v>302</v>
      </c>
    </row>
    <row r="454" spans="1:19">
      <c r="A454" t="s">
        <v>112</v>
      </c>
      <c r="C454" t="s">
        <v>102</v>
      </c>
      <c r="D454" s="5">
        <v>2104087</v>
      </c>
      <c r="E454" s="5">
        <v>2104315</v>
      </c>
      <c r="F454" t="s">
        <v>120</v>
      </c>
      <c r="G454" s="5">
        <v>2752780</v>
      </c>
      <c r="H454" s="5">
        <v>2753008</v>
      </c>
      <c r="I454">
        <v>229</v>
      </c>
      <c r="J454">
        <v>229</v>
      </c>
      <c r="K454" s="5">
        <v>1974292</v>
      </c>
      <c r="L454" s="5">
        <v>1974520</v>
      </c>
      <c r="N454" t="s">
        <v>77</v>
      </c>
      <c r="P454" t="s">
        <v>109</v>
      </c>
    </row>
    <row r="455" spans="1:19">
      <c r="A455" t="s">
        <v>112</v>
      </c>
      <c r="B455" t="s">
        <v>428</v>
      </c>
      <c r="C455" t="s">
        <v>58</v>
      </c>
      <c r="D455" s="5">
        <v>2104316</v>
      </c>
      <c r="E455" s="5">
        <v>2105068</v>
      </c>
      <c r="G455" s="5">
        <v>2753009</v>
      </c>
      <c r="H455" s="5">
        <v>2753761</v>
      </c>
      <c r="I455">
        <v>753</v>
      </c>
      <c r="J455">
        <v>753</v>
      </c>
      <c r="K455" s="5">
        <v>1974521</v>
      </c>
      <c r="L455" s="5">
        <v>1975273</v>
      </c>
      <c r="M455" t="s">
        <v>429</v>
      </c>
      <c r="N455" t="s">
        <v>60</v>
      </c>
      <c r="S455" t="s">
        <v>58</v>
      </c>
    </row>
    <row r="456" spans="1:19">
      <c r="A456" t="s">
        <v>112</v>
      </c>
      <c r="B456" t="s">
        <v>430</v>
      </c>
      <c r="C456" t="s">
        <v>62</v>
      </c>
      <c r="D456" s="5">
        <v>2104316</v>
      </c>
      <c r="E456" s="5">
        <v>2105068</v>
      </c>
      <c r="G456" s="5">
        <v>2753009</v>
      </c>
      <c r="H456" s="5">
        <v>2753761</v>
      </c>
      <c r="I456">
        <v>753</v>
      </c>
      <c r="J456">
        <v>753</v>
      </c>
      <c r="K456" s="5">
        <v>1974521</v>
      </c>
      <c r="L456" s="5">
        <v>1975273</v>
      </c>
      <c r="M456" t="s">
        <v>429</v>
      </c>
      <c r="N456" t="s">
        <v>60</v>
      </c>
      <c r="S456" t="s">
        <v>62</v>
      </c>
    </row>
    <row r="457" spans="1:19">
      <c r="A457" t="s">
        <v>112</v>
      </c>
      <c r="C457" t="s">
        <v>102</v>
      </c>
      <c r="D457" s="5">
        <v>2104316</v>
      </c>
      <c r="E457" s="5">
        <v>2105065</v>
      </c>
      <c r="F457" t="s">
        <v>120</v>
      </c>
      <c r="G457" s="5">
        <v>2753009</v>
      </c>
      <c r="H457" s="5">
        <v>2753758</v>
      </c>
      <c r="I457">
        <v>750</v>
      </c>
      <c r="J457">
        <v>750</v>
      </c>
      <c r="K457" s="5">
        <v>1974521</v>
      </c>
      <c r="L457" s="5">
        <v>1975270</v>
      </c>
      <c r="M457" t="s">
        <v>429</v>
      </c>
      <c r="N457" t="s">
        <v>77</v>
      </c>
      <c r="O457">
        <v>2</v>
      </c>
      <c r="P457" t="s">
        <v>109</v>
      </c>
      <c r="Q457" t="s">
        <v>302</v>
      </c>
    </row>
    <row r="458" spans="1:19">
      <c r="A458" t="s">
        <v>112</v>
      </c>
      <c r="B458" t="s">
        <v>431</v>
      </c>
      <c r="C458" t="s">
        <v>58</v>
      </c>
      <c r="D458" s="5">
        <v>2105065</v>
      </c>
      <c r="E458" s="5">
        <v>2105733</v>
      </c>
      <c r="G458" s="5">
        <v>2753758</v>
      </c>
      <c r="H458" s="5">
        <v>2754426</v>
      </c>
      <c r="I458">
        <v>669</v>
      </c>
      <c r="J458">
        <v>669</v>
      </c>
      <c r="K458" s="5">
        <v>1975270</v>
      </c>
      <c r="L458" s="5">
        <v>1975938</v>
      </c>
      <c r="M458" t="s">
        <v>432</v>
      </c>
      <c r="N458" t="s">
        <v>60</v>
      </c>
      <c r="S458" t="s">
        <v>58</v>
      </c>
    </row>
    <row r="459" spans="1:19">
      <c r="A459" t="s">
        <v>112</v>
      </c>
      <c r="B459" t="s">
        <v>433</v>
      </c>
      <c r="C459" t="s">
        <v>62</v>
      </c>
      <c r="D459" s="5">
        <v>2105065</v>
      </c>
      <c r="E459" s="5">
        <v>2105733</v>
      </c>
      <c r="G459" s="5">
        <v>2753758</v>
      </c>
      <c r="H459" s="5">
        <v>2754426</v>
      </c>
      <c r="I459">
        <v>669</v>
      </c>
      <c r="J459">
        <v>669</v>
      </c>
      <c r="K459" s="5">
        <v>1975270</v>
      </c>
      <c r="L459" s="5">
        <v>1975938</v>
      </c>
      <c r="M459" t="s">
        <v>432</v>
      </c>
      <c r="N459" t="s">
        <v>60</v>
      </c>
      <c r="S459" t="s">
        <v>62</v>
      </c>
    </row>
    <row r="460" spans="1:19">
      <c r="A460" t="s">
        <v>112</v>
      </c>
      <c r="C460" t="s">
        <v>102</v>
      </c>
      <c r="D460" s="5">
        <v>2105065</v>
      </c>
      <c r="E460" s="5">
        <v>2105067</v>
      </c>
      <c r="F460" t="s">
        <v>120</v>
      </c>
      <c r="G460" s="5">
        <v>2753758</v>
      </c>
      <c r="H460" s="5">
        <v>2753760</v>
      </c>
      <c r="I460">
        <v>3</v>
      </c>
      <c r="J460">
        <v>3</v>
      </c>
      <c r="K460" s="5">
        <v>1975270</v>
      </c>
      <c r="L460" s="5">
        <v>1975272</v>
      </c>
      <c r="M460" t="s">
        <v>432</v>
      </c>
      <c r="N460" t="s">
        <v>77</v>
      </c>
      <c r="O460">
        <v>223</v>
      </c>
      <c r="P460" t="s">
        <v>109</v>
      </c>
      <c r="Q460" t="s">
        <v>302</v>
      </c>
    </row>
    <row r="461" spans="1:19">
      <c r="A461" t="s">
        <v>112</v>
      </c>
      <c r="C461" t="s">
        <v>102</v>
      </c>
      <c r="D461" s="5">
        <v>2105066</v>
      </c>
      <c r="E461" s="5">
        <v>2105068</v>
      </c>
      <c r="F461" t="s">
        <v>120</v>
      </c>
      <c r="G461" s="5">
        <v>2753759</v>
      </c>
      <c r="H461" s="5">
        <v>2753761</v>
      </c>
      <c r="I461">
        <v>3</v>
      </c>
      <c r="J461">
        <v>3</v>
      </c>
      <c r="K461" s="5">
        <v>1975271</v>
      </c>
      <c r="L461" s="5">
        <v>1975273</v>
      </c>
      <c r="M461" t="s">
        <v>429</v>
      </c>
      <c r="N461" t="s">
        <v>77</v>
      </c>
      <c r="O461">
        <v>1</v>
      </c>
      <c r="P461" t="s">
        <v>109</v>
      </c>
      <c r="Q461" t="s">
        <v>109</v>
      </c>
      <c r="R461" t="s">
        <v>336</v>
      </c>
    </row>
    <row r="462" spans="1:19">
      <c r="A462" t="s">
        <v>112</v>
      </c>
      <c r="C462" t="s">
        <v>102</v>
      </c>
      <c r="D462" s="5">
        <v>2105068</v>
      </c>
      <c r="E462" s="5">
        <v>2105733</v>
      </c>
      <c r="F462" t="s">
        <v>120</v>
      </c>
      <c r="G462" s="5">
        <v>2753761</v>
      </c>
      <c r="H462" s="5">
        <v>2754426</v>
      </c>
      <c r="I462">
        <v>666</v>
      </c>
      <c r="J462">
        <v>666</v>
      </c>
      <c r="K462" s="5">
        <v>1975273</v>
      </c>
      <c r="L462" s="5">
        <v>1975938</v>
      </c>
      <c r="M462" t="s">
        <v>432</v>
      </c>
      <c r="N462" t="s">
        <v>77</v>
      </c>
      <c r="O462">
        <v>1</v>
      </c>
      <c r="P462" t="s">
        <v>109</v>
      </c>
      <c r="Q462" t="s">
        <v>109</v>
      </c>
      <c r="R462" t="s">
        <v>434</v>
      </c>
    </row>
    <row r="463" spans="1:19">
      <c r="A463" t="s">
        <v>112</v>
      </c>
      <c r="C463" t="s">
        <v>102</v>
      </c>
      <c r="D463" s="5">
        <v>2105734</v>
      </c>
      <c r="E463" s="5">
        <v>2105747</v>
      </c>
      <c r="F463" t="s">
        <v>120</v>
      </c>
      <c r="G463" s="5">
        <v>2754427</v>
      </c>
      <c r="H463" s="5">
        <v>2754440</v>
      </c>
      <c r="I463">
        <v>14</v>
      </c>
      <c r="J463">
        <v>14</v>
      </c>
      <c r="K463" s="5">
        <v>1975939</v>
      </c>
      <c r="L463" s="5">
        <v>1975952</v>
      </c>
      <c r="N463" t="s">
        <v>77</v>
      </c>
      <c r="P463" t="s">
        <v>109</v>
      </c>
    </row>
    <row r="464" spans="1:19">
      <c r="A464" t="s">
        <v>112</v>
      </c>
      <c r="B464" t="s">
        <v>435</v>
      </c>
      <c r="C464" t="s">
        <v>58</v>
      </c>
      <c r="D464" s="5">
        <v>2105748</v>
      </c>
      <c r="E464" s="5">
        <v>2106734</v>
      </c>
      <c r="G464" s="5">
        <v>2754441</v>
      </c>
      <c r="H464" s="5">
        <v>2755427</v>
      </c>
      <c r="I464">
        <v>987</v>
      </c>
      <c r="J464">
        <v>987</v>
      </c>
      <c r="K464" s="5">
        <v>1975953</v>
      </c>
      <c r="L464" s="5">
        <v>1976939</v>
      </c>
      <c r="M464" t="s">
        <v>436</v>
      </c>
      <c r="N464" t="s">
        <v>60</v>
      </c>
      <c r="S464" t="s">
        <v>58</v>
      </c>
    </row>
    <row r="465" spans="1:19">
      <c r="A465" t="s">
        <v>112</v>
      </c>
      <c r="B465" t="s">
        <v>437</v>
      </c>
      <c r="C465" t="s">
        <v>62</v>
      </c>
      <c r="D465" s="5">
        <v>2105748</v>
      </c>
      <c r="E465" s="5">
        <v>2106734</v>
      </c>
      <c r="G465" s="5">
        <v>2754441</v>
      </c>
      <c r="H465" s="5">
        <v>2755427</v>
      </c>
      <c r="I465">
        <v>987</v>
      </c>
      <c r="J465">
        <v>987</v>
      </c>
      <c r="K465" s="5">
        <v>1975953</v>
      </c>
      <c r="L465" s="5">
        <v>1976939</v>
      </c>
      <c r="M465" t="s">
        <v>436</v>
      </c>
      <c r="N465" t="s">
        <v>60</v>
      </c>
      <c r="S465" t="s">
        <v>62</v>
      </c>
    </row>
    <row r="466" spans="1:19">
      <c r="A466" t="s">
        <v>112</v>
      </c>
      <c r="C466" t="s">
        <v>102</v>
      </c>
      <c r="D466" s="5">
        <v>2105748</v>
      </c>
      <c r="E466" s="5">
        <v>2106734</v>
      </c>
      <c r="F466" t="s">
        <v>120</v>
      </c>
      <c r="G466" s="5">
        <v>2754441</v>
      </c>
      <c r="H466" s="5">
        <v>2755427</v>
      </c>
      <c r="I466">
        <v>987</v>
      </c>
      <c r="J466">
        <v>987</v>
      </c>
      <c r="K466" s="5">
        <v>1975953</v>
      </c>
      <c r="L466" s="5">
        <v>1976939</v>
      </c>
      <c r="M466" t="s">
        <v>436</v>
      </c>
      <c r="N466" t="s">
        <v>77</v>
      </c>
      <c r="O466">
        <v>1</v>
      </c>
      <c r="P466" t="s">
        <v>109</v>
      </c>
      <c r="Q466" t="s">
        <v>302</v>
      </c>
    </row>
    <row r="467" spans="1:19">
      <c r="A467" t="s">
        <v>112</v>
      </c>
      <c r="C467" t="s">
        <v>102</v>
      </c>
      <c r="D467" s="5">
        <v>2106735</v>
      </c>
      <c r="E467" s="5">
        <v>2106838</v>
      </c>
      <c r="F467" t="s">
        <v>120</v>
      </c>
      <c r="G467" s="5">
        <v>2755428</v>
      </c>
      <c r="H467" s="5">
        <v>2755531</v>
      </c>
      <c r="I467">
        <v>104</v>
      </c>
      <c r="J467">
        <v>104</v>
      </c>
      <c r="K467" s="5">
        <v>1976940</v>
      </c>
      <c r="L467" s="5">
        <v>1977043</v>
      </c>
      <c r="N467" t="s">
        <v>77</v>
      </c>
      <c r="P467" t="s">
        <v>109</v>
      </c>
    </row>
    <row r="468" spans="1:19">
      <c r="A468" t="s">
        <v>112</v>
      </c>
      <c r="B468" t="s">
        <v>438</v>
      </c>
      <c r="C468" t="s">
        <v>58</v>
      </c>
      <c r="D468" s="5">
        <v>2106839</v>
      </c>
      <c r="E468" s="5">
        <v>2107639</v>
      </c>
      <c r="G468" s="5">
        <v>2755532</v>
      </c>
      <c r="H468" s="5">
        <v>2756332</v>
      </c>
      <c r="I468">
        <v>801</v>
      </c>
      <c r="J468">
        <v>801</v>
      </c>
      <c r="K468" s="5">
        <v>1977044</v>
      </c>
      <c r="L468" s="5">
        <v>1977844</v>
      </c>
      <c r="M468" t="s">
        <v>439</v>
      </c>
      <c r="N468" t="s">
        <v>60</v>
      </c>
      <c r="S468" t="s">
        <v>58</v>
      </c>
    </row>
    <row r="469" spans="1:19">
      <c r="A469" t="s">
        <v>112</v>
      </c>
      <c r="B469" t="s">
        <v>440</v>
      </c>
      <c r="C469" t="s">
        <v>62</v>
      </c>
      <c r="D469" s="5">
        <v>2106839</v>
      </c>
      <c r="E469" s="5">
        <v>2107639</v>
      </c>
      <c r="G469" s="5">
        <v>2755532</v>
      </c>
      <c r="H469" s="5">
        <v>2756332</v>
      </c>
      <c r="I469">
        <v>801</v>
      </c>
      <c r="J469">
        <v>801</v>
      </c>
      <c r="K469" s="5">
        <v>1977044</v>
      </c>
      <c r="L469" s="5">
        <v>1977844</v>
      </c>
      <c r="M469" t="s">
        <v>439</v>
      </c>
      <c r="N469" t="s">
        <v>60</v>
      </c>
      <c r="S469" t="s">
        <v>62</v>
      </c>
    </row>
    <row r="470" spans="1:19">
      <c r="A470" t="s">
        <v>112</v>
      </c>
      <c r="C470" t="s">
        <v>102</v>
      </c>
      <c r="D470" s="5">
        <v>2106839</v>
      </c>
      <c r="E470" s="5">
        <v>2107639</v>
      </c>
      <c r="F470" t="s">
        <v>120</v>
      </c>
      <c r="G470" s="5">
        <v>2755532</v>
      </c>
      <c r="H470" s="5">
        <v>2756332</v>
      </c>
      <c r="I470">
        <v>801</v>
      </c>
      <c r="J470">
        <v>801</v>
      </c>
      <c r="K470" s="5">
        <v>1977044</v>
      </c>
      <c r="L470" s="5">
        <v>1977844</v>
      </c>
      <c r="M470" t="s">
        <v>439</v>
      </c>
      <c r="N470" t="s">
        <v>77</v>
      </c>
      <c r="O470">
        <v>1</v>
      </c>
      <c r="P470" t="s">
        <v>109</v>
      </c>
      <c r="Q470" t="s">
        <v>302</v>
      </c>
    </row>
    <row r="471" spans="1:19">
      <c r="A471" t="s">
        <v>112</v>
      </c>
      <c r="C471" t="s">
        <v>102</v>
      </c>
      <c r="D471" s="5">
        <v>2107640</v>
      </c>
      <c r="E471" s="5">
        <v>2107726</v>
      </c>
      <c r="F471" t="s">
        <v>120</v>
      </c>
      <c r="G471" s="5">
        <v>2756333</v>
      </c>
      <c r="H471" s="5">
        <v>2756419</v>
      </c>
      <c r="I471">
        <v>87</v>
      </c>
      <c r="J471">
        <v>87</v>
      </c>
      <c r="K471" s="5">
        <v>1977845</v>
      </c>
      <c r="L471" s="5">
        <v>1977931</v>
      </c>
      <c r="N471" t="s">
        <v>77</v>
      </c>
      <c r="P471" t="s">
        <v>109</v>
      </c>
    </row>
    <row r="472" spans="1:19">
      <c r="A472" t="s">
        <v>112</v>
      </c>
      <c r="B472" t="s">
        <v>441</v>
      </c>
      <c r="C472" t="s">
        <v>58</v>
      </c>
      <c r="D472" s="5">
        <v>2107727</v>
      </c>
      <c r="E472" s="5">
        <v>2108278</v>
      </c>
      <c r="G472" s="5">
        <v>2756420</v>
      </c>
      <c r="H472" s="5">
        <v>2756971</v>
      </c>
      <c r="I472">
        <v>552</v>
      </c>
      <c r="J472">
        <v>552</v>
      </c>
      <c r="K472" s="5">
        <v>1977932</v>
      </c>
      <c r="L472" s="5">
        <v>1978483</v>
      </c>
      <c r="M472" t="s">
        <v>442</v>
      </c>
      <c r="N472" t="s">
        <v>60</v>
      </c>
      <c r="S472" t="s">
        <v>58</v>
      </c>
    </row>
    <row r="473" spans="1:19">
      <c r="A473" t="s">
        <v>112</v>
      </c>
      <c r="B473" t="s">
        <v>443</v>
      </c>
      <c r="C473" t="s">
        <v>62</v>
      </c>
      <c r="D473" s="5">
        <v>2107727</v>
      </c>
      <c r="E473" s="5">
        <v>2108278</v>
      </c>
      <c r="G473" s="5">
        <v>2756420</v>
      </c>
      <c r="H473" s="5">
        <v>2756971</v>
      </c>
      <c r="I473">
        <v>552</v>
      </c>
      <c r="J473">
        <v>552</v>
      </c>
      <c r="K473" s="5">
        <v>1977932</v>
      </c>
      <c r="L473" s="5">
        <v>1978483</v>
      </c>
      <c r="M473" t="s">
        <v>442</v>
      </c>
      <c r="N473" t="s">
        <v>60</v>
      </c>
      <c r="S473" t="s">
        <v>62</v>
      </c>
    </row>
    <row r="474" spans="1:19">
      <c r="A474" t="s">
        <v>112</v>
      </c>
      <c r="C474" t="s">
        <v>102</v>
      </c>
      <c r="D474" s="5">
        <v>2107727</v>
      </c>
      <c r="E474" s="5">
        <v>2108278</v>
      </c>
      <c r="F474" t="s">
        <v>120</v>
      </c>
      <c r="G474" s="5">
        <v>2756420</v>
      </c>
      <c r="H474" s="5">
        <v>2756971</v>
      </c>
      <c r="I474">
        <v>552</v>
      </c>
      <c r="J474">
        <v>552</v>
      </c>
      <c r="K474" s="5">
        <v>1977932</v>
      </c>
      <c r="L474" s="5">
        <v>1978483</v>
      </c>
      <c r="M474" t="s">
        <v>442</v>
      </c>
      <c r="N474" t="s">
        <v>77</v>
      </c>
      <c r="O474">
        <v>1</v>
      </c>
      <c r="P474" t="s">
        <v>109</v>
      </c>
      <c r="Q474" t="s">
        <v>302</v>
      </c>
    </row>
    <row r="475" spans="1:19">
      <c r="A475" t="s">
        <v>112</v>
      </c>
      <c r="C475" t="s">
        <v>102</v>
      </c>
      <c r="D475" s="5">
        <v>2108279</v>
      </c>
      <c r="E475" s="5">
        <v>2108323</v>
      </c>
      <c r="F475" t="s">
        <v>120</v>
      </c>
      <c r="G475" s="5">
        <v>2756972</v>
      </c>
      <c r="H475" s="5">
        <v>2757016</v>
      </c>
      <c r="I475">
        <v>45</v>
      </c>
      <c r="J475">
        <v>45</v>
      </c>
      <c r="K475" s="5">
        <v>1978484</v>
      </c>
      <c r="L475" s="5">
        <v>1978528</v>
      </c>
      <c r="N475" t="s">
        <v>77</v>
      </c>
      <c r="P475" t="s">
        <v>109</v>
      </c>
    </row>
    <row r="476" spans="1:19">
      <c r="A476" t="s">
        <v>112</v>
      </c>
      <c r="B476" t="s">
        <v>444</v>
      </c>
      <c r="C476" t="s">
        <v>58</v>
      </c>
      <c r="D476" s="5">
        <v>2108324</v>
      </c>
      <c r="E476" s="5">
        <v>2109043</v>
      </c>
      <c r="G476" s="5">
        <v>2757017</v>
      </c>
      <c r="H476" s="5">
        <v>2757736</v>
      </c>
      <c r="I476">
        <v>720</v>
      </c>
      <c r="J476">
        <v>720</v>
      </c>
      <c r="K476" s="5">
        <v>1978529</v>
      </c>
      <c r="L476" s="5">
        <v>1979248</v>
      </c>
      <c r="M476" t="s">
        <v>445</v>
      </c>
      <c r="N476" t="s">
        <v>60</v>
      </c>
      <c r="S476" t="s">
        <v>58</v>
      </c>
    </row>
    <row r="477" spans="1:19">
      <c r="A477" t="s">
        <v>112</v>
      </c>
      <c r="B477" t="s">
        <v>446</v>
      </c>
      <c r="C477" t="s">
        <v>62</v>
      </c>
      <c r="D477" s="5">
        <v>2108324</v>
      </c>
      <c r="E477" s="5">
        <v>2109043</v>
      </c>
      <c r="G477" s="5">
        <v>2757017</v>
      </c>
      <c r="H477" s="5">
        <v>2757736</v>
      </c>
      <c r="I477">
        <v>720</v>
      </c>
      <c r="J477">
        <v>720</v>
      </c>
      <c r="K477" s="5">
        <v>1978529</v>
      </c>
      <c r="L477" s="5">
        <v>1979248</v>
      </c>
      <c r="M477" t="s">
        <v>445</v>
      </c>
      <c r="N477" t="s">
        <v>60</v>
      </c>
      <c r="S477" t="s">
        <v>62</v>
      </c>
    </row>
    <row r="478" spans="1:19">
      <c r="A478" t="s">
        <v>112</v>
      </c>
      <c r="C478" t="s">
        <v>102</v>
      </c>
      <c r="D478" s="5">
        <v>2108324</v>
      </c>
      <c r="E478" s="5">
        <v>2109043</v>
      </c>
      <c r="F478" t="s">
        <v>120</v>
      </c>
      <c r="G478" s="5">
        <v>2757017</v>
      </c>
      <c r="H478" s="5">
        <v>2757736</v>
      </c>
      <c r="I478">
        <v>720</v>
      </c>
      <c r="J478">
        <v>720</v>
      </c>
      <c r="K478" s="5">
        <v>1978529</v>
      </c>
      <c r="L478" s="5">
        <v>1979248</v>
      </c>
      <c r="M478" t="s">
        <v>445</v>
      </c>
      <c r="N478" t="s">
        <v>77</v>
      </c>
      <c r="O478">
        <v>1</v>
      </c>
      <c r="P478" t="s">
        <v>109</v>
      </c>
      <c r="Q478" t="s">
        <v>302</v>
      </c>
    </row>
    <row r="479" spans="1:19">
      <c r="A479" t="s">
        <v>112</v>
      </c>
      <c r="C479" t="s">
        <v>102</v>
      </c>
      <c r="D479" s="5">
        <v>2109044</v>
      </c>
      <c r="E479" s="5">
        <v>2109363</v>
      </c>
      <c r="F479" t="s">
        <v>120</v>
      </c>
      <c r="G479" s="5">
        <v>2757737</v>
      </c>
      <c r="H479" s="5">
        <v>2758056</v>
      </c>
      <c r="I479">
        <v>320</v>
      </c>
      <c r="J479">
        <v>320</v>
      </c>
      <c r="K479" s="5">
        <v>1979249</v>
      </c>
      <c r="L479" s="5">
        <v>1979568</v>
      </c>
      <c r="N479" t="s">
        <v>77</v>
      </c>
      <c r="P479" t="s">
        <v>109</v>
      </c>
    </row>
    <row r="480" spans="1:19">
      <c r="A480" t="s">
        <v>112</v>
      </c>
      <c r="B480" t="s">
        <v>130</v>
      </c>
      <c r="C480" t="s">
        <v>131</v>
      </c>
      <c r="D480" s="5">
        <v>2109222</v>
      </c>
      <c r="E480" s="5">
        <v>2109320</v>
      </c>
      <c r="G480" s="5">
        <v>2757915</v>
      </c>
      <c r="H480" s="5">
        <v>2758013</v>
      </c>
      <c r="I480">
        <v>99</v>
      </c>
      <c r="J480">
        <v>99</v>
      </c>
      <c r="K480" s="5">
        <v>1979427</v>
      </c>
      <c r="L480" s="5">
        <v>1979525</v>
      </c>
      <c r="N480" t="s">
        <v>69</v>
      </c>
      <c r="S480" t="s">
        <v>131</v>
      </c>
    </row>
    <row r="481" spans="1:19">
      <c r="A481" t="s">
        <v>112</v>
      </c>
      <c r="B481" t="s">
        <v>447</v>
      </c>
      <c r="C481" t="s">
        <v>58</v>
      </c>
      <c r="D481" s="5">
        <v>2109364</v>
      </c>
      <c r="E481" s="5">
        <v>2110860</v>
      </c>
      <c r="G481" s="5">
        <v>2758057</v>
      </c>
      <c r="H481" s="5">
        <v>2759553</v>
      </c>
      <c r="I481" s="5">
        <v>1497</v>
      </c>
      <c r="J481" s="5">
        <v>1497</v>
      </c>
      <c r="K481" s="5">
        <v>1979569</v>
      </c>
      <c r="L481" s="5">
        <v>1981065</v>
      </c>
      <c r="M481" t="s">
        <v>448</v>
      </c>
      <c r="N481" t="s">
        <v>60</v>
      </c>
      <c r="S481" t="s">
        <v>58</v>
      </c>
    </row>
    <row r="482" spans="1:19">
      <c r="A482" t="s">
        <v>112</v>
      </c>
      <c r="B482" t="s">
        <v>449</v>
      </c>
      <c r="C482" t="s">
        <v>62</v>
      </c>
      <c r="D482" s="5">
        <v>2109364</v>
      </c>
      <c r="E482" s="5">
        <v>2110860</v>
      </c>
      <c r="G482" s="5">
        <v>2758057</v>
      </c>
      <c r="H482" s="5">
        <v>2759553</v>
      </c>
      <c r="I482" s="5">
        <v>1497</v>
      </c>
      <c r="J482" s="5">
        <v>1497</v>
      </c>
      <c r="K482" s="5">
        <v>1979569</v>
      </c>
      <c r="L482" s="5">
        <v>1981065</v>
      </c>
      <c r="M482" t="s">
        <v>448</v>
      </c>
      <c r="N482" t="s">
        <v>60</v>
      </c>
      <c r="S482" t="s">
        <v>62</v>
      </c>
    </row>
    <row r="483" spans="1:19">
      <c r="A483" t="s">
        <v>112</v>
      </c>
      <c r="C483" t="s">
        <v>102</v>
      </c>
      <c r="D483" s="5">
        <v>2109364</v>
      </c>
      <c r="E483" s="5">
        <v>2110860</v>
      </c>
      <c r="F483" t="s">
        <v>120</v>
      </c>
      <c r="G483" s="5">
        <v>2758057</v>
      </c>
      <c r="H483" s="5">
        <v>2759553</v>
      </c>
      <c r="I483" s="5">
        <v>1497</v>
      </c>
      <c r="J483" s="5">
        <v>1497</v>
      </c>
      <c r="K483" s="5">
        <v>1979569</v>
      </c>
      <c r="L483" s="5">
        <v>1981065</v>
      </c>
      <c r="M483" t="s">
        <v>448</v>
      </c>
      <c r="N483" t="s">
        <v>77</v>
      </c>
      <c r="O483">
        <v>1</v>
      </c>
      <c r="P483" t="s">
        <v>109</v>
      </c>
      <c r="Q483" t="s">
        <v>302</v>
      </c>
    </row>
    <row r="484" spans="1:19">
      <c r="A484" t="s">
        <v>112</v>
      </c>
      <c r="C484" t="s">
        <v>102</v>
      </c>
      <c r="D484" s="5">
        <v>2110861</v>
      </c>
      <c r="E484" s="5">
        <v>2111125</v>
      </c>
      <c r="F484" t="s">
        <v>120</v>
      </c>
      <c r="G484" s="5">
        <v>2759554</v>
      </c>
      <c r="H484" s="5">
        <v>2759818</v>
      </c>
      <c r="I484">
        <v>265</v>
      </c>
      <c r="J484">
        <v>265</v>
      </c>
      <c r="K484" s="5">
        <v>1981066</v>
      </c>
      <c r="L484" s="5">
        <v>1981330</v>
      </c>
      <c r="N484" t="s">
        <v>77</v>
      </c>
      <c r="P484" t="s">
        <v>109</v>
      </c>
    </row>
    <row r="485" spans="1:19">
      <c r="A485" t="s">
        <v>112</v>
      </c>
      <c r="B485" t="s">
        <v>450</v>
      </c>
      <c r="C485" t="s">
        <v>58</v>
      </c>
      <c r="D485" s="5">
        <v>2111126</v>
      </c>
      <c r="E485" s="5">
        <v>2112532</v>
      </c>
      <c r="G485" s="5">
        <v>2759819</v>
      </c>
      <c r="H485" s="5">
        <v>2761225</v>
      </c>
      <c r="I485" s="5">
        <v>1407</v>
      </c>
      <c r="J485" s="5">
        <v>1407</v>
      </c>
      <c r="K485" s="5">
        <v>1981331</v>
      </c>
      <c r="L485" s="5">
        <v>1982737</v>
      </c>
      <c r="M485" t="s">
        <v>451</v>
      </c>
      <c r="N485" t="s">
        <v>69</v>
      </c>
      <c r="S485" t="s">
        <v>58</v>
      </c>
    </row>
    <row r="486" spans="1:19">
      <c r="A486" t="s">
        <v>112</v>
      </c>
      <c r="B486" t="s">
        <v>452</v>
      </c>
      <c r="C486" t="s">
        <v>62</v>
      </c>
      <c r="D486" s="5">
        <v>2111126</v>
      </c>
      <c r="E486" s="5">
        <v>2112532</v>
      </c>
      <c r="G486" s="5">
        <v>2759819</v>
      </c>
      <c r="H486" s="5">
        <v>2761225</v>
      </c>
      <c r="I486" s="5">
        <v>1407</v>
      </c>
      <c r="J486" s="5">
        <v>1407</v>
      </c>
      <c r="K486" s="5">
        <v>1981331</v>
      </c>
      <c r="L486" s="5">
        <v>1982737</v>
      </c>
      <c r="M486" t="s">
        <v>451</v>
      </c>
      <c r="N486" t="s">
        <v>69</v>
      </c>
      <c r="S486" t="s">
        <v>62</v>
      </c>
    </row>
    <row r="487" spans="1:19">
      <c r="A487" t="s">
        <v>112</v>
      </c>
      <c r="C487" t="s">
        <v>102</v>
      </c>
      <c r="D487" s="5">
        <v>2111126</v>
      </c>
      <c r="E487" s="5">
        <v>2112532</v>
      </c>
      <c r="F487" t="s">
        <v>120</v>
      </c>
      <c r="G487" s="5">
        <v>2759819</v>
      </c>
      <c r="H487" s="5">
        <v>2761225</v>
      </c>
      <c r="I487" s="5">
        <v>1407</v>
      </c>
      <c r="J487" s="5">
        <v>1407</v>
      </c>
      <c r="K487" s="5">
        <v>1981331</v>
      </c>
      <c r="L487" s="5">
        <v>1982737</v>
      </c>
      <c r="M487" t="s">
        <v>451</v>
      </c>
      <c r="N487" t="s">
        <v>77</v>
      </c>
      <c r="O487">
        <v>1</v>
      </c>
      <c r="P487" t="s">
        <v>109</v>
      </c>
      <c r="Q487" t="s">
        <v>302</v>
      </c>
    </row>
    <row r="488" spans="1:19">
      <c r="A488" t="s">
        <v>112</v>
      </c>
      <c r="C488" t="s">
        <v>102</v>
      </c>
      <c r="D488" s="5">
        <v>2112533</v>
      </c>
      <c r="E488" s="5">
        <v>2112556</v>
      </c>
      <c r="F488" t="s">
        <v>120</v>
      </c>
      <c r="G488" s="5">
        <v>2761226</v>
      </c>
      <c r="H488" s="5">
        <v>2761249</v>
      </c>
      <c r="I488">
        <v>24</v>
      </c>
      <c r="J488">
        <v>24</v>
      </c>
      <c r="K488" s="5">
        <v>1982738</v>
      </c>
      <c r="L488" s="5">
        <v>1982761</v>
      </c>
      <c r="N488" t="s">
        <v>77</v>
      </c>
      <c r="P488" t="s">
        <v>109</v>
      </c>
    </row>
    <row r="489" spans="1:19">
      <c r="A489" t="s">
        <v>112</v>
      </c>
      <c r="B489" t="s">
        <v>453</v>
      </c>
      <c r="C489" t="s">
        <v>58</v>
      </c>
      <c r="D489" s="5">
        <v>2112557</v>
      </c>
      <c r="E489" s="5">
        <v>2112967</v>
      </c>
      <c r="G489" s="5">
        <v>2761250</v>
      </c>
      <c r="H489" s="5">
        <v>2761660</v>
      </c>
      <c r="I489">
        <v>411</v>
      </c>
      <c r="J489">
        <v>411</v>
      </c>
      <c r="K489" s="5">
        <v>1982762</v>
      </c>
      <c r="L489" s="5">
        <v>1983172</v>
      </c>
      <c r="M489" t="s">
        <v>454</v>
      </c>
      <c r="N489" t="s">
        <v>69</v>
      </c>
      <c r="S489" t="s">
        <v>58</v>
      </c>
    </row>
    <row r="490" spans="1:19">
      <c r="A490" t="s">
        <v>112</v>
      </c>
      <c r="B490" t="s">
        <v>455</v>
      </c>
      <c r="C490" t="s">
        <v>62</v>
      </c>
      <c r="D490" s="5">
        <v>2112557</v>
      </c>
      <c r="E490" s="5">
        <v>2112967</v>
      </c>
      <c r="G490" s="5">
        <v>2761250</v>
      </c>
      <c r="H490" s="5">
        <v>2761660</v>
      </c>
      <c r="I490">
        <v>411</v>
      </c>
      <c r="J490">
        <v>411</v>
      </c>
      <c r="K490" s="5">
        <v>1982762</v>
      </c>
      <c r="L490" s="5">
        <v>1983172</v>
      </c>
      <c r="M490" t="s">
        <v>454</v>
      </c>
      <c r="N490" t="s">
        <v>69</v>
      </c>
      <c r="S490" t="s">
        <v>62</v>
      </c>
    </row>
    <row r="491" spans="1:19">
      <c r="A491" t="s">
        <v>112</v>
      </c>
      <c r="C491" t="s">
        <v>102</v>
      </c>
      <c r="D491" s="5">
        <v>2112557</v>
      </c>
      <c r="E491" s="5">
        <v>2112967</v>
      </c>
      <c r="F491" t="s">
        <v>120</v>
      </c>
      <c r="G491" s="5">
        <v>2761250</v>
      </c>
      <c r="H491" s="5">
        <v>2761660</v>
      </c>
      <c r="I491">
        <v>411</v>
      </c>
      <c r="J491">
        <v>411</v>
      </c>
      <c r="K491" s="5">
        <v>1982762</v>
      </c>
      <c r="L491" s="5">
        <v>1983172</v>
      </c>
      <c r="M491" t="s">
        <v>454</v>
      </c>
      <c r="N491" t="s">
        <v>77</v>
      </c>
      <c r="O491">
        <v>1</v>
      </c>
      <c r="P491" t="s">
        <v>109</v>
      </c>
      <c r="Q491" t="s">
        <v>302</v>
      </c>
    </row>
    <row r="492" spans="1:19">
      <c r="A492" t="s">
        <v>112</v>
      </c>
      <c r="B492" t="s">
        <v>456</v>
      </c>
      <c r="C492" t="s">
        <v>58</v>
      </c>
      <c r="D492" s="5">
        <v>2112967</v>
      </c>
      <c r="E492" s="5">
        <v>2113332</v>
      </c>
      <c r="G492" s="5">
        <v>2761660</v>
      </c>
      <c r="H492" s="5">
        <v>2762025</v>
      </c>
      <c r="I492">
        <v>366</v>
      </c>
      <c r="J492">
        <v>366</v>
      </c>
      <c r="K492" s="5">
        <v>1983172</v>
      </c>
      <c r="L492" s="5">
        <v>1983537</v>
      </c>
      <c r="M492" t="s">
        <v>457</v>
      </c>
      <c r="N492" t="s">
        <v>69</v>
      </c>
      <c r="S492" t="s">
        <v>58</v>
      </c>
    </row>
    <row r="493" spans="1:19">
      <c r="A493" t="s">
        <v>112</v>
      </c>
      <c r="B493" t="s">
        <v>458</v>
      </c>
      <c r="C493" t="s">
        <v>62</v>
      </c>
      <c r="D493" s="5">
        <v>2112967</v>
      </c>
      <c r="E493" s="5">
        <v>2113332</v>
      </c>
      <c r="G493" s="5">
        <v>2761660</v>
      </c>
      <c r="H493" s="5">
        <v>2762025</v>
      </c>
      <c r="I493">
        <v>366</v>
      </c>
      <c r="J493">
        <v>366</v>
      </c>
      <c r="K493" s="5">
        <v>1983172</v>
      </c>
      <c r="L493" s="5">
        <v>1983537</v>
      </c>
      <c r="M493" t="s">
        <v>457</v>
      </c>
      <c r="N493" t="s">
        <v>69</v>
      </c>
      <c r="S493" t="s">
        <v>62</v>
      </c>
    </row>
    <row r="494" spans="1:19">
      <c r="A494" t="s">
        <v>112</v>
      </c>
      <c r="C494" t="s">
        <v>102</v>
      </c>
      <c r="D494" s="5">
        <v>2112967</v>
      </c>
      <c r="E494" s="5">
        <v>2113332</v>
      </c>
      <c r="F494" t="s">
        <v>120</v>
      </c>
      <c r="G494" s="5">
        <v>2761660</v>
      </c>
      <c r="H494" s="5">
        <v>2762025</v>
      </c>
      <c r="I494">
        <v>366</v>
      </c>
      <c r="J494">
        <v>366</v>
      </c>
      <c r="K494" s="5">
        <v>1983172</v>
      </c>
      <c r="L494" s="5">
        <v>1983537</v>
      </c>
      <c r="M494" t="s">
        <v>457</v>
      </c>
      <c r="N494" t="s">
        <v>77</v>
      </c>
      <c r="O494">
        <v>1</v>
      </c>
      <c r="P494" t="s">
        <v>109</v>
      </c>
      <c r="Q494" t="s">
        <v>302</v>
      </c>
    </row>
    <row r="495" spans="1:19">
      <c r="A495" t="s">
        <v>112</v>
      </c>
      <c r="C495" t="s">
        <v>102</v>
      </c>
      <c r="D495" s="5">
        <v>2113333</v>
      </c>
      <c r="E495" s="5">
        <v>2113409</v>
      </c>
      <c r="F495" t="s">
        <v>120</v>
      </c>
      <c r="G495" s="5">
        <v>2762026</v>
      </c>
      <c r="H495" s="5">
        <v>2762102</v>
      </c>
      <c r="I495">
        <v>77</v>
      </c>
      <c r="J495">
        <v>77</v>
      </c>
      <c r="K495" s="5">
        <v>1983538</v>
      </c>
      <c r="L495" s="5">
        <v>1983614</v>
      </c>
      <c r="N495" t="s">
        <v>77</v>
      </c>
      <c r="P495" t="s">
        <v>109</v>
      </c>
    </row>
    <row r="496" spans="1:19">
      <c r="A496" t="s">
        <v>112</v>
      </c>
      <c r="B496" t="s">
        <v>459</v>
      </c>
      <c r="C496" t="s">
        <v>58</v>
      </c>
      <c r="D496" s="5">
        <v>2113410</v>
      </c>
      <c r="E496" s="5">
        <v>2114897</v>
      </c>
      <c r="G496" s="5">
        <v>2762103</v>
      </c>
      <c r="H496" s="5">
        <v>2763590</v>
      </c>
      <c r="I496" s="5">
        <v>1488</v>
      </c>
      <c r="J496" s="5">
        <v>1488</v>
      </c>
      <c r="K496" s="5">
        <v>1983615</v>
      </c>
      <c r="L496" s="5">
        <v>1985102</v>
      </c>
      <c r="M496" t="s">
        <v>460</v>
      </c>
      <c r="N496" t="s">
        <v>69</v>
      </c>
      <c r="S496" t="s">
        <v>58</v>
      </c>
    </row>
    <row r="497" spans="1:19">
      <c r="A497" t="s">
        <v>112</v>
      </c>
      <c r="B497" t="s">
        <v>461</v>
      </c>
      <c r="C497" t="s">
        <v>62</v>
      </c>
      <c r="D497" s="5">
        <v>2113410</v>
      </c>
      <c r="E497" s="5">
        <v>2114897</v>
      </c>
      <c r="G497" s="5">
        <v>2762103</v>
      </c>
      <c r="H497" s="5">
        <v>2763590</v>
      </c>
      <c r="I497" s="5">
        <v>1488</v>
      </c>
      <c r="J497" s="5">
        <v>1488</v>
      </c>
      <c r="K497" s="5">
        <v>1983615</v>
      </c>
      <c r="L497" s="5">
        <v>1985102</v>
      </c>
      <c r="M497" t="s">
        <v>460</v>
      </c>
      <c r="N497" t="s">
        <v>69</v>
      </c>
      <c r="S497" t="s">
        <v>62</v>
      </c>
    </row>
    <row r="498" spans="1:19">
      <c r="A498" t="s">
        <v>112</v>
      </c>
      <c r="C498" t="s">
        <v>102</v>
      </c>
      <c r="D498" s="5">
        <v>2113410</v>
      </c>
      <c r="E498" s="5">
        <v>2114897</v>
      </c>
      <c r="F498" t="s">
        <v>120</v>
      </c>
      <c r="G498" s="5">
        <v>2762103</v>
      </c>
      <c r="H498" s="5">
        <v>2763590</v>
      </c>
      <c r="I498" s="5">
        <v>1488</v>
      </c>
      <c r="J498" s="5">
        <v>1488</v>
      </c>
      <c r="K498" s="5">
        <v>1983615</v>
      </c>
      <c r="L498" s="5">
        <v>1985102</v>
      </c>
      <c r="M498" t="s">
        <v>460</v>
      </c>
      <c r="N498" t="s">
        <v>77</v>
      </c>
      <c r="O498">
        <v>1</v>
      </c>
      <c r="P498" t="s">
        <v>109</v>
      </c>
      <c r="Q498" t="s">
        <v>302</v>
      </c>
    </row>
    <row r="499" spans="1:19">
      <c r="A499" t="s">
        <v>112</v>
      </c>
      <c r="C499" t="s">
        <v>102</v>
      </c>
      <c r="D499" s="5">
        <v>2114898</v>
      </c>
      <c r="E499" s="5">
        <v>2114930</v>
      </c>
      <c r="F499" t="s">
        <v>120</v>
      </c>
      <c r="G499" s="5">
        <v>2763591</v>
      </c>
      <c r="H499" s="5">
        <v>2763623</v>
      </c>
      <c r="I499">
        <v>33</v>
      </c>
      <c r="J499">
        <v>33</v>
      </c>
      <c r="K499" s="5">
        <v>1985103</v>
      </c>
      <c r="L499" s="5">
        <v>1985135</v>
      </c>
      <c r="N499" t="s">
        <v>77</v>
      </c>
      <c r="P499" t="s">
        <v>109</v>
      </c>
    </row>
    <row r="500" spans="1:19">
      <c r="A500" t="s">
        <v>112</v>
      </c>
      <c r="B500" t="s">
        <v>462</v>
      </c>
      <c r="C500" t="s">
        <v>58</v>
      </c>
      <c r="D500" s="5">
        <v>2114931</v>
      </c>
      <c r="E500" s="5">
        <v>2115344</v>
      </c>
      <c r="G500" s="5">
        <v>2763624</v>
      </c>
      <c r="H500" s="5">
        <v>2764037</v>
      </c>
      <c r="I500">
        <v>414</v>
      </c>
      <c r="J500">
        <v>414</v>
      </c>
      <c r="K500" s="5">
        <v>1985136</v>
      </c>
      <c r="L500" s="5">
        <v>1985549</v>
      </c>
      <c r="M500" t="s">
        <v>463</v>
      </c>
      <c r="N500" t="s">
        <v>60</v>
      </c>
      <c r="S500" t="s">
        <v>58</v>
      </c>
    </row>
    <row r="501" spans="1:19">
      <c r="A501" t="s">
        <v>112</v>
      </c>
      <c r="B501" t="s">
        <v>464</v>
      </c>
      <c r="C501" t="s">
        <v>62</v>
      </c>
      <c r="D501" s="5">
        <v>2114931</v>
      </c>
      <c r="E501" s="5">
        <v>2115344</v>
      </c>
      <c r="G501" s="5">
        <v>2763624</v>
      </c>
      <c r="H501" s="5">
        <v>2764037</v>
      </c>
      <c r="I501">
        <v>414</v>
      </c>
      <c r="J501">
        <v>414</v>
      </c>
      <c r="K501" s="5">
        <v>1985136</v>
      </c>
      <c r="L501" s="5">
        <v>1985549</v>
      </c>
      <c r="M501" t="s">
        <v>463</v>
      </c>
      <c r="N501" t="s">
        <v>60</v>
      </c>
      <c r="S501" t="s">
        <v>62</v>
      </c>
    </row>
    <row r="502" spans="1:19">
      <c r="A502" t="s">
        <v>112</v>
      </c>
      <c r="C502" t="s">
        <v>102</v>
      </c>
      <c r="D502" s="5">
        <v>2114931</v>
      </c>
      <c r="E502" s="5">
        <v>2115344</v>
      </c>
      <c r="F502" t="s">
        <v>120</v>
      </c>
      <c r="G502" s="5">
        <v>2763624</v>
      </c>
      <c r="H502" s="5">
        <v>2764037</v>
      </c>
      <c r="I502">
        <v>414</v>
      </c>
      <c r="J502">
        <v>414</v>
      </c>
      <c r="K502" s="5">
        <v>1985136</v>
      </c>
      <c r="L502" s="5">
        <v>1985549</v>
      </c>
      <c r="M502" t="s">
        <v>463</v>
      </c>
      <c r="N502" t="s">
        <v>77</v>
      </c>
      <c r="O502">
        <v>1</v>
      </c>
      <c r="P502" t="s">
        <v>109</v>
      </c>
      <c r="Q502" t="s">
        <v>302</v>
      </c>
    </row>
    <row r="503" spans="1:19">
      <c r="A503" t="s">
        <v>112</v>
      </c>
      <c r="C503" t="s">
        <v>102</v>
      </c>
      <c r="D503" s="5">
        <v>2115345</v>
      </c>
      <c r="E503" s="5">
        <v>2115530</v>
      </c>
      <c r="F503" t="s">
        <v>120</v>
      </c>
      <c r="G503" s="5">
        <v>2764038</v>
      </c>
      <c r="H503" s="5">
        <v>2764223</v>
      </c>
      <c r="I503">
        <v>186</v>
      </c>
      <c r="J503">
        <v>186</v>
      </c>
      <c r="K503" s="5">
        <v>1985550</v>
      </c>
      <c r="L503" s="5">
        <v>1985735</v>
      </c>
      <c r="N503" t="s">
        <v>77</v>
      </c>
      <c r="P503" t="s">
        <v>109</v>
      </c>
    </row>
    <row r="504" spans="1:19">
      <c r="A504" t="s">
        <v>112</v>
      </c>
      <c r="B504" t="s">
        <v>465</v>
      </c>
      <c r="C504" t="s">
        <v>58</v>
      </c>
      <c r="D504" s="5">
        <v>2115531</v>
      </c>
      <c r="E504" s="5">
        <v>2116736</v>
      </c>
      <c r="G504" s="5">
        <v>2764224</v>
      </c>
      <c r="H504" s="5">
        <v>2765429</v>
      </c>
      <c r="I504" s="5">
        <v>1206</v>
      </c>
      <c r="J504" s="5">
        <v>1206</v>
      </c>
      <c r="K504" s="5">
        <v>1985736</v>
      </c>
      <c r="L504" s="5">
        <v>1986941</v>
      </c>
      <c r="M504" t="s">
        <v>466</v>
      </c>
      <c r="N504" t="s">
        <v>69</v>
      </c>
      <c r="S504" t="s">
        <v>58</v>
      </c>
    </row>
    <row r="505" spans="1:19">
      <c r="A505" t="s">
        <v>112</v>
      </c>
      <c r="B505" t="s">
        <v>467</v>
      </c>
      <c r="C505" t="s">
        <v>62</v>
      </c>
      <c r="D505" s="5">
        <v>2115531</v>
      </c>
      <c r="E505" s="5">
        <v>2116736</v>
      </c>
      <c r="G505" s="5">
        <v>2764224</v>
      </c>
      <c r="H505" s="5">
        <v>2765429</v>
      </c>
      <c r="I505" s="5">
        <v>1206</v>
      </c>
      <c r="J505" s="5">
        <v>1206</v>
      </c>
      <c r="K505" s="5">
        <v>1985736</v>
      </c>
      <c r="L505" s="5">
        <v>1986941</v>
      </c>
      <c r="M505" t="s">
        <v>466</v>
      </c>
      <c r="N505" t="s">
        <v>69</v>
      </c>
      <c r="S505" t="s">
        <v>62</v>
      </c>
    </row>
    <row r="506" spans="1:19">
      <c r="A506" t="s">
        <v>112</v>
      </c>
      <c r="C506" t="s">
        <v>102</v>
      </c>
      <c r="D506" s="5">
        <v>2115531</v>
      </c>
      <c r="E506" s="5">
        <v>2116733</v>
      </c>
      <c r="F506" t="s">
        <v>120</v>
      </c>
      <c r="G506" s="5">
        <v>2764224</v>
      </c>
      <c r="H506" s="5">
        <v>2765426</v>
      </c>
      <c r="I506" s="5">
        <v>1203</v>
      </c>
      <c r="J506" s="5">
        <v>1203</v>
      </c>
      <c r="K506" s="5">
        <v>1985736</v>
      </c>
      <c r="L506" s="5">
        <v>1986938</v>
      </c>
      <c r="M506" t="s">
        <v>466</v>
      </c>
      <c r="N506" t="s">
        <v>77</v>
      </c>
      <c r="O506">
        <v>1</v>
      </c>
      <c r="P506" t="s">
        <v>109</v>
      </c>
      <c r="Q506" t="s">
        <v>109</v>
      </c>
      <c r="R506" t="s">
        <v>468</v>
      </c>
    </row>
    <row r="507" spans="1:19">
      <c r="A507" t="s">
        <v>112</v>
      </c>
      <c r="B507" t="s">
        <v>469</v>
      </c>
      <c r="C507" t="s">
        <v>58</v>
      </c>
      <c r="D507" s="5">
        <v>2116733</v>
      </c>
      <c r="E507" s="5">
        <v>2116966</v>
      </c>
      <c r="G507" s="5">
        <v>2765426</v>
      </c>
      <c r="H507" s="5">
        <v>2765659</v>
      </c>
      <c r="I507">
        <v>234</v>
      </c>
      <c r="J507">
        <v>234</v>
      </c>
      <c r="K507" s="5">
        <v>1986938</v>
      </c>
      <c r="L507" s="5">
        <v>1987171</v>
      </c>
      <c r="M507" t="s">
        <v>470</v>
      </c>
      <c r="N507" t="s">
        <v>69</v>
      </c>
      <c r="S507" t="s">
        <v>58</v>
      </c>
    </row>
    <row r="508" spans="1:19">
      <c r="A508" t="s">
        <v>112</v>
      </c>
      <c r="B508" t="s">
        <v>471</v>
      </c>
      <c r="C508" t="s">
        <v>62</v>
      </c>
      <c r="D508" s="5">
        <v>2116733</v>
      </c>
      <c r="E508" s="5">
        <v>2116966</v>
      </c>
      <c r="G508" s="5">
        <v>2765426</v>
      </c>
      <c r="H508" s="5">
        <v>2765659</v>
      </c>
      <c r="I508">
        <v>234</v>
      </c>
      <c r="J508">
        <v>234</v>
      </c>
      <c r="K508" s="5">
        <v>1986938</v>
      </c>
      <c r="L508" s="5">
        <v>1987171</v>
      </c>
      <c r="M508" t="s">
        <v>470</v>
      </c>
      <c r="N508" t="s">
        <v>69</v>
      </c>
      <c r="S508" t="s">
        <v>62</v>
      </c>
    </row>
    <row r="509" spans="1:19">
      <c r="A509" t="s">
        <v>112</v>
      </c>
      <c r="C509" t="s">
        <v>102</v>
      </c>
      <c r="D509" s="5">
        <v>2116733</v>
      </c>
      <c r="E509" s="5">
        <v>2116735</v>
      </c>
      <c r="F509" t="s">
        <v>120</v>
      </c>
      <c r="G509" s="5">
        <v>2765426</v>
      </c>
      <c r="H509" s="5">
        <v>2765428</v>
      </c>
      <c r="I509">
        <v>3</v>
      </c>
      <c r="J509">
        <v>3</v>
      </c>
      <c r="K509" s="5">
        <v>1986938</v>
      </c>
      <c r="L509" s="5">
        <v>1986940</v>
      </c>
      <c r="M509" t="s">
        <v>470</v>
      </c>
      <c r="N509" t="s">
        <v>77</v>
      </c>
      <c r="O509">
        <v>1</v>
      </c>
      <c r="P509" t="s">
        <v>109</v>
      </c>
      <c r="Q509" t="s">
        <v>109</v>
      </c>
      <c r="R509" t="s">
        <v>336</v>
      </c>
    </row>
    <row r="510" spans="1:19">
      <c r="A510" t="s">
        <v>112</v>
      </c>
      <c r="C510" t="s">
        <v>102</v>
      </c>
      <c r="D510" s="5">
        <v>2116734</v>
      </c>
      <c r="E510" s="5">
        <v>2116736</v>
      </c>
      <c r="F510" t="s">
        <v>120</v>
      </c>
      <c r="G510" s="5">
        <v>2765427</v>
      </c>
      <c r="H510" s="5">
        <v>2765429</v>
      </c>
      <c r="I510">
        <v>3</v>
      </c>
      <c r="J510">
        <v>3</v>
      </c>
      <c r="K510" s="5">
        <v>1986939</v>
      </c>
      <c r="L510" s="5">
        <v>1986941</v>
      </c>
      <c r="M510" t="s">
        <v>466</v>
      </c>
      <c r="N510" t="s">
        <v>77</v>
      </c>
      <c r="O510">
        <v>402</v>
      </c>
      <c r="P510" t="s">
        <v>109</v>
      </c>
      <c r="Q510" t="s">
        <v>302</v>
      </c>
    </row>
    <row r="511" spans="1:19">
      <c r="A511" t="s">
        <v>112</v>
      </c>
      <c r="C511" t="s">
        <v>102</v>
      </c>
      <c r="D511" s="5">
        <v>2116736</v>
      </c>
      <c r="E511" s="5">
        <v>2116966</v>
      </c>
      <c r="F511" t="s">
        <v>120</v>
      </c>
      <c r="G511" s="5">
        <v>2765429</v>
      </c>
      <c r="H511" s="5">
        <v>2765659</v>
      </c>
      <c r="I511">
        <v>231</v>
      </c>
      <c r="J511">
        <v>231</v>
      </c>
      <c r="K511" s="5">
        <v>1986941</v>
      </c>
      <c r="L511" s="5">
        <v>1987171</v>
      </c>
      <c r="M511" t="s">
        <v>470</v>
      </c>
      <c r="N511" t="s">
        <v>77</v>
      </c>
      <c r="O511">
        <v>2</v>
      </c>
      <c r="P511" t="s">
        <v>109</v>
      </c>
      <c r="Q511" t="s">
        <v>302</v>
      </c>
    </row>
    <row r="512" spans="1:19">
      <c r="A512" t="s">
        <v>112</v>
      </c>
      <c r="C512" t="s">
        <v>102</v>
      </c>
      <c r="D512" s="5">
        <v>2116967</v>
      </c>
      <c r="E512" s="5">
        <v>2117074</v>
      </c>
      <c r="F512" t="s">
        <v>120</v>
      </c>
      <c r="G512" s="5">
        <v>2765660</v>
      </c>
      <c r="H512" s="5">
        <v>2765767</v>
      </c>
      <c r="I512">
        <v>108</v>
      </c>
      <c r="J512">
        <v>108</v>
      </c>
      <c r="K512" s="5">
        <v>1987172</v>
      </c>
      <c r="L512" s="5">
        <v>1987279</v>
      </c>
      <c r="N512" t="s">
        <v>77</v>
      </c>
      <c r="P512" t="s">
        <v>109</v>
      </c>
    </row>
    <row r="513" spans="1:19">
      <c r="A513" t="s">
        <v>112</v>
      </c>
      <c r="B513" t="s">
        <v>472</v>
      </c>
      <c r="C513" t="s">
        <v>58</v>
      </c>
      <c r="D513" s="5">
        <v>2117075</v>
      </c>
      <c r="E513" s="5">
        <v>2117743</v>
      </c>
      <c r="G513" s="5">
        <v>2765768</v>
      </c>
      <c r="H513" s="5">
        <v>2766436</v>
      </c>
      <c r="I513">
        <v>669</v>
      </c>
      <c r="J513">
        <v>669</v>
      </c>
      <c r="K513" s="5">
        <v>1987280</v>
      </c>
      <c r="L513" s="5">
        <v>1987948</v>
      </c>
      <c r="M513" t="s">
        <v>473</v>
      </c>
      <c r="N513" t="s">
        <v>69</v>
      </c>
      <c r="S513" t="s">
        <v>58</v>
      </c>
    </row>
    <row r="514" spans="1:19">
      <c r="A514" t="s">
        <v>112</v>
      </c>
      <c r="B514" t="s">
        <v>474</v>
      </c>
      <c r="C514" t="s">
        <v>62</v>
      </c>
      <c r="D514" s="5">
        <v>2117075</v>
      </c>
      <c r="E514" s="5">
        <v>2117743</v>
      </c>
      <c r="G514" s="5">
        <v>2765768</v>
      </c>
      <c r="H514" s="5">
        <v>2766436</v>
      </c>
      <c r="I514">
        <v>669</v>
      </c>
      <c r="J514">
        <v>669</v>
      </c>
      <c r="K514" s="5">
        <v>1987280</v>
      </c>
      <c r="L514" s="5">
        <v>1987948</v>
      </c>
      <c r="M514" t="s">
        <v>473</v>
      </c>
      <c r="N514" t="s">
        <v>69</v>
      </c>
      <c r="S514" t="s">
        <v>62</v>
      </c>
    </row>
    <row r="515" spans="1:19">
      <c r="A515" t="s">
        <v>112</v>
      </c>
      <c r="C515" t="s">
        <v>102</v>
      </c>
      <c r="D515" s="5">
        <v>2117075</v>
      </c>
      <c r="E515" s="5">
        <v>2117743</v>
      </c>
      <c r="F515" t="s">
        <v>120</v>
      </c>
      <c r="G515" s="5">
        <v>2765768</v>
      </c>
      <c r="H515" s="5">
        <v>2766436</v>
      </c>
      <c r="I515">
        <v>669</v>
      </c>
      <c r="J515">
        <v>669</v>
      </c>
      <c r="K515" s="5">
        <v>1987280</v>
      </c>
      <c r="L515" s="5">
        <v>1987948</v>
      </c>
      <c r="M515" t="s">
        <v>473</v>
      </c>
      <c r="N515" t="s">
        <v>77</v>
      </c>
      <c r="O515">
        <v>1</v>
      </c>
      <c r="P515" t="s">
        <v>109</v>
      </c>
      <c r="Q515" t="s">
        <v>302</v>
      </c>
    </row>
    <row r="516" spans="1:19">
      <c r="A516" t="s">
        <v>112</v>
      </c>
      <c r="C516" t="s">
        <v>102</v>
      </c>
      <c r="D516" s="5">
        <v>2117744</v>
      </c>
      <c r="E516" s="5">
        <v>2117853</v>
      </c>
      <c r="F516" t="s">
        <v>120</v>
      </c>
      <c r="G516" s="5">
        <v>2766437</v>
      </c>
      <c r="H516" s="5">
        <v>2766546</v>
      </c>
      <c r="I516">
        <v>110</v>
      </c>
      <c r="J516">
        <v>110</v>
      </c>
      <c r="K516" s="5">
        <v>1987949</v>
      </c>
      <c r="L516" s="5">
        <v>1988058</v>
      </c>
      <c r="N516" t="s">
        <v>77</v>
      </c>
      <c r="P516" t="s">
        <v>109</v>
      </c>
    </row>
    <row r="517" spans="1:19">
      <c r="A517" t="s">
        <v>112</v>
      </c>
      <c r="B517" t="s">
        <v>475</v>
      </c>
      <c r="C517" t="s">
        <v>58</v>
      </c>
      <c r="D517" s="5">
        <v>2117854</v>
      </c>
      <c r="E517" s="5">
        <v>2118333</v>
      </c>
      <c r="G517" s="5">
        <v>2766547</v>
      </c>
      <c r="H517" s="5">
        <v>2767026</v>
      </c>
      <c r="I517">
        <v>480</v>
      </c>
      <c r="J517">
        <v>480</v>
      </c>
      <c r="K517" s="5">
        <v>1988059</v>
      </c>
      <c r="L517" s="5">
        <v>1988538</v>
      </c>
      <c r="M517" t="s">
        <v>476</v>
      </c>
      <c r="N517" t="s">
        <v>69</v>
      </c>
      <c r="S517" t="s">
        <v>58</v>
      </c>
    </row>
    <row r="518" spans="1:19">
      <c r="A518" t="s">
        <v>112</v>
      </c>
      <c r="B518" t="s">
        <v>477</v>
      </c>
      <c r="C518" t="s">
        <v>62</v>
      </c>
      <c r="D518" s="5">
        <v>2117854</v>
      </c>
      <c r="E518" s="5">
        <v>2118333</v>
      </c>
      <c r="G518" s="5">
        <v>2766547</v>
      </c>
      <c r="H518" s="5">
        <v>2767026</v>
      </c>
      <c r="I518">
        <v>480</v>
      </c>
      <c r="J518">
        <v>480</v>
      </c>
      <c r="K518" s="5">
        <v>1988059</v>
      </c>
      <c r="L518" s="5">
        <v>1988538</v>
      </c>
      <c r="M518" t="s">
        <v>476</v>
      </c>
      <c r="N518" t="s">
        <v>69</v>
      </c>
      <c r="S518" t="s">
        <v>62</v>
      </c>
    </row>
    <row r="519" spans="1:19">
      <c r="A519" t="s">
        <v>112</v>
      </c>
      <c r="C519" t="s">
        <v>102</v>
      </c>
      <c r="D519" s="5">
        <v>2117854</v>
      </c>
      <c r="E519" s="5">
        <v>2118333</v>
      </c>
      <c r="F519" t="s">
        <v>120</v>
      </c>
      <c r="G519" s="5">
        <v>2766547</v>
      </c>
      <c r="H519" s="5">
        <v>2767026</v>
      </c>
      <c r="I519">
        <v>480</v>
      </c>
      <c r="J519">
        <v>480</v>
      </c>
      <c r="K519" s="5">
        <v>1988059</v>
      </c>
      <c r="L519" s="5">
        <v>1988538</v>
      </c>
      <c r="M519" t="s">
        <v>476</v>
      </c>
      <c r="N519" t="s">
        <v>77</v>
      </c>
      <c r="O519">
        <v>1</v>
      </c>
      <c r="P519" t="s">
        <v>109</v>
      </c>
      <c r="Q519" t="s">
        <v>302</v>
      </c>
    </row>
    <row r="520" spans="1:19">
      <c r="A520" t="s">
        <v>112</v>
      </c>
      <c r="C520" t="s">
        <v>102</v>
      </c>
      <c r="D520" s="5">
        <v>2118334</v>
      </c>
      <c r="E520" s="5">
        <v>2118476</v>
      </c>
      <c r="F520" t="s">
        <v>120</v>
      </c>
      <c r="G520" s="5">
        <v>2767027</v>
      </c>
      <c r="H520" s="5">
        <v>2767169</v>
      </c>
      <c r="I520">
        <v>143</v>
      </c>
      <c r="J520">
        <v>143</v>
      </c>
      <c r="K520" s="5">
        <v>1988539</v>
      </c>
      <c r="L520" s="5">
        <v>1988681</v>
      </c>
      <c r="N520" t="s">
        <v>77</v>
      </c>
      <c r="P520" t="s">
        <v>109</v>
      </c>
    </row>
    <row r="521" spans="1:19">
      <c r="A521" t="s">
        <v>112</v>
      </c>
      <c r="B521" t="s">
        <v>478</v>
      </c>
      <c r="C521" t="s">
        <v>58</v>
      </c>
      <c r="D521" s="5">
        <v>2118477</v>
      </c>
      <c r="E521" s="5">
        <v>2119605</v>
      </c>
      <c r="G521" s="5">
        <v>2767170</v>
      </c>
      <c r="H521" s="5">
        <v>2768298</v>
      </c>
      <c r="I521" s="5">
        <v>1125</v>
      </c>
      <c r="J521" s="5">
        <v>1125</v>
      </c>
      <c r="K521" s="5">
        <v>1988682</v>
      </c>
      <c r="L521" s="5">
        <v>1989810</v>
      </c>
      <c r="M521" t="s">
        <v>479</v>
      </c>
      <c r="N521" t="s">
        <v>60</v>
      </c>
      <c r="S521" t="s">
        <v>58</v>
      </c>
    </row>
    <row r="522" spans="1:19">
      <c r="A522" t="s">
        <v>112</v>
      </c>
      <c r="B522" t="s">
        <v>480</v>
      </c>
      <c r="C522" t="s">
        <v>62</v>
      </c>
      <c r="D522" s="5">
        <v>2118477</v>
      </c>
      <c r="E522" s="5">
        <v>2119605</v>
      </c>
      <c r="G522" s="5">
        <v>2767170</v>
      </c>
      <c r="H522" s="5">
        <v>2768298</v>
      </c>
      <c r="I522" s="5">
        <v>1129</v>
      </c>
      <c r="J522" s="5">
        <v>1129</v>
      </c>
      <c r="K522" s="5">
        <v>1988682</v>
      </c>
      <c r="L522" s="5">
        <v>1989810</v>
      </c>
      <c r="M522" t="s">
        <v>479</v>
      </c>
      <c r="N522" t="s">
        <v>60</v>
      </c>
      <c r="S522" t="s">
        <v>62</v>
      </c>
    </row>
    <row r="523" spans="1:19">
      <c r="A523" t="s">
        <v>112</v>
      </c>
      <c r="C523" t="s">
        <v>102</v>
      </c>
      <c r="D523" s="5">
        <v>2118477</v>
      </c>
      <c r="E523" s="5">
        <v>2118611</v>
      </c>
      <c r="F523" t="s">
        <v>120</v>
      </c>
      <c r="G523" s="5">
        <v>2767170</v>
      </c>
      <c r="H523" s="5">
        <v>2767304</v>
      </c>
      <c r="I523">
        <v>135</v>
      </c>
      <c r="J523">
        <v>135</v>
      </c>
      <c r="K523" s="5">
        <v>1988682</v>
      </c>
      <c r="L523" s="5">
        <v>1988816</v>
      </c>
      <c r="M523" t="s">
        <v>479</v>
      </c>
      <c r="N523" t="s">
        <v>77</v>
      </c>
      <c r="O523">
        <v>331</v>
      </c>
      <c r="P523" t="s">
        <v>109</v>
      </c>
      <c r="Q523" t="s">
        <v>302</v>
      </c>
    </row>
    <row r="524" spans="1:19">
      <c r="A524" t="s">
        <v>112</v>
      </c>
      <c r="C524" t="s">
        <v>102</v>
      </c>
      <c r="D524" s="5">
        <v>2118612</v>
      </c>
      <c r="E524" s="5">
        <v>2118616</v>
      </c>
      <c r="F524" t="s">
        <v>120</v>
      </c>
      <c r="G524" s="5">
        <v>2767305</v>
      </c>
      <c r="H524" s="5">
        <v>2767309</v>
      </c>
      <c r="I524">
        <v>5</v>
      </c>
      <c r="J524">
        <v>5</v>
      </c>
      <c r="K524" s="5">
        <v>1988817</v>
      </c>
      <c r="L524" s="5">
        <v>1988821</v>
      </c>
      <c r="N524" t="s">
        <v>77</v>
      </c>
      <c r="P524" t="s">
        <v>109</v>
      </c>
    </row>
    <row r="525" spans="1:19">
      <c r="A525" t="s">
        <v>112</v>
      </c>
      <c r="C525" t="s">
        <v>102</v>
      </c>
      <c r="D525" s="5">
        <v>2118617</v>
      </c>
      <c r="E525" s="5">
        <v>2119605</v>
      </c>
      <c r="F525" t="s">
        <v>120</v>
      </c>
      <c r="G525" s="5">
        <v>2767310</v>
      </c>
      <c r="H525" s="5">
        <v>2768298</v>
      </c>
      <c r="I525">
        <v>989</v>
      </c>
      <c r="J525">
        <v>989</v>
      </c>
      <c r="K525" s="5">
        <v>1988822</v>
      </c>
      <c r="L525" s="5">
        <v>1989810</v>
      </c>
      <c r="M525" t="s">
        <v>479</v>
      </c>
      <c r="N525" t="s">
        <v>77</v>
      </c>
      <c r="O525">
        <v>1</v>
      </c>
      <c r="P525" t="s">
        <v>109</v>
      </c>
      <c r="Q525" t="s">
        <v>302</v>
      </c>
    </row>
    <row r="526" spans="1:19">
      <c r="A526" t="s">
        <v>112</v>
      </c>
      <c r="C526" t="s">
        <v>102</v>
      </c>
      <c r="D526" s="5">
        <v>2119294</v>
      </c>
      <c r="E526" s="5">
        <v>2119294</v>
      </c>
      <c r="F526" t="s">
        <v>120</v>
      </c>
      <c r="G526" s="5">
        <v>2767987</v>
      </c>
      <c r="H526" s="5">
        <v>2767987</v>
      </c>
      <c r="I526">
        <v>1</v>
      </c>
      <c r="J526">
        <v>1</v>
      </c>
      <c r="K526" s="5">
        <v>1989499</v>
      </c>
      <c r="L526" s="5">
        <v>1989499</v>
      </c>
      <c r="M526" t="s">
        <v>479</v>
      </c>
      <c r="N526" t="s">
        <v>77</v>
      </c>
      <c r="O526">
        <v>104</v>
      </c>
      <c r="P526" t="s">
        <v>481</v>
      </c>
      <c r="Q526" t="s">
        <v>389</v>
      </c>
    </row>
    <row r="527" spans="1:19">
      <c r="A527" t="s">
        <v>112</v>
      </c>
      <c r="C527" t="s">
        <v>102</v>
      </c>
      <c r="D527" s="5">
        <v>2119606</v>
      </c>
      <c r="E527" s="5">
        <v>2119755</v>
      </c>
      <c r="F527" t="s">
        <v>120</v>
      </c>
      <c r="G527" s="5">
        <v>2768299</v>
      </c>
      <c r="H527" s="5">
        <v>2768448</v>
      </c>
      <c r="I527">
        <v>150</v>
      </c>
      <c r="J527">
        <v>150</v>
      </c>
      <c r="K527" s="5">
        <v>1989811</v>
      </c>
      <c r="L527" s="5">
        <v>1989960</v>
      </c>
      <c r="N527" t="s">
        <v>77</v>
      </c>
      <c r="P527" t="s">
        <v>109</v>
      </c>
    </row>
    <row r="528" spans="1:19">
      <c r="A528" t="s">
        <v>112</v>
      </c>
      <c r="B528" t="s">
        <v>482</v>
      </c>
      <c r="C528" t="s">
        <v>58</v>
      </c>
      <c r="D528" s="5">
        <v>2119756</v>
      </c>
      <c r="E528" s="5">
        <v>2119917</v>
      </c>
      <c r="G528" s="5">
        <v>2768449</v>
      </c>
      <c r="H528" s="5">
        <v>2768610</v>
      </c>
      <c r="I528">
        <v>162</v>
      </c>
      <c r="J528">
        <v>162</v>
      </c>
      <c r="K528" s="5">
        <v>1989961</v>
      </c>
      <c r="L528" s="5">
        <v>1990122</v>
      </c>
      <c r="M528" t="s">
        <v>483</v>
      </c>
      <c r="N528" t="s">
        <v>69</v>
      </c>
      <c r="S528" t="s">
        <v>58</v>
      </c>
    </row>
    <row r="529" spans="1:19">
      <c r="A529" t="s">
        <v>112</v>
      </c>
      <c r="B529" t="s">
        <v>484</v>
      </c>
      <c r="C529" t="s">
        <v>62</v>
      </c>
      <c r="D529" s="5">
        <v>2119756</v>
      </c>
      <c r="E529" s="5">
        <v>2119917</v>
      </c>
      <c r="G529" s="5">
        <v>2768449</v>
      </c>
      <c r="H529" s="5">
        <v>2768610</v>
      </c>
      <c r="I529">
        <v>162</v>
      </c>
      <c r="J529">
        <v>162</v>
      </c>
      <c r="K529" s="5">
        <v>1989961</v>
      </c>
      <c r="L529" s="5">
        <v>1990122</v>
      </c>
      <c r="M529" t="s">
        <v>483</v>
      </c>
      <c r="N529" t="s">
        <v>69</v>
      </c>
      <c r="S529" t="s">
        <v>62</v>
      </c>
    </row>
    <row r="530" spans="1:19">
      <c r="A530" t="s">
        <v>112</v>
      </c>
      <c r="C530" t="s">
        <v>102</v>
      </c>
      <c r="D530" s="5">
        <v>2119756</v>
      </c>
      <c r="E530" s="5">
        <v>2119917</v>
      </c>
      <c r="F530" t="s">
        <v>120</v>
      </c>
      <c r="G530" s="5">
        <v>2768449</v>
      </c>
      <c r="H530" s="5">
        <v>2768610</v>
      </c>
      <c r="I530">
        <v>162</v>
      </c>
      <c r="J530">
        <v>162</v>
      </c>
      <c r="K530" s="5">
        <v>1989961</v>
      </c>
      <c r="L530" s="5">
        <v>1990122</v>
      </c>
      <c r="M530" t="s">
        <v>483</v>
      </c>
      <c r="N530" t="s">
        <v>77</v>
      </c>
      <c r="O530">
        <v>1</v>
      </c>
      <c r="P530" t="s">
        <v>109</v>
      </c>
      <c r="Q530" t="s">
        <v>109</v>
      </c>
      <c r="R530" t="s">
        <v>485</v>
      </c>
    </row>
    <row r="531" spans="1:19">
      <c r="A531" t="s">
        <v>112</v>
      </c>
      <c r="C531" t="s">
        <v>102</v>
      </c>
      <c r="D531" s="5">
        <v>2119918</v>
      </c>
      <c r="E531" s="5">
        <v>2119953</v>
      </c>
      <c r="F531" t="s">
        <v>120</v>
      </c>
      <c r="G531" s="5">
        <v>2768611</v>
      </c>
      <c r="H531" s="5">
        <v>2768646</v>
      </c>
      <c r="I531">
        <v>36</v>
      </c>
      <c r="J531">
        <v>36</v>
      </c>
      <c r="K531" s="5">
        <v>1990123</v>
      </c>
      <c r="L531" s="5">
        <v>1990158</v>
      </c>
      <c r="N531" t="s">
        <v>77</v>
      </c>
      <c r="P531" t="s">
        <v>109</v>
      </c>
    </row>
    <row r="532" spans="1:19">
      <c r="A532" t="s">
        <v>112</v>
      </c>
      <c r="B532" t="s">
        <v>486</v>
      </c>
      <c r="C532" t="s">
        <v>58</v>
      </c>
      <c r="D532" s="5">
        <v>2119954</v>
      </c>
      <c r="E532" s="5">
        <v>2120268</v>
      </c>
      <c r="G532" s="5">
        <v>2768647</v>
      </c>
      <c r="H532" s="5">
        <v>2768961</v>
      </c>
      <c r="I532">
        <v>315</v>
      </c>
      <c r="J532">
        <v>315</v>
      </c>
      <c r="K532" s="5">
        <v>1990159</v>
      </c>
      <c r="L532" s="5">
        <v>1990473</v>
      </c>
      <c r="M532" t="s">
        <v>487</v>
      </c>
      <c r="N532" t="s">
        <v>60</v>
      </c>
      <c r="S532" t="s">
        <v>58</v>
      </c>
    </row>
    <row r="533" spans="1:19">
      <c r="A533" t="s">
        <v>112</v>
      </c>
      <c r="B533" t="s">
        <v>488</v>
      </c>
      <c r="C533" t="s">
        <v>62</v>
      </c>
      <c r="D533" s="5">
        <v>2119954</v>
      </c>
      <c r="E533" s="5">
        <v>2120268</v>
      </c>
      <c r="G533" s="5">
        <v>2768647</v>
      </c>
      <c r="H533" s="5">
        <v>2768961</v>
      </c>
      <c r="I533">
        <v>315</v>
      </c>
      <c r="J533">
        <v>315</v>
      </c>
      <c r="K533" s="5">
        <v>1990159</v>
      </c>
      <c r="L533" s="5">
        <v>1990473</v>
      </c>
      <c r="M533" t="s">
        <v>487</v>
      </c>
      <c r="N533" t="s">
        <v>60</v>
      </c>
      <c r="S533" t="s">
        <v>62</v>
      </c>
    </row>
    <row r="534" spans="1:19">
      <c r="A534" t="s">
        <v>112</v>
      </c>
      <c r="C534" t="s">
        <v>102</v>
      </c>
      <c r="D534" s="5">
        <v>2119954</v>
      </c>
      <c r="E534" s="5">
        <v>2120268</v>
      </c>
      <c r="F534" t="s">
        <v>120</v>
      </c>
      <c r="G534" s="5">
        <v>2768647</v>
      </c>
      <c r="H534" s="5">
        <v>2768961</v>
      </c>
      <c r="I534">
        <v>315</v>
      </c>
      <c r="J534">
        <v>315</v>
      </c>
      <c r="K534" s="5">
        <v>1990159</v>
      </c>
      <c r="L534" s="5">
        <v>1990473</v>
      </c>
      <c r="M534" t="s">
        <v>487</v>
      </c>
      <c r="N534" t="s">
        <v>77</v>
      </c>
      <c r="O534">
        <v>1</v>
      </c>
      <c r="P534" t="s">
        <v>109</v>
      </c>
      <c r="Q534" t="s">
        <v>302</v>
      </c>
    </row>
    <row r="535" spans="1:19">
      <c r="A535" t="s">
        <v>112</v>
      </c>
      <c r="C535" t="s">
        <v>102</v>
      </c>
      <c r="D535" s="5">
        <v>2120269</v>
      </c>
      <c r="E535" s="5">
        <v>2120482</v>
      </c>
      <c r="F535" t="s">
        <v>120</v>
      </c>
      <c r="G535" s="5">
        <v>2768962</v>
      </c>
      <c r="H535" s="5">
        <v>2769175</v>
      </c>
      <c r="I535">
        <v>214</v>
      </c>
      <c r="J535">
        <v>214</v>
      </c>
      <c r="K535" s="5">
        <v>1990474</v>
      </c>
      <c r="L535" s="5">
        <v>1990687</v>
      </c>
      <c r="N535" t="s">
        <v>77</v>
      </c>
      <c r="P535" t="s">
        <v>109</v>
      </c>
    </row>
    <row r="536" spans="1:19">
      <c r="A536" t="s">
        <v>112</v>
      </c>
      <c r="B536" t="s">
        <v>489</v>
      </c>
      <c r="C536" t="s">
        <v>58</v>
      </c>
      <c r="D536" s="5">
        <v>2120483</v>
      </c>
      <c r="E536" s="5">
        <v>2122141</v>
      </c>
      <c r="G536" s="5">
        <v>2769176</v>
      </c>
      <c r="H536" s="5">
        <v>2770834</v>
      </c>
      <c r="I536" s="5">
        <v>1659</v>
      </c>
      <c r="J536" s="5">
        <v>1659</v>
      </c>
      <c r="K536" s="5">
        <v>1990688</v>
      </c>
      <c r="L536" s="5">
        <v>1992346</v>
      </c>
      <c r="M536" t="s">
        <v>490</v>
      </c>
      <c r="N536" t="s">
        <v>69</v>
      </c>
      <c r="S536" t="s">
        <v>58</v>
      </c>
    </row>
    <row r="537" spans="1:19">
      <c r="A537" t="s">
        <v>112</v>
      </c>
      <c r="B537" t="s">
        <v>491</v>
      </c>
      <c r="C537" t="s">
        <v>62</v>
      </c>
      <c r="D537" s="5">
        <v>2120483</v>
      </c>
      <c r="E537" s="5">
        <v>2122141</v>
      </c>
      <c r="G537" s="5">
        <v>2769176</v>
      </c>
      <c r="H537" s="5">
        <v>2770834</v>
      </c>
      <c r="I537" s="5">
        <v>1659</v>
      </c>
      <c r="J537" s="5">
        <v>1659</v>
      </c>
      <c r="K537" s="5">
        <v>1990688</v>
      </c>
      <c r="L537" s="5">
        <v>1992346</v>
      </c>
      <c r="M537" t="s">
        <v>490</v>
      </c>
      <c r="N537" t="s">
        <v>69</v>
      </c>
      <c r="S537" t="s">
        <v>62</v>
      </c>
    </row>
    <row r="538" spans="1:19">
      <c r="A538" t="s">
        <v>112</v>
      </c>
      <c r="C538" t="s">
        <v>102</v>
      </c>
      <c r="D538" s="5">
        <v>2120483</v>
      </c>
      <c r="E538" s="5">
        <v>2122135</v>
      </c>
      <c r="F538" t="s">
        <v>120</v>
      </c>
      <c r="G538" s="5">
        <v>2769176</v>
      </c>
      <c r="H538" s="5">
        <v>2770828</v>
      </c>
      <c r="I538" s="5">
        <v>1653</v>
      </c>
      <c r="J538" s="5">
        <v>1653</v>
      </c>
      <c r="K538" s="5">
        <v>1990688</v>
      </c>
      <c r="L538" s="5">
        <v>1992340</v>
      </c>
      <c r="M538" t="s">
        <v>490</v>
      </c>
      <c r="N538" t="s">
        <v>77</v>
      </c>
      <c r="O538">
        <v>1</v>
      </c>
      <c r="P538" t="s">
        <v>109</v>
      </c>
      <c r="Q538" t="s">
        <v>109</v>
      </c>
      <c r="R538" t="s">
        <v>492</v>
      </c>
    </row>
    <row r="539" spans="1:19">
      <c r="A539" t="s">
        <v>112</v>
      </c>
      <c r="B539" t="s">
        <v>493</v>
      </c>
      <c r="C539" t="s">
        <v>58</v>
      </c>
      <c r="D539" s="5">
        <v>2122134</v>
      </c>
      <c r="E539" s="5">
        <v>2123129</v>
      </c>
      <c r="G539" s="5">
        <v>2770827</v>
      </c>
      <c r="H539" s="5">
        <v>2771822</v>
      </c>
      <c r="I539">
        <v>996</v>
      </c>
      <c r="J539">
        <v>996</v>
      </c>
      <c r="K539" s="5">
        <v>1992339</v>
      </c>
      <c r="L539" s="5">
        <v>1993334</v>
      </c>
      <c r="M539" t="s">
        <v>494</v>
      </c>
      <c r="N539" t="s">
        <v>69</v>
      </c>
      <c r="S539" t="s">
        <v>58</v>
      </c>
    </row>
    <row r="540" spans="1:19">
      <c r="A540" t="s">
        <v>112</v>
      </c>
      <c r="B540" t="s">
        <v>495</v>
      </c>
      <c r="C540" t="s">
        <v>62</v>
      </c>
      <c r="D540" s="5">
        <v>2122134</v>
      </c>
      <c r="E540" s="5">
        <v>2123129</v>
      </c>
      <c r="G540" s="5">
        <v>2770827</v>
      </c>
      <c r="H540" s="5">
        <v>2771822</v>
      </c>
      <c r="I540">
        <v>996</v>
      </c>
      <c r="J540">
        <v>996</v>
      </c>
      <c r="K540" s="5">
        <v>1992339</v>
      </c>
      <c r="L540" s="5">
        <v>1993334</v>
      </c>
      <c r="M540" t="s">
        <v>494</v>
      </c>
      <c r="N540" t="s">
        <v>69</v>
      </c>
      <c r="S540" t="s">
        <v>62</v>
      </c>
    </row>
    <row r="541" spans="1:19">
      <c r="A541" t="s">
        <v>112</v>
      </c>
      <c r="C541" t="s">
        <v>102</v>
      </c>
      <c r="D541" s="5">
        <v>2122134</v>
      </c>
      <c r="E541" s="5">
        <v>2122136</v>
      </c>
      <c r="F541" t="s">
        <v>120</v>
      </c>
      <c r="G541" s="5">
        <v>2770827</v>
      </c>
      <c r="H541" s="5">
        <v>2770829</v>
      </c>
      <c r="I541">
        <v>3</v>
      </c>
      <c r="J541">
        <v>3</v>
      </c>
      <c r="K541" s="5">
        <v>1992339</v>
      </c>
      <c r="L541" s="5">
        <v>1992341</v>
      </c>
      <c r="M541" t="s">
        <v>494</v>
      </c>
      <c r="N541" t="s">
        <v>77</v>
      </c>
      <c r="O541">
        <v>1</v>
      </c>
      <c r="P541" t="s">
        <v>109</v>
      </c>
      <c r="Q541" t="s">
        <v>109</v>
      </c>
      <c r="R541" t="s">
        <v>336</v>
      </c>
    </row>
    <row r="542" spans="1:19">
      <c r="A542" t="s">
        <v>112</v>
      </c>
      <c r="C542" t="s">
        <v>102</v>
      </c>
      <c r="D542" s="5">
        <v>2122136</v>
      </c>
      <c r="E542" s="5">
        <v>2122138</v>
      </c>
      <c r="F542" t="s">
        <v>120</v>
      </c>
      <c r="G542" s="5">
        <v>2770829</v>
      </c>
      <c r="H542" s="5">
        <v>2770831</v>
      </c>
      <c r="I542">
        <v>3</v>
      </c>
      <c r="J542">
        <v>3</v>
      </c>
      <c r="K542" s="5">
        <v>1992341</v>
      </c>
      <c r="L542" s="5">
        <v>1992343</v>
      </c>
      <c r="M542" t="s">
        <v>490</v>
      </c>
      <c r="N542" t="s">
        <v>77</v>
      </c>
      <c r="O542">
        <v>552</v>
      </c>
      <c r="P542" t="s">
        <v>109</v>
      </c>
      <c r="Q542" t="s">
        <v>109</v>
      </c>
      <c r="R542" t="s">
        <v>295</v>
      </c>
    </row>
    <row r="543" spans="1:19">
      <c r="A543" t="s">
        <v>112</v>
      </c>
      <c r="C543" t="s">
        <v>102</v>
      </c>
      <c r="D543" s="5">
        <v>2122137</v>
      </c>
      <c r="E543" s="5">
        <v>2122139</v>
      </c>
      <c r="F543" t="s">
        <v>120</v>
      </c>
      <c r="G543" s="5">
        <v>2770830</v>
      </c>
      <c r="H543" s="5">
        <v>2770832</v>
      </c>
      <c r="I543">
        <v>3</v>
      </c>
      <c r="J543">
        <v>3</v>
      </c>
      <c r="K543" s="5">
        <v>1992342</v>
      </c>
      <c r="L543" s="5">
        <v>1992344</v>
      </c>
      <c r="M543" t="s">
        <v>494</v>
      </c>
      <c r="N543" t="s">
        <v>77</v>
      </c>
      <c r="O543">
        <v>2</v>
      </c>
      <c r="P543" t="s">
        <v>109</v>
      </c>
      <c r="Q543" t="s">
        <v>109</v>
      </c>
      <c r="R543" t="s">
        <v>299</v>
      </c>
    </row>
    <row r="544" spans="1:19">
      <c r="A544" t="s">
        <v>112</v>
      </c>
      <c r="C544" t="s">
        <v>102</v>
      </c>
      <c r="D544" s="5">
        <v>2122139</v>
      </c>
      <c r="E544" s="5">
        <v>2122141</v>
      </c>
      <c r="F544" t="s">
        <v>120</v>
      </c>
      <c r="G544" s="5">
        <v>2770832</v>
      </c>
      <c r="H544" s="5">
        <v>2770834</v>
      </c>
      <c r="I544">
        <v>3</v>
      </c>
      <c r="J544">
        <v>3</v>
      </c>
      <c r="K544" s="5">
        <v>1992344</v>
      </c>
      <c r="L544" s="5">
        <v>1992346</v>
      </c>
      <c r="M544" t="s">
        <v>490</v>
      </c>
      <c r="N544" t="s">
        <v>77</v>
      </c>
      <c r="O544">
        <v>553</v>
      </c>
      <c r="P544" t="s">
        <v>109</v>
      </c>
      <c r="Q544" t="s">
        <v>302</v>
      </c>
    </row>
    <row r="545" spans="1:19">
      <c r="A545" t="s">
        <v>112</v>
      </c>
      <c r="C545" t="s">
        <v>102</v>
      </c>
      <c r="D545" s="5">
        <v>2122140</v>
      </c>
      <c r="E545" s="5">
        <v>2123123</v>
      </c>
      <c r="F545" t="s">
        <v>120</v>
      </c>
      <c r="G545" s="5">
        <v>2770833</v>
      </c>
      <c r="H545" s="5">
        <v>2771816</v>
      </c>
      <c r="I545">
        <v>984</v>
      </c>
      <c r="J545">
        <v>984</v>
      </c>
      <c r="K545" s="5">
        <v>1992345</v>
      </c>
      <c r="L545" s="5">
        <v>1993328</v>
      </c>
      <c r="M545" t="s">
        <v>494</v>
      </c>
      <c r="N545" t="s">
        <v>77</v>
      </c>
      <c r="O545">
        <v>3</v>
      </c>
      <c r="P545" t="s">
        <v>109</v>
      </c>
      <c r="Q545" t="s">
        <v>109</v>
      </c>
      <c r="R545" t="s">
        <v>496</v>
      </c>
    </row>
    <row r="546" spans="1:19">
      <c r="A546" t="s">
        <v>112</v>
      </c>
      <c r="B546" t="s">
        <v>497</v>
      </c>
      <c r="C546" t="s">
        <v>58</v>
      </c>
      <c r="D546" s="5">
        <v>2123122</v>
      </c>
      <c r="E546" s="5">
        <v>2123808</v>
      </c>
      <c r="G546" s="5">
        <v>2771815</v>
      </c>
      <c r="H546" s="5">
        <v>2772501</v>
      </c>
      <c r="I546">
        <v>687</v>
      </c>
      <c r="J546">
        <v>687</v>
      </c>
      <c r="K546" s="5">
        <v>1993327</v>
      </c>
      <c r="L546" s="5">
        <v>1994013</v>
      </c>
      <c r="M546" t="s">
        <v>498</v>
      </c>
      <c r="N546" t="s">
        <v>69</v>
      </c>
      <c r="S546" t="s">
        <v>58</v>
      </c>
    </row>
    <row r="547" spans="1:19">
      <c r="A547" t="s">
        <v>112</v>
      </c>
      <c r="B547" t="s">
        <v>499</v>
      </c>
      <c r="C547" t="s">
        <v>62</v>
      </c>
      <c r="D547" s="5">
        <v>2123122</v>
      </c>
      <c r="E547" s="5">
        <v>2123808</v>
      </c>
      <c r="G547" s="5">
        <v>2771815</v>
      </c>
      <c r="H547" s="5">
        <v>2772501</v>
      </c>
      <c r="I547">
        <v>687</v>
      </c>
      <c r="J547">
        <v>687</v>
      </c>
      <c r="K547" s="5">
        <v>1993327</v>
      </c>
      <c r="L547" s="5">
        <v>1994013</v>
      </c>
      <c r="M547" t="s">
        <v>498</v>
      </c>
      <c r="N547" t="s">
        <v>69</v>
      </c>
      <c r="S547" t="s">
        <v>62</v>
      </c>
    </row>
    <row r="548" spans="1:19">
      <c r="A548" t="s">
        <v>112</v>
      </c>
      <c r="C548" t="s">
        <v>102</v>
      </c>
      <c r="D548" s="5">
        <v>2123122</v>
      </c>
      <c r="E548" s="5">
        <v>2123124</v>
      </c>
      <c r="F548" t="s">
        <v>120</v>
      </c>
      <c r="G548" s="5">
        <v>2771815</v>
      </c>
      <c r="H548" s="5">
        <v>2771817</v>
      </c>
      <c r="I548">
        <v>3</v>
      </c>
      <c r="J548">
        <v>3</v>
      </c>
      <c r="K548" s="5">
        <v>1993327</v>
      </c>
      <c r="L548" s="5">
        <v>1993329</v>
      </c>
      <c r="M548" t="s">
        <v>498</v>
      </c>
      <c r="N548" t="s">
        <v>77</v>
      </c>
      <c r="O548">
        <v>1</v>
      </c>
      <c r="P548" t="s">
        <v>109</v>
      </c>
      <c r="Q548" t="s">
        <v>109</v>
      </c>
      <c r="R548" t="s">
        <v>336</v>
      </c>
    </row>
    <row r="549" spans="1:19">
      <c r="A549" t="s">
        <v>112</v>
      </c>
      <c r="C549" t="s">
        <v>102</v>
      </c>
      <c r="D549" s="5">
        <v>2123124</v>
      </c>
      <c r="E549" s="5">
        <v>2123126</v>
      </c>
      <c r="F549" t="s">
        <v>120</v>
      </c>
      <c r="G549" s="5">
        <v>2771817</v>
      </c>
      <c r="H549" s="5">
        <v>2771819</v>
      </c>
      <c r="I549">
        <v>3</v>
      </c>
      <c r="J549">
        <v>3</v>
      </c>
      <c r="K549" s="5">
        <v>1993329</v>
      </c>
      <c r="L549" s="5">
        <v>1993331</v>
      </c>
      <c r="M549" t="s">
        <v>494</v>
      </c>
      <c r="N549" t="s">
        <v>77</v>
      </c>
      <c r="O549">
        <v>331</v>
      </c>
      <c r="P549" t="s">
        <v>109</v>
      </c>
      <c r="Q549" t="s">
        <v>109</v>
      </c>
      <c r="R549" t="s">
        <v>293</v>
      </c>
    </row>
    <row r="550" spans="1:19">
      <c r="A550" t="s">
        <v>112</v>
      </c>
      <c r="C550" t="s">
        <v>102</v>
      </c>
      <c r="D550" s="5">
        <v>2123125</v>
      </c>
      <c r="E550" s="5">
        <v>2123127</v>
      </c>
      <c r="F550" t="s">
        <v>120</v>
      </c>
      <c r="G550" s="5">
        <v>2771818</v>
      </c>
      <c r="H550" s="5">
        <v>2771820</v>
      </c>
      <c r="I550">
        <v>3</v>
      </c>
      <c r="J550">
        <v>3</v>
      </c>
      <c r="K550" s="5">
        <v>1993330</v>
      </c>
      <c r="L550" s="5">
        <v>1993332</v>
      </c>
      <c r="M550" t="s">
        <v>498</v>
      </c>
      <c r="N550" t="s">
        <v>77</v>
      </c>
      <c r="O550">
        <v>2</v>
      </c>
      <c r="P550" t="s">
        <v>109</v>
      </c>
      <c r="Q550" t="s">
        <v>109</v>
      </c>
      <c r="R550" t="s">
        <v>299</v>
      </c>
    </row>
    <row r="551" spans="1:19">
      <c r="A551" t="s">
        <v>112</v>
      </c>
      <c r="C551" t="s">
        <v>102</v>
      </c>
      <c r="D551" s="5">
        <v>2123127</v>
      </c>
      <c r="E551" s="5">
        <v>2123129</v>
      </c>
      <c r="F551" t="s">
        <v>120</v>
      </c>
      <c r="G551" s="5">
        <v>2771820</v>
      </c>
      <c r="H551" s="5">
        <v>2771822</v>
      </c>
      <c r="I551">
        <v>3</v>
      </c>
      <c r="J551">
        <v>3</v>
      </c>
      <c r="K551" s="5">
        <v>1993332</v>
      </c>
      <c r="L551" s="5">
        <v>1993334</v>
      </c>
      <c r="M551" t="s">
        <v>494</v>
      </c>
      <c r="N551" t="s">
        <v>77</v>
      </c>
      <c r="O551">
        <v>332</v>
      </c>
      <c r="P551" t="s">
        <v>109</v>
      </c>
      <c r="Q551" t="s">
        <v>302</v>
      </c>
    </row>
    <row r="552" spans="1:19">
      <c r="A552" t="s">
        <v>112</v>
      </c>
      <c r="C552" t="s">
        <v>102</v>
      </c>
      <c r="D552" s="5">
        <v>2123128</v>
      </c>
      <c r="E552" s="5">
        <v>2123808</v>
      </c>
      <c r="F552" t="s">
        <v>120</v>
      </c>
      <c r="G552" s="5">
        <v>2771821</v>
      </c>
      <c r="H552" s="5">
        <v>2772501</v>
      </c>
      <c r="I552">
        <v>681</v>
      </c>
      <c r="J552">
        <v>681</v>
      </c>
      <c r="K552" s="5">
        <v>1993333</v>
      </c>
      <c r="L552" s="5">
        <v>1994013</v>
      </c>
      <c r="M552" t="s">
        <v>498</v>
      </c>
      <c r="N552" t="s">
        <v>77</v>
      </c>
      <c r="O552">
        <v>3</v>
      </c>
      <c r="P552" t="s">
        <v>109</v>
      </c>
      <c r="Q552" t="s">
        <v>302</v>
      </c>
    </row>
    <row r="553" spans="1:19">
      <c r="A553" t="s">
        <v>112</v>
      </c>
      <c r="B553" t="s">
        <v>500</v>
      </c>
      <c r="C553" t="s">
        <v>58</v>
      </c>
      <c r="D553" s="5">
        <v>2123808</v>
      </c>
      <c r="E553" s="5">
        <v>2125181</v>
      </c>
      <c r="G553" s="5">
        <v>2772501</v>
      </c>
      <c r="H553" s="5">
        <v>2773874</v>
      </c>
      <c r="I553" s="5">
        <v>1374</v>
      </c>
      <c r="J553" s="5">
        <v>1374</v>
      </c>
      <c r="K553" s="5">
        <v>1994013</v>
      </c>
      <c r="L553" s="5">
        <v>1995386</v>
      </c>
      <c r="M553" t="s">
        <v>501</v>
      </c>
      <c r="N553" t="s">
        <v>69</v>
      </c>
      <c r="S553" t="s">
        <v>58</v>
      </c>
    </row>
    <row r="554" spans="1:19">
      <c r="A554" t="s">
        <v>112</v>
      </c>
      <c r="B554" t="s">
        <v>502</v>
      </c>
      <c r="C554" t="s">
        <v>62</v>
      </c>
      <c r="D554" s="5">
        <v>2123808</v>
      </c>
      <c r="E554" s="5">
        <v>2125181</v>
      </c>
      <c r="G554" s="5">
        <v>2772501</v>
      </c>
      <c r="H554" s="5">
        <v>2773874</v>
      </c>
      <c r="I554" s="5">
        <v>1374</v>
      </c>
      <c r="J554" s="5">
        <v>1374</v>
      </c>
      <c r="K554" s="5">
        <v>1994013</v>
      </c>
      <c r="L554" s="5">
        <v>1995386</v>
      </c>
      <c r="M554" t="s">
        <v>501</v>
      </c>
      <c r="N554" t="s">
        <v>69</v>
      </c>
      <c r="S554" t="s">
        <v>62</v>
      </c>
    </row>
    <row r="555" spans="1:19">
      <c r="A555" t="s">
        <v>112</v>
      </c>
      <c r="C555" t="s">
        <v>102</v>
      </c>
      <c r="D555" s="5">
        <v>2123808</v>
      </c>
      <c r="E555" s="5">
        <v>2125181</v>
      </c>
      <c r="F555" t="s">
        <v>120</v>
      </c>
      <c r="G555" s="5">
        <v>2772501</v>
      </c>
      <c r="H555" s="5">
        <v>2773874</v>
      </c>
      <c r="I555" s="5">
        <v>1374</v>
      </c>
      <c r="J555" s="5">
        <v>1374</v>
      </c>
      <c r="K555" s="5">
        <v>1994013</v>
      </c>
      <c r="L555" s="5">
        <v>1995386</v>
      </c>
      <c r="M555" t="s">
        <v>501</v>
      </c>
      <c r="N555" t="s">
        <v>77</v>
      </c>
      <c r="O555">
        <v>1</v>
      </c>
      <c r="P555" t="s">
        <v>109</v>
      </c>
      <c r="Q555" t="s">
        <v>302</v>
      </c>
    </row>
    <row r="556" spans="1:19">
      <c r="A556" t="s">
        <v>112</v>
      </c>
      <c r="C556" t="s">
        <v>102</v>
      </c>
      <c r="D556" s="5">
        <v>2125182</v>
      </c>
      <c r="E556" s="5">
        <v>2125199</v>
      </c>
      <c r="F556" t="s">
        <v>120</v>
      </c>
      <c r="G556" s="5">
        <v>2773875</v>
      </c>
      <c r="H556" s="5">
        <v>2773892</v>
      </c>
      <c r="I556">
        <v>18</v>
      </c>
      <c r="J556">
        <v>18</v>
      </c>
      <c r="K556" s="5">
        <v>1995387</v>
      </c>
      <c r="L556" s="5">
        <v>1995404</v>
      </c>
      <c r="N556" t="s">
        <v>77</v>
      </c>
      <c r="P556" t="s">
        <v>109</v>
      </c>
    </row>
    <row r="557" spans="1:19">
      <c r="A557" t="s">
        <v>112</v>
      </c>
      <c r="B557" t="s">
        <v>503</v>
      </c>
      <c r="C557" t="s">
        <v>58</v>
      </c>
      <c r="D557" s="5">
        <v>2125200</v>
      </c>
      <c r="E557" s="5">
        <v>2125643</v>
      </c>
      <c r="G557" s="5">
        <v>2773893</v>
      </c>
      <c r="H557" s="5">
        <v>2774336</v>
      </c>
      <c r="I557">
        <v>444</v>
      </c>
      <c r="J557">
        <v>444</v>
      </c>
      <c r="K557" s="5">
        <v>1995405</v>
      </c>
      <c r="L557" s="5">
        <v>1995848</v>
      </c>
      <c r="M557" t="s">
        <v>504</v>
      </c>
      <c r="N557" t="s">
        <v>69</v>
      </c>
      <c r="S557" t="s">
        <v>58</v>
      </c>
    </row>
    <row r="558" spans="1:19">
      <c r="A558" t="s">
        <v>112</v>
      </c>
      <c r="B558" t="s">
        <v>505</v>
      </c>
      <c r="C558" t="s">
        <v>62</v>
      </c>
      <c r="D558" s="5">
        <v>2125200</v>
      </c>
      <c r="E558" s="5">
        <v>2125643</v>
      </c>
      <c r="G558" s="5">
        <v>2773893</v>
      </c>
      <c r="H558" s="5">
        <v>2774336</v>
      </c>
      <c r="I558">
        <v>444</v>
      </c>
      <c r="J558">
        <v>444</v>
      </c>
      <c r="K558" s="5">
        <v>1995405</v>
      </c>
      <c r="L558" s="5">
        <v>1995848</v>
      </c>
      <c r="M558" t="s">
        <v>504</v>
      </c>
      <c r="N558" t="s">
        <v>69</v>
      </c>
      <c r="S558" t="s">
        <v>62</v>
      </c>
    </row>
    <row r="559" spans="1:19">
      <c r="A559" t="s">
        <v>112</v>
      </c>
      <c r="C559" t="s">
        <v>102</v>
      </c>
      <c r="D559" s="5">
        <v>2125200</v>
      </c>
      <c r="E559" s="5">
        <v>2125640</v>
      </c>
      <c r="F559" t="s">
        <v>120</v>
      </c>
      <c r="G559" s="5">
        <v>2773893</v>
      </c>
      <c r="H559" s="5">
        <v>2774333</v>
      </c>
      <c r="I559">
        <v>441</v>
      </c>
      <c r="J559">
        <v>441</v>
      </c>
      <c r="K559" s="5">
        <v>1995405</v>
      </c>
      <c r="L559" s="5">
        <v>1995845</v>
      </c>
      <c r="M559" t="s">
        <v>504</v>
      </c>
      <c r="N559" t="s">
        <v>77</v>
      </c>
      <c r="O559">
        <v>1</v>
      </c>
      <c r="P559" t="s">
        <v>109</v>
      </c>
      <c r="Q559" t="s">
        <v>109</v>
      </c>
      <c r="R559" t="s">
        <v>506</v>
      </c>
    </row>
    <row r="560" spans="1:19">
      <c r="A560" t="s">
        <v>112</v>
      </c>
      <c r="B560" t="s">
        <v>507</v>
      </c>
      <c r="C560" t="s">
        <v>58</v>
      </c>
      <c r="D560" s="5">
        <v>2125640</v>
      </c>
      <c r="E560" s="5">
        <v>2126767</v>
      </c>
      <c r="G560" s="5">
        <v>2774333</v>
      </c>
      <c r="H560" s="5">
        <v>2775460</v>
      </c>
      <c r="I560" s="5">
        <v>1128</v>
      </c>
      <c r="J560" s="5">
        <v>1128</v>
      </c>
      <c r="K560" s="5">
        <v>1995845</v>
      </c>
      <c r="L560" s="5">
        <v>1996972</v>
      </c>
      <c r="M560" t="s">
        <v>508</v>
      </c>
      <c r="N560" t="s">
        <v>69</v>
      </c>
      <c r="S560" t="s">
        <v>58</v>
      </c>
    </row>
    <row r="561" spans="1:19">
      <c r="A561" t="s">
        <v>112</v>
      </c>
      <c r="B561" t="s">
        <v>509</v>
      </c>
      <c r="C561" t="s">
        <v>62</v>
      </c>
      <c r="D561" s="5">
        <v>2125640</v>
      </c>
      <c r="E561" s="5">
        <v>2126767</v>
      </c>
      <c r="G561" s="5">
        <v>2774333</v>
      </c>
      <c r="H561" s="5">
        <v>2775460</v>
      </c>
      <c r="I561" s="5">
        <v>1128</v>
      </c>
      <c r="J561" s="5">
        <v>1128</v>
      </c>
      <c r="K561" s="5">
        <v>1995845</v>
      </c>
      <c r="L561" s="5">
        <v>1996972</v>
      </c>
      <c r="M561" t="s">
        <v>508</v>
      </c>
      <c r="N561" t="s">
        <v>69</v>
      </c>
      <c r="S561" t="s">
        <v>62</v>
      </c>
    </row>
    <row r="562" spans="1:19">
      <c r="A562" t="s">
        <v>112</v>
      </c>
      <c r="C562" t="s">
        <v>102</v>
      </c>
      <c r="D562" s="5">
        <v>2125640</v>
      </c>
      <c r="E562" s="5">
        <v>2125642</v>
      </c>
      <c r="F562" t="s">
        <v>120</v>
      </c>
      <c r="G562" s="5">
        <v>2774333</v>
      </c>
      <c r="H562" s="5">
        <v>2774335</v>
      </c>
      <c r="I562">
        <v>3</v>
      </c>
      <c r="J562">
        <v>3</v>
      </c>
      <c r="K562" s="5">
        <v>1995845</v>
      </c>
      <c r="L562" s="5">
        <v>1995847</v>
      </c>
      <c r="M562" t="s">
        <v>508</v>
      </c>
      <c r="N562" t="s">
        <v>77</v>
      </c>
      <c r="O562">
        <v>1</v>
      </c>
      <c r="P562" t="s">
        <v>109</v>
      </c>
      <c r="Q562" t="s">
        <v>109</v>
      </c>
      <c r="R562" t="s">
        <v>336</v>
      </c>
    </row>
    <row r="563" spans="1:19">
      <c r="A563" t="s">
        <v>112</v>
      </c>
      <c r="C563" t="s">
        <v>102</v>
      </c>
      <c r="D563" s="5">
        <v>2125641</v>
      </c>
      <c r="E563" s="5">
        <v>2125643</v>
      </c>
      <c r="F563" t="s">
        <v>120</v>
      </c>
      <c r="G563" s="5">
        <v>2774334</v>
      </c>
      <c r="H563" s="5">
        <v>2774336</v>
      </c>
      <c r="I563">
        <v>3</v>
      </c>
      <c r="J563">
        <v>3</v>
      </c>
      <c r="K563" s="5">
        <v>1995846</v>
      </c>
      <c r="L563" s="5">
        <v>1995848</v>
      </c>
      <c r="M563" t="s">
        <v>504</v>
      </c>
      <c r="N563" t="s">
        <v>77</v>
      </c>
      <c r="O563">
        <v>148</v>
      </c>
      <c r="P563" t="s">
        <v>109</v>
      </c>
      <c r="Q563" t="s">
        <v>302</v>
      </c>
    </row>
    <row r="564" spans="1:19">
      <c r="A564" t="s">
        <v>112</v>
      </c>
      <c r="C564" t="s">
        <v>102</v>
      </c>
      <c r="D564" s="5">
        <v>2125643</v>
      </c>
      <c r="E564" s="5">
        <v>2126767</v>
      </c>
      <c r="F564" t="s">
        <v>120</v>
      </c>
      <c r="G564" s="5">
        <v>2774336</v>
      </c>
      <c r="H564" s="5">
        <v>2775460</v>
      </c>
      <c r="I564" s="5">
        <v>1125</v>
      </c>
      <c r="J564" s="5">
        <v>1125</v>
      </c>
      <c r="K564" s="5">
        <v>1995848</v>
      </c>
      <c r="L564" s="5">
        <v>1996972</v>
      </c>
      <c r="M564" t="s">
        <v>508</v>
      </c>
      <c r="N564" t="s">
        <v>77</v>
      </c>
      <c r="O564">
        <v>2</v>
      </c>
      <c r="P564" t="s">
        <v>109</v>
      </c>
      <c r="Q564" t="s">
        <v>302</v>
      </c>
    </row>
    <row r="565" spans="1:19">
      <c r="A565" t="s">
        <v>112</v>
      </c>
      <c r="C565" t="s">
        <v>102</v>
      </c>
      <c r="D565" s="5">
        <v>2126768</v>
      </c>
      <c r="E565" s="5">
        <v>2126871</v>
      </c>
      <c r="F565" t="s">
        <v>120</v>
      </c>
      <c r="G565" s="5">
        <v>2775461</v>
      </c>
      <c r="H565" s="5">
        <v>2775564</v>
      </c>
      <c r="I565">
        <v>104</v>
      </c>
      <c r="J565">
        <v>104</v>
      </c>
      <c r="K565" s="5">
        <v>1996973</v>
      </c>
      <c r="L565" s="5">
        <v>1997076</v>
      </c>
      <c r="N565" t="s">
        <v>77</v>
      </c>
      <c r="P565" t="s">
        <v>109</v>
      </c>
    </row>
    <row r="566" spans="1:19">
      <c r="A566" t="s">
        <v>112</v>
      </c>
      <c r="B566" t="s">
        <v>510</v>
      </c>
      <c r="C566" t="s">
        <v>58</v>
      </c>
      <c r="D566" s="5">
        <v>2126872</v>
      </c>
      <c r="E566" s="5">
        <v>2127336</v>
      </c>
      <c r="G566" s="5">
        <v>2775565</v>
      </c>
      <c r="H566" s="5">
        <v>2776029</v>
      </c>
      <c r="I566">
        <v>465</v>
      </c>
      <c r="J566">
        <v>465</v>
      </c>
      <c r="K566" s="5">
        <v>1997077</v>
      </c>
      <c r="L566" s="5">
        <v>1997541</v>
      </c>
      <c r="M566" t="s">
        <v>511</v>
      </c>
      <c r="N566" t="s">
        <v>69</v>
      </c>
      <c r="S566" t="s">
        <v>58</v>
      </c>
    </row>
    <row r="567" spans="1:19">
      <c r="A567" t="s">
        <v>112</v>
      </c>
      <c r="B567" t="s">
        <v>512</v>
      </c>
      <c r="C567" t="s">
        <v>62</v>
      </c>
      <c r="D567" s="5">
        <v>2126872</v>
      </c>
      <c r="E567" s="5">
        <v>2127336</v>
      </c>
      <c r="G567" s="5">
        <v>2775565</v>
      </c>
      <c r="H567" s="5">
        <v>2776029</v>
      </c>
      <c r="I567">
        <v>465</v>
      </c>
      <c r="J567">
        <v>465</v>
      </c>
      <c r="K567" s="5">
        <v>1997077</v>
      </c>
      <c r="L567" s="5">
        <v>1997541</v>
      </c>
      <c r="M567" t="s">
        <v>511</v>
      </c>
      <c r="N567" t="s">
        <v>69</v>
      </c>
      <c r="S567" t="s">
        <v>62</v>
      </c>
    </row>
    <row r="568" spans="1:19">
      <c r="A568" t="s">
        <v>112</v>
      </c>
      <c r="C568" t="s">
        <v>102</v>
      </c>
      <c r="D568" s="5">
        <v>2126872</v>
      </c>
      <c r="E568" s="5">
        <v>2127336</v>
      </c>
      <c r="F568" t="s">
        <v>120</v>
      </c>
      <c r="G568" s="5">
        <v>2775565</v>
      </c>
      <c r="H568" s="5">
        <v>2776029</v>
      </c>
      <c r="I568">
        <v>465</v>
      </c>
      <c r="J568">
        <v>465</v>
      </c>
      <c r="K568" s="5">
        <v>1997077</v>
      </c>
      <c r="L568" s="5">
        <v>1997541</v>
      </c>
      <c r="M568" t="s">
        <v>511</v>
      </c>
      <c r="N568" t="s">
        <v>77</v>
      </c>
      <c r="O568">
        <v>1</v>
      </c>
      <c r="P568" t="s">
        <v>109</v>
      </c>
      <c r="Q568" t="s">
        <v>302</v>
      </c>
    </row>
    <row r="569" spans="1:19">
      <c r="A569" t="s">
        <v>112</v>
      </c>
      <c r="C569" t="s">
        <v>102</v>
      </c>
      <c r="D569" s="5">
        <v>2127337</v>
      </c>
      <c r="E569" s="5">
        <v>2127340</v>
      </c>
      <c r="F569" t="s">
        <v>120</v>
      </c>
      <c r="G569" s="5">
        <v>2776030</v>
      </c>
      <c r="H569" s="5">
        <v>2776033</v>
      </c>
      <c r="I569">
        <v>4</v>
      </c>
      <c r="J569">
        <v>4</v>
      </c>
      <c r="K569" s="5">
        <v>1997542</v>
      </c>
      <c r="L569" s="5">
        <v>1997545</v>
      </c>
      <c r="N569" t="s">
        <v>77</v>
      </c>
      <c r="P569" t="s">
        <v>109</v>
      </c>
    </row>
    <row r="570" spans="1:19">
      <c r="A570" t="s">
        <v>112</v>
      </c>
      <c r="B570" t="s">
        <v>513</v>
      </c>
      <c r="C570" t="s">
        <v>58</v>
      </c>
      <c r="D570" s="5">
        <v>2127341</v>
      </c>
      <c r="E570" s="5">
        <v>2128345</v>
      </c>
      <c r="G570" s="5">
        <v>2776034</v>
      </c>
      <c r="H570" s="5">
        <v>2777038</v>
      </c>
      <c r="I570" s="5">
        <v>1005</v>
      </c>
      <c r="J570" s="5">
        <v>1005</v>
      </c>
      <c r="K570" s="5">
        <v>1997546</v>
      </c>
      <c r="L570" s="5">
        <v>1998550</v>
      </c>
      <c r="M570" t="s">
        <v>514</v>
      </c>
      <c r="N570" t="s">
        <v>69</v>
      </c>
      <c r="S570" t="s">
        <v>58</v>
      </c>
    </row>
    <row r="571" spans="1:19">
      <c r="A571" t="s">
        <v>112</v>
      </c>
      <c r="B571" t="s">
        <v>515</v>
      </c>
      <c r="C571" t="s">
        <v>62</v>
      </c>
      <c r="D571" s="5">
        <v>2127341</v>
      </c>
      <c r="E571" s="5">
        <v>2128345</v>
      </c>
      <c r="G571" s="5">
        <v>2776034</v>
      </c>
      <c r="H571" s="5">
        <v>2777038</v>
      </c>
      <c r="I571" s="5">
        <v>1005</v>
      </c>
      <c r="J571" s="5">
        <v>1005</v>
      </c>
      <c r="K571" s="5">
        <v>1997546</v>
      </c>
      <c r="L571" s="5">
        <v>1998550</v>
      </c>
      <c r="M571" t="s">
        <v>514</v>
      </c>
      <c r="N571" t="s">
        <v>69</v>
      </c>
      <c r="S571" t="s">
        <v>62</v>
      </c>
    </row>
    <row r="572" spans="1:19">
      <c r="A572" t="s">
        <v>112</v>
      </c>
      <c r="C572" t="s">
        <v>102</v>
      </c>
      <c r="D572" s="5">
        <v>2127341</v>
      </c>
      <c r="E572" s="5">
        <v>2128342</v>
      </c>
      <c r="F572" t="s">
        <v>120</v>
      </c>
      <c r="G572" s="5">
        <v>2776034</v>
      </c>
      <c r="H572" s="5">
        <v>2777035</v>
      </c>
      <c r="I572" s="5">
        <v>1002</v>
      </c>
      <c r="J572" s="5">
        <v>1002</v>
      </c>
      <c r="K572" s="5">
        <v>1997546</v>
      </c>
      <c r="L572" s="5">
        <v>1998547</v>
      </c>
      <c r="M572" t="s">
        <v>514</v>
      </c>
      <c r="N572" t="s">
        <v>77</v>
      </c>
      <c r="O572">
        <v>1</v>
      </c>
      <c r="P572" t="s">
        <v>109</v>
      </c>
      <c r="Q572" t="s">
        <v>109</v>
      </c>
      <c r="R572" t="s">
        <v>516</v>
      </c>
    </row>
    <row r="573" spans="1:19">
      <c r="A573" t="s">
        <v>112</v>
      </c>
      <c r="B573" t="s">
        <v>517</v>
      </c>
      <c r="C573" t="s">
        <v>58</v>
      </c>
      <c r="D573" s="5">
        <v>2128342</v>
      </c>
      <c r="E573" s="5">
        <v>2128755</v>
      </c>
      <c r="G573" s="5">
        <v>2777035</v>
      </c>
      <c r="H573" s="5">
        <v>2777448</v>
      </c>
      <c r="I573">
        <v>414</v>
      </c>
      <c r="J573">
        <v>414</v>
      </c>
      <c r="K573" s="5">
        <v>1998547</v>
      </c>
      <c r="L573" s="5">
        <v>1998960</v>
      </c>
      <c r="M573" t="s">
        <v>518</v>
      </c>
      <c r="N573" t="s">
        <v>69</v>
      </c>
      <c r="S573" t="s">
        <v>58</v>
      </c>
    </row>
    <row r="574" spans="1:19">
      <c r="A574" t="s">
        <v>112</v>
      </c>
      <c r="B574" t="s">
        <v>519</v>
      </c>
      <c r="C574" t="s">
        <v>62</v>
      </c>
      <c r="D574" s="5">
        <v>2128342</v>
      </c>
      <c r="E574" s="5">
        <v>2128755</v>
      </c>
      <c r="G574" s="5">
        <v>2777035</v>
      </c>
      <c r="H574" s="5">
        <v>2777448</v>
      </c>
      <c r="I574">
        <v>414</v>
      </c>
      <c r="J574">
        <v>414</v>
      </c>
      <c r="K574" s="5">
        <v>1998547</v>
      </c>
      <c r="L574" s="5">
        <v>1998960</v>
      </c>
      <c r="M574" t="s">
        <v>518</v>
      </c>
      <c r="N574" t="s">
        <v>69</v>
      </c>
      <c r="S574" t="s">
        <v>62</v>
      </c>
    </row>
    <row r="575" spans="1:19">
      <c r="A575" t="s">
        <v>112</v>
      </c>
      <c r="C575" t="s">
        <v>102</v>
      </c>
      <c r="D575" s="5">
        <v>2128342</v>
      </c>
      <c r="E575" s="5">
        <v>2128344</v>
      </c>
      <c r="F575" t="s">
        <v>120</v>
      </c>
      <c r="G575" s="5">
        <v>2777035</v>
      </c>
      <c r="H575" s="5">
        <v>2777037</v>
      </c>
      <c r="I575">
        <v>3</v>
      </c>
      <c r="J575">
        <v>3</v>
      </c>
      <c r="K575" s="5">
        <v>1998547</v>
      </c>
      <c r="L575" s="5">
        <v>1998549</v>
      </c>
      <c r="M575" t="s">
        <v>518</v>
      </c>
      <c r="N575" t="s">
        <v>77</v>
      </c>
      <c r="O575">
        <v>1</v>
      </c>
      <c r="P575" t="s">
        <v>109</v>
      </c>
      <c r="Q575" t="s">
        <v>109</v>
      </c>
      <c r="R575" t="s">
        <v>336</v>
      </c>
    </row>
    <row r="576" spans="1:19">
      <c r="A576" t="s">
        <v>112</v>
      </c>
      <c r="C576" t="s">
        <v>102</v>
      </c>
      <c r="D576" s="5">
        <v>2128343</v>
      </c>
      <c r="E576" s="5">
        <v>2128345</v>
      </c>
      <c r="F576" t="s">
        <v>120</v>
      </c>
      <c r="G576" s="5">
        <v>2777036</v>
      </c>
      <c r="H576" s="5">
        <v>2777038</v>
      </c>
      <c r="I576">
        <v>3</v>
      </c>
      <c r="J576">
        <v>3</v>
      </c>
      <c r="K576" s="5">
        <v>1998548</v>
      </c>
      <c r="L576" s="5">
        <v>1998550</v>
      </c>
      <c r="M576" t="s">
        <v>514</v>
      </c>
      <c r="N576" t="s">
        <v>77</v>
      </c>
      <c r="O576">
        <v>335</v>
      </c>
      <c r="P576" t="s">
        <v>109</v>
      </c>
      <c r="Q576" t="s">
        <v>302</v>
      </c>
    </row>
    <row r="577" spans="1:19">
      <c r="A577" t="s">
        <v>112</v>
      </c>
      <c r="C577" t="s">
        <v>102</v>
      </c>
      <c r="D577" s="5">
        <v>2128345</v>
      </c>
      <c r="E577" s="5">
        <v>2128755</v>
      </c>
      <c r="F577" t="s">
        <v>120</v>
      </c>
      <c r="G577" s="5">
        <v>2777038</v>
      </c>
      <c r="H577" s="5">
        <v>2777448</v>
      </c>
      <c r="I577">
        <v>411</v>
      </c>
      <c r="J577">
        <v>411</v>
      </c>
      <c r="K577" s="5">
        <v>1998550</v>
      </c>
      <c r="L577" s="5">
        <v>1998960</v>
      </c>
      <c r="M577" t="s">
        <v>518</v>
      </c>
      <c r="N577" t="s">
        <v>77</v>
      </c>
      <c r="O577">
        <v>2</v>
      </c>
      <c r="P577" t="s">
        <v>109</v>
      </c>
      <c r="Q577" t="s">
        <v>302</v>
      </c>
    </row>
    <row r="578" spans="1:19">
      <c r="A578" t="s">
        <v>112</v>
      </c>
      <c r="C578" t="s">
        <v>102</v>
      </c>
      <c r="D578" s="5">
        <v>2128756</v>
      </c>
      <c r="E578" s="5">
        <v>2128757</v>
      </c>
      <c r="F578" t="s">
        <v>120</v>
      </c>
      <c r="G578" s="5">
        <v>2777449</v>
      </c>
      <c r="H578" s="5">
        <v>2777450</v>
      </c>
      <c r="I578">
        <v>2</v>
      </c>
      <c r="J578">
        <v>2</v>
      </c>
      <c r="K578" s="5">
        <v>1998961</v>
      </c>
      <c r="L578" s="5">
        <v>1998962</v>
      </c>
      <c r="N578" t="s">
        <v>77</v>
      </c>
      <c r="P578" t="s">
        <v>109</v>
      </c>
    </row>
    <row r="579" spans="1:19">
      <c r="A579" t="s">
        <v>112</v>
      </c>
      <c r="B579" t="s">
        <v>520</v>
      </c>
      <c r="C579" t="s">
        <v>58</v>
      </c>
      <c r="D579" s="5">
        <v>2128758</v>
      </c>
      <c r="E579" s="5">
        <v>2129123</v>
      </c>
      <c r="G579" s="5">
        <v>2777451</v>
      </c>
      <c r="H579" s="5">
        <v>2777816</v>
      </c>
      <c r="I579">
        <v>366</v>
      </c>
      <c r="J579">
        <v>366</v>
      </c>
      <c r="K579" s="5">
        <v>1998963</v>
      </c>
      <c r="L579" s="5">
        <v>1999328</v>
      </c>
      <c r="M579" t="s">
        <v>521</v>
      </c>
      <c r="N579" t="s">
        <v>69</v>
      </c>
      <c r="S579" t="s">
        <v>58</v>
      </c>
    </row>
    <row r="580" spans="1:19">
      <c r="A580" t="s">
        <v>112</v>
      </c>
      <c r="B580" t="s">
        <v>522</v>
      </c>
      <c r="C580" t="s">
        <v>62</v>
      </c>
      <c r="D580" s="5">
        <v>2128758</v>
      </c>
      <c r="E580" s="5">
        <v>2129123</v>
      </c>
      <c r="G580" s="5">
        <v>2777451</v>
      </c>
      <c r="H580" s="5">
        <v>2777816</v>
      </c>
      <c r="I580">
        <v>366</v>
      </c>
      <c r="J580">
        <v>366</v>
      </c>
      <c r="K580" s="5">
        <v>1998963</v>
      </c>
      <c r="L580" s="5">
        <v>1999328</v>
      </c>
      <c r="M580" t="s">
        <v>521</v>
      </c>
      <c r="N580" t="s">
        <v>69</v>
      </c>
      <c r="S580" t="s">
        <v>62</v>
      </c>
    </row>
    <row r="581" spans="1:19">
      <c r="A581" t="s">
        <v>112</v>
      </c>
      <c r="C581" t="s">
        <v>102</v>
      </c>
      <c r="D581" s="5">
        <v>2128758</v>
      </c>
      <c r="E581" s="5">
        <v>2129123</v>
      </c>
      <c r="F581" t="s">
        <v>120</v>
      </c>
      <c r="G581" s="5">
        <v>2777451</v>
      </c>
      <c r="H581" s="5">
        <v>2777816</v>
      </c>
      <c r="I581">
        <v>366</v>
      </c>
      <c r="J581">
        <v>366</v>
      </c>
      <c r="K581" s="5">
        <v>1998963</v>
      </c>
      <c r="L581" s="5">
        <v>1999328</v>
      </c>
      <c r="M581" t="s">
        <v>521</v>
      </c>
      <c r="N581" t="s">
        <v>77</v>
      </c>
      <c r="O581">
        <v>1</v>
      </c>
      <c r="P581" t="s">
        <v>109</v>
      </c>
      <c r="Q581" t="s">
        <v>302</v>
      </c>
    </row>
    <row r="582" spans="1:19">
      <c r="A582" t="s">
        <v>112</v>
      </c>
      <c r="B582" t="s">
        <v>523</v>
      </c>
      <c r="C582" t="s">
        <v>58</v>
      </c>
      <c r="D582" s="5">
        <v>2129123</v>
      </c>
      <c r="E582" s="5">
        <v>2129860</v>
      </c>
      <c r="G582" s="5">
        <v>2777816</v>
      </c>
      <c r="H582" s="5">
        <v>2778553</v>
      </c>
      <c r="I582">
        <v>738</v>
      </c>
      <c r="J582">
        <v>738</v>
      </c>
      <c r="K582" s="5">
        <v>1999328</v>
      </c>
      <c r="L582" s="5">
        <v>2000065</v>
      </c>
      <c r="M582" t="s">
        <v>524</v>
      </c>
      <c r="N582" t="s">
        <v>69</v>
      </c>
      <c r="S582" t="s">
        <v>58</v>
      </c>
    </row>
    <row r="583" spans="1:19">
      <c r="A583" t="s">
        <v>112</v>
      </c>
      <c r="B583" t="s">
        <v>525</v>
      </c>
      <c r="C583" t="s">
        <v>62</v>
      </c>
      <c r="D583" s="5">
        <v>2129123</v>
      </c>
      <c r="E583" s="5">
        <v>2129860</v>
      </c>
      <c r="G583" s="5">
        <v>2777816</v>
      </c>
      <c r="H583" s="5">
        <v>2778553</v>
      </c>
      <c r="I583">
        <v>738</v>
      </c>
      <c r="J583">
        <v>738</v>
      </c>
      <c r="K583" s="5">
        <v>1999328</v>
      </c>
      <c r="L583" s="5">
        <v>2000065</v>
      </c>
      <c r="M583" t="s">
        <v>524</v>
      </c>
      <c r="N583" t="s">
        <v>69</v>
      </c>
      <c r="S583" t="s">
        <v>62</v>
      </c>
    </row>
    <row r="584" spans="1:19">
      <c r="A584" t="s">
        <v>112</v>
      </c>
      <c r="C584" t="s">
        <v>102</v>
      </c>
      <c r="D584" s="5">
        <v>2129123</v>
      </c>
      <c r="E584" s="5">
        <v>2129860</v>
      </c>
      <c r="F584" t="s">
        <v>120</v>
      </c>
      <c r="G584" s="5">
        <v>2777816</v>
      </c>
      <c r="H584" s="5">
        <v>2778553</v>
      </c>
      <c r="I584">
        <v>738</v>
      </c>
      <c r="J584">
        <v>738</v>
      </c>
      <c r="K584" s="5">
        <v>1999328</v>
      </c>
      <c r="L584" s="5">
        <v>2000065</v>
      </c>
      <c r="M584" t="s">
        <v>524</v>
      </c>
      <c r="N584" t="s">
        <v>77</v>
      </c>
      <c r="O584">
        <v>1</v>
      </c>
      <c r="P584" t="s">
        <v>109</v>
      </c>
      <c r="Q584" t="s">
        <v>302</v>
      </c>
    </row>
    <row r="585" spans="1:19">
      <c r="A585" t="s">
        <v>112</v>
      </c>
      <c r="C585" t="s">
        <v>102</v>
      </c>
      <c r="D585" s="5">
        <v>2129861</v>
      </c>
      <c r="E585" s="5">
        <v>2129869</v>
      </c>
      <c r="F585" t="s">
        <v>120</v>
      </c>
      <c r="G585" s="5">
        <v>2778554</v>
      </c>
      <c r="H585" s="5">
        <v>2778562</v>
      </c>
      <c r="I585">
        <v>9</v>
      </c>
      <c r="J585">
        <v>9</v>
      </c>
      <c r="K585" s="5">
        <v>2000066</v>
      </c>
      <c r="L585" s="5">
        <v>2000074</v>
      </c>
      <c r="N585" t="s">
        <v>77</v>
      </c>
      <c r="P585" t="s">
        <v>109</v>
      </c>
    </row>
    <row r="586" spans="1:19">
      <c r="A586" t="s">
        <v>112</v>
      </c>
      <c r="B586" t="s">
        <v>526</v>
      </c>
      <c r="C586" t="s">
        <v>58</v>
      </c>
      <c r="D586" s="5">
        <v>2129870</v>
      </c>
      <c r="E586" s="5">
        <v>2130139</v>
      </c>
      <c r="G586" s="5">
        <v>2778563</v>
      </c>
      <c r="H586" s="5">
        <v>2778832</v>
      </c>
      <c r="I586">
        <v>270</v>
      </c>
      <c r="J586">
        <v>270</v>
      </c>
      <c r="K586" s="5">
        <v>2000075</v>
      </c>
      <c r="L586" s="5">
        <v>2000344</v>
      </c>
      <c r="M586" t="s">
        <v>527</v>
      </c>
      <c r="N586" t="s">
        <v>69</v>
      </c>
      <c r="S586" t="s">
        <v>58</v>
      </c>
    </row>
    <row r="587" spans="1:19">
      <c r="A587" t="s">
        <v>112</v>
      </c>
      <c r="B587" t="s">
        <v>528</v>
      </c>
      <c r="C587" t="s">
        <v>62</v>
      </c>
      <c r="D587" s="5">
        <v>2129870</v>
      </c>
      <c r="E587" s="5">
        <v>2130139</v>
      </c>
      <c r="G587" s="5">
        <v>2778563</v>
      </c>
      <c r="H587" s="5">
        <v>2778832</v>
      </c>
      <c r="I587">
        <v>270</v>
      </c>
      <c r="J587">
        <v>270</v>
      </c>
      <c r="K587" s="5">
        <v>2000075</v>
      </c>
      <c r="L587" s="5">
        <v>2000344</v>
      </c>
      <c r="M587" t="s">
        <v>527</v>
      </c>
      <c r="N587" t="s">
        <v>69</v>
      </c>
      <c r="S587" t="s">
        <v>62</v>
      </c>
    </row>
    <row r="588" spans="1:19">
      <c r="A588" t="s">
        <v>112</v>
      </c>
      <c r="C588" t="s">
        <v>102</v>
      </c>
      <c r="D588" s="5">
        <v>2129870</v>
      </c>
      <c r="E588" s="5">
        <v>2130139</v>
      </c>
      <c r="F588" t="s">
        <v>120</v>
      </c>
      <c r="G588" s="5">
        <v>2778563</v>
      </c>
      <c r="H588" s="5">
        <v>2778832</v>
      </c>
      <c r="I588">
        <v>270</v>
      </c>
      <c r="J588">
        <v>270</v>
      </c>
      <c r="K588" s="5">
        <v>2000075</v>
      </c>
      <c r="L588" s="5">
        <v>2000344</v>
      </c>
      <c r="M588" t="s">
        <v>527</v>
      </c>
      <c r="N588" t="s">
        <v>77</v>
      </c>
      <c r="O588">
        <v>1</v>
      </c>
      <c r="P588" t="s">
        <v>109</v>
      </c>
      <c r="Q588" t="s">
        <v>302</v>
      </c>
    </row>
    <row r="589" spans="1:19">
      <c r="A589" t="s">
        <v>112</v>
      </c>
      <c r="C589" t="s">
        <v>102</v>
      </c>
      <c r="D589" s="5">
        <v>2130140</v>
      </c>
      <c r="E589" s="5">
        <v>2130146</v>
      </c>
      <c r="F589" t="s">
        <v>120</v>
      </c>
      <c r="G589" s="5">
        <v>2778833</v>
      </c>
      <c r="H589" s="5">
        <v>2778839</v>
      </c>
      <c r="I589">
        <v>7</v>
      </c>
      <c r="J589">
        <v>7</v>
      </c>
      <c r="K589" s="5">
        <v>2000345</v>
      </c>
      <c r="L589" s="5">
        <v>2000351</v>
      </c>
      <c r="N589" t="s">
        <v>77</v>
      </c>
      <c r="P589" t="s">
        <v>109</v>
      </c>
    </row>
    <row r="590" spans="1:19">
      <c r="A590" t="s">
        <v>112</v>
      </c>
      <c r="B590" t="s">
        <v>529</v>
      </c>
      <c r="C590" t="s">
        <v>58</v>
      </c>
      <c r="D590" s="5">
        <v>2130147</v>
      </c>
      <c r="E590" s="5">
        <v>2130932</v>
      </c>
      <c r="G590" s="5">
        <v>2778840</v>
      </c>
      <c r="H590" s="5">
        <v>2779625</v>
      </c>
      <c r="I590">
        <v>786</v>
      </c>
      <c r="J590">
        <v>786</v>
      </c>
      <c r="K590" s="5">
        <v>2000352</v>
      </c>
      <c r="L590" s="5">
        <v>2001137</v>
      </c>
      <c r="M590" t="s">
        <v>530</v>
      </c>
      <c r="N590" t="s">
        <v>69</v>
      </c>
      <c r="S590" t="s">
        <v>58</v>
      </c>
    </row>
    <row r="591" spans="1:19">
      <c r="A591" t="s">
        <v>112</v>
      </c>
      <c r="B591" t="s">
        <v>531</v>
      </c>
      <c r="C591" t="s">
        <v>62</v>
      </c>
      <c r="D591" s="5">
        <v>2130147</v>
      </c>
      <c r="E591" s="5">
        <v>2130932</v>
      </c>
      <c r="G591" s="5">
        <v>2778840</v>
      </c>
      <c r="H591" s="5">
        <v>2779625</v>
      </c>
      <c r="I591">
        <v>786</v>
      </c>
      <c r="J591">
        <v>786</v>
      </c>
      <c r="K591" s="5">
        <v>2000352</v>
      </c>
      <c r="L591" s="5">
        <v>2001137</v>
      </c>
      <c r="M591" t="s">
        <v>530</v>
      </c>
      <c r="N591" t="s">
        <v>69</v>
      </c>
      <c r="S591" t="s">
        <v>62</v>
      </c>
    </row>
    <row r="592" spans="1:19">
      <c r="A592" t="s">
        <v>112</v>
      </c>
      <c r="C592" t="s">
        <v>102</v>
      </c>
      <c r="D592" s="5">
        <v>2130147</v>
      </c>
      <c r="E592" s="5">
        <v>2130932</v>
      </c>
      <c r="F592" t="s">
        <v>120</v>
      </c>
      <c r="G592" s="5">
        <v>2778840</v>
      </c>
      <c r="H592" s="5">
        <v>2779625</v>
      </c>
      <c r="I592">
        <v>786</v>
      </c>
      <c r="J592">
        <v>786</v>
      </c>
      <c r="K592" s="5">
        <v>2000352</v>
      </c>
      <c r="L592" s="5">
        <v>2001137</v>
      </c>
      <c r="M592" t="s">
        <v>530</v>
      </c>
      <c r="N592" t="s">
        <v>77</v>
      </c>
      <c r="O592">
        <v>1</v>
      </c>
      <c r="P592" t="s">
        <v>109</v>
      </c>
      <c r="Q592" t="s">
        <v>302</v>
      </c>
    </row>
    <row r="593" spans="1:19">
      <c r="A593" t="s">
        <v>112</v>
      </c>
      <c r="C593" t="s">
        <v>102</v>
      </c>
      <c r="D593" s="5">
        <v>2130933</v>
      </c>
      <c r="E593" s="5">
        <v>2131221</v>
      </c>
      <c r="F593" t="s">
        <v>120</v>
      </c>
      <c r="G593" s="5">
        <v>2779626</v>
      </c>
      <c r="H593" s="5">
        <v>2779914</v>
      </c>
      <c r="I593">
        <v>289</v>
      </c>
      <c r="J593">
        <v>289</v>
      </c>
      <c r="K593" s="5">
        <v>2001138</v>
      </c>
      <c r="L593" s="5">
        <v>2001426</v>
      </c>
      <c r="N593" t="s">
        <v>77</v>
      </c>
      <c r="P593" t="s">
        <v>109</v>
      </c>
    </row>
    <row r="594" spans="1:19">
      <c r="A594" t="s">
        <v>112</v>
      </c>
      <c r="B594" t="s">
        <v>532</v>
      </c>
      <c r="C594" t="s">
        <v>58</v>
      </c>
      <c r="D594" s="5">
        <v>2131222</v>
      </c>
      <c r="E594" s="5">
        <v>2131845</v>
      </c>
      <c r="G594" s="5">
        <v>2779915</v>
      </c>
      <c r="H594" s="5">
        <v>2780538</v>
      </c>
      <c r="I594">
        <v>624</v>
      </c>
      <c r="J594">
        <v>624</v>
      </c>
      <c r="K594" s="5">
        <v>2001427</v>
      </c>
      <c r="L594" s="5">
        <v>2002050</v>
      </c>
      <c r="M594" t="s">
        <v>533</v>
      </c>
      <c r="N594" t="s">
        <v>69</v>
      </c>
      <c r="S594" t="s">
        <v>58</v>
      </c>
    </row>
    <row r="595" spans="1:19">
      <c r="A595" t="s">
        <v>112</v>
      </c>
      <c r="B595" t="s">
        <v>534</v>
      </c>
      <c r="C595" t="s">
        <v>62</v>
      </c>
      <c r="D595" s="5">
        <v>2131222</v>
      </c>
      <c r="E595" s="5">
        <v>2131845</v>
      </c>
      <c r="G595" s="5">
        <v>2779915</v>
      </c>
      <c r="H595" s="5">
        <v>2780538</v>
      </c>
      <c r="I595">
        <v>624</v>
      </c>
      <c r="J595">
        <v>624</v>
      </c>
      <c r="K595" s="5">
        <v>2001427</v>
      </c>
      <c r="L595" s="5">
        <v>2002050</v>
      </c>
      <c r="M595" t="s">
        <v>533</v>
      </c>
      <c r="N595" t="s">
        <v>69</v>
      </c>
      <c r="S595" t="s">
        <v>62</v>
      </c>
    </row>
    <row r="596" spans="1:19">
      <c r="A596" t="s">
        <v>112</v>
      </c>
      <c r="C596" t="s">
        <v>102</v>
      </c>
      <c r="D596" s="5">
        <v>2131222</v>
      </c>
      <c r="E596" s="5">
        <v>2131845</v>
      </c>
      <c r="F596" t="s">
        <v>120</v>
      </c>
      <c r="G596" s="5">
        <v>2779915</v>
      </c>
      <c r="H596" s="5">
        <v>2780538</v>
      </c>
      <c r="I596">
        <v>624</v>
      </c>
      <c r="J596">
        <v>624</v>
      </c>
      <c r="K596" s="5">
        <v>2001427</v>
      </c>
      <c r="L596" s="5">
        <v>2002050</v>
      </c>
      <c r="M596" t="s">
        <v>533</v>
      </c>
      <c r="N596" t="s">
        <v>77</v>
      </c>
      <c r="O596">
        <v>1</v>
      </c>
      <c r="P596" t="s">
        <v>109</v>
      </c>
      <c r="Q596" t="s">
        <v>302</v>
      </c>
    </row>
    <row r="597" spans="1:19">
      <c r="A597" t="s">
        <v>112</v>
      </c>
      <c r="C597" t="s">
        <v>102</v>
      </c>
      <c r="D597" s="5">
        <v>2131846</v>
      </c>
      <c r="E597" s="5">
        <v>2131888</v>
      </c>
      <c r="F597" t="s">
        <v>120</v>
      </c>
      <c r="G597" s="5">
        <v>2780539</v>
      </c>
      <c r="H597" s="5">
        <v>2780581</v>
      </c>
      <c r="I597">
        <v>43</v>
      </c>
      <c r="J597">
        <v>43</v>
      </c>
      <c r="K597" s="5">
        <v>2002051</v>
      </c>
      <c r="L597" s="5">
        <v>2002093</v>
      </c>
      <c r="N597" t="s">
        <v>77</v>
      </c>
      <c r="P597" t="s">
        <v>109</v>
      </c>
    </row>
    <row r="598" spans="1:19">
      <c r="A598" t="s">
        <v>112</v>
      </c>
      <c r="B598" t="s">
        <v>535</v>
      </c>
      <c r="C598" t="s">
        <v>58</v>
      </c>
      <c r="D598" s="5">
        <v>2131889</v>
      </c>
      <c r="E598" s="5">
        <v>2132077</v>
      </c>
      <c r="G598" s="5">
        <v>2780582</v>
      </c>
      <c r="H598" s="5">
        <v>2780770</v>
      </c>
      <c r="I598">
        <v>189</v>
      </c>
      <c r="J598">
        <v>189</v>
      </c>
      <c r="K598" s="5">
        <v>2002094</v>
      </c>
      <c r="L598" s="5">
        <v>2002282</v>
      </c>
      <c r="M598" t="s">
        <v>536</v>
      </c>
      <c r="N598" t="s">
        <v>60</v>
      </c>
      <c r="S598" t="s">
        <v>58</v>
      </c>
    </row>
    <row r="599" spans="1:19">
      <c r="A599" t="s">
        <v>112</v>
      </c>
      <c r="B599" t="s">
        <v>537</v>
      </c>
      <c r="C599" t="s">
        <v>62</v>
      </c>
      <c r="D599" s="5">
        <v>2131889</v>
      </c>
      <c r="E599" s="5">
        <v>2132077</v>
      </c>
      <c r="G599" s="5">
        <v>2780582</v>
      </c>
      <c r="H599" s="5">
        <v>2780770</v>
      </c>
      <c r="I599">
        <v>189</v>
      </c>
      <c r="J599">
        <v>189</v>
      </c>
      <c r="K599" s="5">
        <v>2002094</v>
      </c>
      <c r="L599" s="5">
        <v>2002282</v>
      </c>
      <c r="M599" t="s">
        <v>536</v>
      </c>
      <c r="N599" t="s">
        <v>60</v>
      </c>
      <c r="S599" t="s">
        <v>62</v>
      </c>
    </row>
    <row r="600" spans="1:19">
      <c r="A600" t="s">
        <v>112</v>
      </c>
      <c r="C600" t="s">
        <v>102</v>
      </c>
      <c r="D600" s="5">
        <v>2131889</v>
      </c>
      <c r="E600" s="5">
        <v>2132077</v>
      </c>
      <c r="F600" t="s">
        <v>120</v>
      </c>
      <c r="G600" s="5">
        <v>2780582</v>
      </c>
      <c r="H600" s="5">
        <v>2780770</v>
      </c>
      <c r="I600">
        <v>189</v>
      </c>
      <c r="J600">
        <v>189</v>
      </c>
      <c r="K600" s="5">
        <v>2002094</v>
      </c>
      <c r="L600" s="5">
        <v>2002282</v>
      </c>
      <c r="M600" t="s">
        <v>536</v>
      </c>
      <c r="N600" t="s">
        <v>77</v>
      </c>
      <c r="O600">
        <v>1</v>
      </c>
      <c r="P600" t="s">
        <v>109</v>
      </c>
      <c r="Q600" t="s">
        <v>302</v>
      </c>
    </row>
    <row r="601" spans="1:19">
      <c r="A601" t="s">
        <v>112</v>
      </c>
      <c r="C601" t="s">
        <v>102</v>
      </c>
      <c r="D601" s="5">
        <v>2132078</v>
      </c>
      <c r="E601" s="5">
        <v>2132239</v>
      </c>
      <c r="F601" t="s">
        <v>120</v>
      </c>
      <c r="G601" s="5">
        <v>2780771</v>
      </c>
      <c r="H601" s="5">
        <v>2780932</v>
      </c>
      <c r="I601">
        <v>162</v>
      </c>
      <c r="J601">
        <v>162</v>
      </c>
      <c r="K601" s="5">
        <v>2002283</v>
      </c>
      <c r="L601" s="5">
        <v>2002444</v>
      </c>
      <c r="N601" t="s">
        <v>77</v>
      </c>
      <c r="P601" t="s">
        <v>109</v>
      </c>
    </row>
    <row r="602" spans="1:19">
      <c r="A602" t="s">
        <v>112</v>
      </c>
      <c r="B602" t="s">
        <v>538</v>
      </c>
      <c r="C602" t="s">
        <v>58</v>
      </c>
      <c r="D602" s="5">
        <v>2132240</v>
      </c>
      <c r="E602" s="5">
        <v>2132467</v>
      </c>
      <c r="G602" s="5">
        <v>2780933</v>
      </c>
      <c r="H602" s="5">
        <v>2781160</v>
      </c>
      <c r="I602">
        <v>228</v>
      </c>
      <c r="J602">
        <v>228</v>
      </c>
      <c r="K602" s="5">
        <v>2002445</v>
      </c>
      <c r="L602" s="5">
        <v>2002672</v>
      </c>
      <c r="M602" t="s">
        <v>539</v>
      </c>
      <c r="N602" t="s">
        <v>69</v>
      </c>
      <c r="S602" t="s">
        <v>58</v>
      </c>
    </row>
    <row r="603" spans="1:19">
      <c r="A603" t="s">
        <v>112</v>
      </c>
      <c r="B603" t="s">
        <v>540</v>
      </c>
      <c r="C603" t="s">
        <v>62</v>
      </c>
      <c r="D603" s="5">
        <v>2132240</v>
      </c>
      <c r="E603" s="5">
        <v>2132467</v>
      </c>
      <c r="G603" s="5">
        <v>2780933</v>
      </c>
      <c r="H603" s="5">
        <v>2781160</v>
      </c>
      <c r="I603">
        <v>228</v>
      </c>
      <c r="J603">
        <v>228</v>
      </c>
      <c r="K603" s="5">
        <v>2002445</v>
      </c>
      <c r="L603" s="5">
        <v>2002672</v>
      </c>
      <c r="M603" t="s">
        <v>539</v>
      </c>
      <c r="N603" t="s">
        <v>69</v>
      </c>
      <c r="S603" t="s">
        <v>62</v>
      </c>
    </row>
    <row r="604" spans="1:19">
      <c r="A604" t="s">
        <v>112</v>
      </c>
      <c r="C604" t="s">
        <v>102</v>
      </c>
      <c r="D604" s="5">
        <v>2132240</v>
      </c>
      <c r="E604" s="5">
        <v>2132467</v>
      </c>
      <c r="F604" t="s">
        <v>120</v>
      </c>
      <c r="G604" s="5">
        <v>2780933</v>
      </c>
      <c r="H604" s="5">
        <v>2781160</v>
      </c>
      <c r="I604">
        <v>228</v>
      </c>
      <c r="J604">
        <v>228</v>
      </c>
      <c r="K604" s="5">
        <v>2002445</v>
      </c>
      <c r="L604" s="5">
        <v>2002672</v>
      </c>
      <c r="M604" t="s">
        <v>539</v>
      </c>
      <c r="N604" t="s">
        <v>77</v>
      </c>
      <c r="O604">
        <v>1</v>
      </c>
      <c r="P604" t="s">
        <v>109</v>
      </c>
      <c r="Q604" t="s">
        <v>302</v>
      </c>
    </row>
    <row r="605" spans="1:19">
      <c r="A605" t="s">
        <v>112</v>
      </c>
      <c r="C605" t="s">
        <v>102</v>
      </c>
      <c r="D605" s="5">
        <v>2132468</v>
      </c>
      <c r="E605" s="5">
        <v>2132764</v>
      </c>
      <c r="F605" t="s">
        <v>120</v>
      </c>
      <c r="G605" s="5">
        <v>2781161</v>
      </c>
      <c r="H605" s="5">
        <v>2781457</v>
      </c>
      <c r="I605">
        <v>297</v>
      </c>
      <c r="J605">
        <v>297</v>
      </c>
      <c r="K605" s="5">
        <v>2002673</v>
      </c>
      <c r="L605" s="5">
        <v>2002969</v>
      </c>
      <c r="N605" t="s">
        <v>77</v>
      </c>
      <c r="P605" t="s">
        <v>109</v>
      </c>
    </row>
    <row r="606" spans="1:19">
      <c r="A606" t="s">
        <v>112</v>
      </c>
      <c r="B606" t="s">
        <v>541</v>
      </c>
      <c r="C606" t="s">
        <v>542</v>
      </c>
      <c r="D606" s="5">
        <v>2132481</v>
      </c>
      <c r="E606" s="5">
        <v>2132567</v>
      </c>
      <c r="G606" s="5">
        <v>2781174</v>
      </c>
      <c r="H606" s="5">
        <v>2781260</v>
      </c>
      <c r="I606">
        <v>87</v>
      </c>
      <c r="J606">
        <v>87</v>
      </c>
      <c r="K606" s="5">
        <v>2002686</v>
      </c>
      <c r="L606" s="5">
        <v>2002772</v>
      </c>
      <c r="M606" t="s">
        <v>543</v>
      </c>
      <c r="N606" t="s">
        <v>60</v>
      </c>
      <c r="S606" t="s">
        <v>542</v>
      </c>
    </row>
    <row r="607" spans="1:19">
      <c r="A607" t="s">
        <v>112</v>
      </c>
      <c r="B607" t="s">
        <v>544</v>
      </c>
      <c r="C607" t="s">
        <v>62</v>
      </c>
      <c r="D607" s="5">
        <v>2132481</v>
      </c>
      <c r="E607" s="5">
        <v>2132567</v>
      </c>
      <c r="G607" s="5">
        <v>2781174</v>
      </c>
      <c r="H607" s="5">
        <v>2781260</v>
      </c>
      <c r="I607">
        <v>87</v>
      </c>
      <c r="J607">
        <v>87</v>
      </c>
      <c r="K607" s="5">
        <v>2002686</v>
      </c>
      <c r="L607" s="5">
        <v>2002772</v>
      </c>
      <c r="M607" t="s">
        <v>543</v>
      </c>
      <c r="N607" t="s">
        <v>60</v>
      </c>
      <c r="S607" t="s">
        <v>62</v>
      </c>
    </row>
    <row r="608" spans="1:19">
      <c r="A608" t="s">
        <v>112</v>
      </c>
      <c r="B608" t="s">
        <v>545</v>
      </c>
      <c r="C608" t="s">
        <v>58</v>
      </c>
      <c r="D608" s="5">
        <v>2132765</v>
      </c>
      <c r="E608" s="5">
        <v>2133580</v>
      </c>
      <c r="G608" s="5">
        <v>2781458</v>
      </c>
      <c r="H608" s="5">
        <v>2782273</v>
      </c>
      <c r="I608">
        <v>816</v>
      </c>
      <c r="J608">
        <v>816</v>
      </c>
      <c r="K608" s="5">
        <v>2002970</v>
      </c>
      <c r="L608" s="5">
        <v>2003785</v>
      </c>
      <c r="M608" t="s">
        <v>546</v>
      </c>
      <c r="N608" t="s">
        <v>69</v>
      </c>
      <c r="S608" t="s">
        <v>58</v>
      </c>
    </row>
    <row r="609" spans="1:19">
      <c r="A609" t="s">
        <v>112</v>
      </c>
      <c r="B609" t="s">
        <v>547</v>
      </c>
      <c r="C609" t="s">
        <v>62</v>
      </c>
      <c r="D609" s="5">
        <v>2132765</v>
      </c>
      <c r="E609" s="5">
        <v>2133580</v>
      </c>
      <c r="G609" s="5">
        <v>2781458</v>
      </c>
      <c r="H609" s="5">
        <v>2782273</v>
      </c>
      <c r="I609">
        <v>816</v>
      </c>
      <c r="J609">
        <v>816</v>
      </c>
      <c r="K609" s="5">
        <v>2002970</v>
      </c>
      <c r="L609" s="5">
        <v>2003785</v>
      </c>
      <c r="M609" t="s">
        <v>546</v>
      </c>
      <c r="N609" t="s">
        <v>69</v>
      </c>
      <c r="S609" t="s">
        <v>62</v>
      </c>
    </row>
    <row r="610" spans="1:19">
      <c r="A610" t="s">
        <v>112</v>
      </c>
      <c r="C610" t="s">
        <v>102</v>
      </c>
      <c r="D610" s="5">
        <v>2132765</v>
      </c>
      <c r="E610" s="5">
        <v>2133577</v>
      </c>
      <c r="F610" t="s">
        <v>120</v>
      </c>
      <c r="G610" s="5">
        <v>2781458</v>
      </c>
      <c r="H610" s="5">
        <v>2782270</v>
      </c>
      <c r="I610">
        <v>813</v>
      </c>
      <c r="J610">
        <v>813</v>
      </c>
      <c r="K610" s="5">
        <v>2002970</v>
      </c>
      <c r="L610" s="5">
        <v>2003782</v>
      </c>
      <c r="M610" t="s">
        <v>546</v>
      </c>
      <c r="N610" t="s">
        <v>77</v>
      </c>
      <c r="O610">
        <v>1</v>
      </c>
      <c r="P610" t="s">
        <v>109</v>
      </c>
      <c r="Q610" t="s">
        <v>109</v>
      </c>
      <c r="R610" t="s">
        <v>548</v>
      </c>
    </row>
    <row r="611" spans="1:19">
      <c r="A611" t="s">
        <v>112</v>
      </c>
      <c r="B611" t="s">
        <v>549</v>
      </c>
      <c r="C611" t="s">
        <v>58</v>
      </c>
      <c r="D611" s="5">
        <v>2133577</v>
      </c>
      <c r="E611" s="5">
        <v>2135271</v>
      </c>
      <c r="G611" s="5">
        <v>2782270</v>
      </c>
      <c r="H611" s="5">
        <v>2783964</v>
      </c>
      <c r="I611" s="5">
        <v>1695</v>
      </c>
      <c r="J611" s="5">
        <v>1695</v>
      </c>
      <c r="K611" s="5">
        <v>2003782</v>
      </c>
      <c r="L611" s="5">
        <v>2005476</v>
      </c>
      <c r="M611" t="s">
        <v>550</v>
      </c>
      <c r="N611" t="s">
        <v>60</v>
      </c>
      <c r="S611" t="s">
        <v>58</v>
      </c>
    </row>
    <row r="612" spans="1:19">
      <c r="A612" t="s">
        <v>112</v>
      </c>
      <c r="B612" t="s">
        <v>551</v>
      </c>
      <c r="C612" t="s">
        <v>62</v>
      </c>
      <c r="D612" s="5">
        <v>2133577</v>
      </c>
      <c r="E612" s="5">
        <v>2135271</v>
      </c>
      <c r="G612" s="5">
        <v>2782270</v>
      </c>
      <c r="H612" s="5">
        <v>2783964</v>
      </c>
      <c r="I612" s="5">
        <v>1695</v>
      </c>
      <c r="J612" s="5">
        <v>1695</v>
      </c>
      <c r="K612" s="5">
        <v>2003782</v>
      </c>
      <c r="L612" s="5">
        <v>2005476</v>
      </c>
      <c r="M612" t="s">
        <v>550</v>
      </c>
      <c r="N612" t="s">
        <v>60</v>
      </c>
      <c r="S612" t="s">
        <v>62</v>
      </c>
    </row>
    <row r="613" spans="1:19">
      <c r="A613" t="s">
        <v>112</v>
      </c>
      <c r="C613" t="s">
        <v>102</v>
      </c>
      <c r="D613" s="5">
        <v>2133577</v>
      </c>
      <c r="E613" s="5">
        <v>2133579</v>
      </c>
      <c r="F613" t="s">
        <v>120</v>
      </c>
      <c r="G613" s="5">
        <v>2782270</v>
      </c>
      <c r="H613" s="5">
        <v>2782272</v>
      </c>
      <c r="I613">
        <v>3</v>
      </c>
      <c r="J613">
        <v>3</v>
      </c>
      <c r="K613" s="5">
        <v>2003782</v>
      </c>
      <c r="L613" s="5">
        <v>2003784</v>
      </c>
      <c r="M613" t="s">
        <v>550</v>
      </c>
      <c r="N613" t="s">
        <v>77</v>
      </c>
      <c r="O613">
        <v>565</v>
      </c>
      <c r="P613" t="s">
        <v>109</v>
      </c>
      <c r="Q613" t="s">
        <v>302</v>
      </c>
    </row>
    <row r="614" spans="1:19">
      <c r="A614" t="s">
        <v>112</v>
      </c>
      <c r="C614" t="s">
        <v>102</v>
      </c>
      <c r="D614" s="5">
        <v>2133578</v>
      </c>
      <c r="E614" s="5">
        <v>2133580</v>
      </c>
      <c r="F614" t="s">
        <v>120</v>
      </c>
      <c r="G614" s="5">
        <v>2782271</v>
      </c>
      <c r="H614" s="5">
        <v>2782273</v>
      </c>
      <c r="I614">
        <v>3</v>
      </c>
      <c r="J614">
        <v>3</v>
      </c>
      <c r="K614" s="5">
        <v>2003783</v>
      </c>
      <c r="L614" s="5">
        <v>2003785</v>
      </c>
      <c r="M614" t="s">
        <v>546</v>
      </c>
      <c r="N614" t="s">
        <v>77</v>
      </c>
      <c r="O614">
        <v>272</v>
      </c>
      <c r="P614" t="s">
        <v>109</v>
      </c>
      <c r="Q614" t="s">
        <v>302</v>
      </c>
    </row>
    <row r="615" spans="1:19">
      <c r="A615" t="s">
        <v>112</v>
      </c>
      <c r="C615" t="s">
        <v>102</v>
      </c>
      <c r="D615" s="5">
        <v>2133580</v>
      </c>
      <c r="E615" s="5">
        <v>2135271</v>
      </c>
      <c r="F615" t="s">
        <v>120</v>
      </c>
      <c r="G615" s="5">
        <v>2782273</v>
      </c>
      <c r="H615" s="5">
        <v>2783964</v>
      </c>
      <c r="I615" s="5">
        <v>1692</v>
      </c>
      <c r="J615" s="5">
        <v>1692</v>
      </c>
      <c r="K615" s="5">
        <v>2003785</v>
      </c>
      <c r="L615" s="5">
        <v>2005476</v>
      </c>
      <c r="M615" t="s">
        <v>550</v>
      </c>
      <c r="N615" t="s">
        <v>77</v>
      </c>
      <c r="O615">
        <v>1</v>
      </c>
      <c r="P615" t="s">
        <v>109</v>
      </c>
      <c r="Q615" t="s">
        <v>109</v>
      </c>
      <c r="R615" t="s">
        <v>552</v>
      </c>
    </row>
    <row r="616" spans="1:19">
      <c r="A616" t="s">
        <v>112</v>
      </c>
      <c r="C616" t="s">
        <v>102</v>
      </c>
      <c r="D616" s="5">
        <v>2135272</v>
      </c>
      <c r="E616" s="5">
        <v>2135441</v>
      </c>
      <c r="F616" t="s">
        <v>120</v>
      </c>
      <c r="G616" s="5">
        <v>2783965</v>
      </c>
      <c r="H616" s="5">
        <v>2784134</v>
      </c>
      <c r="I616">
        <v>170</v>
      </c>
      <c r="J616">
        <v>170</v>
      </c>
      <c r="K616" s="5">
        <v>2005477</v>
      </c>
      <c r="L616" s="5">
        <v>2005646</v>
      </c>
      <c r="N616" t="s">
        <v>77</v>
      </c>
      <c r="P616" t="s">
        <v>109</v>
      </c>
    </row>
    <row r="617" spans="1:19">
      <c r="A617" t="s">
        <v>112</v>
      </c>
      <c r="B617" t="s">
        <v>553</v>
      </c>
      <c r="C617" t="s">
        <v>58</v>
      </c>
      <c r="D617" s="5">
        <v>2135442</v>
      </c>
      <c r="E617" s="5">
        <v>2135624</v>
      </c>
      <c r="G617" s="5">
        <v>2784135</v>
      </c>
      <c r="H617" s="5">
        <v>2784317</v>
      </c>
      <c r="I617">
        <v>183</v>
      </c>
      <c r="J617">
        <v>183</v>
      </c>
      <c r="K617" s="5">
        <v>2005647</v>
      </c>
      <c r="L617" s="5">
        <v>2005829</v>
      </c>
      <c r="M617" t="s">
        <v>554</v>
      </c>
      <c r="N617" t="s">
        <v>60</v>
      </c>
      <c r="S617" t="s">
        <v>58</v>
      </c>
    </row>
    <row r="618" spans="1:19">
      <c r="A618" t="s">
        <v>112</v>
      </c>
      <c r="B618" t="s">
        <v>555</v>
      </c>
      <c r="C618" t="s">
        <v>62</v>
      </c>
      <c r="D618" s="5">
        <v>2135442</v>
      </c>
      <c r="E618" s="5">
        <v>2135624</v>
      </c>
      <c r="G618" s="5">
        <v>2784135</v>
      </c>
      <c r="H618" s="5">
        <v>2784317</v>
      </c>
      <c r="I618">
        <v>183</v>
      </c>
      <c r="J618">
        <v>183</v>
      </c>
      <c r="K618" s="5">
        <v>2005647</v>
      </c>
      <c r="L618" s="5">
        <v>2005829</v>
      </c>
      <c r="M618" t="s">
        <v>554</v>
      </c>
      <c r="N618" t="s">
        <v>60</v>
      </c>
      <c r="S618" t="s">
        <v>62</v>
      </c>
    </row>
    <row r="619" spans="1:19">
      <c r="A619" t="s">
        <v>112</v>
      </c>
      <c r="C619" t="s">
        <v>102</v>
      </c>
      <c r="D619" s="5">
        <v>2135442</v>
      </c>
      <c r="E619" s="5">
        <v>2135624</v>
      </c>
      <c r="F619" t="s">
        <v>120</v>
      </c>
      <c r="G619" s="5">
        <v>2784135</v>
      </c>
      <c r="H619" s="5">
        <v>2784317</v>
      </c>
      <c r="I619">
        <v>183</v>
      </c>
      <c r="J619">
        <v>183</v>
      </c>
      <c r="K619" s="5">
        <v>2005647</v>
      </c>
      <c r="L619" s="5">
        <v>2005829</v>
      </c>
      <c r="M619" t="s">
        <v>554</v>
      </c>
      <c r="N619" t="s">
        <v>77</v>
      </c>
      <c r="O619">
        <v>1</v>
      </c>
      <c r="P619" t="s">
        <v>109</v>
      </c>
      <c r="Q619" t="s">
        <v>302</v>
      </c>
    </row>
    <row r="620" spans="1:19">
      <c r="A620" t="s">
        <v>112</v>
      </c>
      <c r="C620" t="s">
        <v>102</v>
      </c>
      <c r="D620" s="5">
        <v>2135625</v>
      </c>
      <c r="E620" s="5">
        <v>2135702</v>
      </c>
      <c r="F620" t="s">
        <v>120</v>
      </c>
      <c r="G620" s="5">
        <v>2784318</v>
      </c>
      <c r="H620" s="5">
        <v>2784395</v>
      </c>
      <c r="I620">
        <v>78</v>
      </c>
      <c r="J620">
        <v>78</v>
      </c>
      <c r="K620" s="5">
        <v>2005830</v>
      </c>
      <c r="L620" s="5">
        <v>2005907</v>
      </c>
      <c r="N620" t="s">
        <v>77</v>
      </c>
      <c r="P620" t="s">
        <v>109</v>
      </c>
    </row>
    <row r="621" spans="1:19">
      <c r="A621" t="s">
        <v>112</v>
      </c>
      <c r="B621" t="s">
        <v>556</v>
      </c>
      <c r="C621" t="s">
        <v>58</v>
      </c>
      <c r="D621" s="5">
        <v>2135703</v>
      </c>
      <c r="E621" s="5">
        <v>2136620</v>
      </c>
      <c r="G621" s="5">
        <v>2784396</v>
      </c>
      <c r="H621" s="5">
        <v>2785313</v>
      </c>
      <c r="I621">
        <v>918</v>
      </c>
      <c r="J621">
        <v>918</v>
      </c>
      <c r="K621" s="5">
        <v>2005908</v>
      </c>
      <c r="L621" s="5">
        <v>2006825</v>
      </c>
      <c r="M621" t="s">
        <v>557</v>
      </c>
      <c r="N621" t="s">
        <v>60</v>
      </c>
      <c r="S621" t="s">
        <v>58</v>
      </c>
    </row>
    <row r="622" spans="1:19">
      <c r="A622" t="s">
        <v>112</v>
      </c>
      <c r="B622" t="s">
        <v>558</v>
      </c>
      <c r="C622" t="s">
        <v>62</v>
      </c>
      <c r="D622" s="5">
        <v>2135703</v>
      </c>
      <c r="E622" s="5">
        <v>2136620</v>
      </c>
      <c r="G622" s="5">
        <v>2784396</v>
      </c>
      <c r="H622" s="5">
        <v>2785313</v>
      </c>
      <c r="I622">
        <v>918</v>
      </c>
      <c r="J622">
        <v>918</v>
      </c>
      <c r="K622" s="5">
        <v>2005908</v>
      </c>
      <c r="L622" s="5">
        <v>2006825</v>
      </c>
      <c r="M622" t="s">
        <v>557</v>
      </c>
      <c r="N622" t="s">
        <v>60</v>
      </c>
      <c r="S622" t="s">
        <v>62</v>
      </c>
    </row>
    <row r="623" spans="1:19">
      <c r="A623" t="s">
        <v>112</v>
      </c>
      <c r="C623" t="s">
        <v>102</v>
      </c>
      <c r="D623" s="5">
        <v>2135703</v>
      </c>
      <c r="E623" s="5">
        <v>2136620</v>
      </c>
      <c r="F623" t="s">
        <v>120</v>
      </c>
      <c r="G623" s="5">
        <v>2784396</v>
      </c>
      <c r="H623" s="5">
        <v>2785313</v>
      </c>
      <c r="I623">
        <v>918</v>
      </c>
      <c r="J623">
        <v>918</v>
      </c>
      <c r="K623" s="5">
        <v>2005908</v>
      </c>
      <c r="L623" s="5">
        <v>2006825</v>
      </c>
      <c r="M623" t="s">
        <v>557</v>
      </c>
      <c r="N623" t="s">
        <v>77</v>
      </c>
      <c r="O623">
        <v>1</v>
      </c>
      <c r="P623" t="s">
        <v>109</v>
      </c>
      <c r="Q623" t="s">
        <v>302</v>
      </c>
    </row>
    <row r="624" spans="1:19">
      <c r="A624" t="s">
        <v>112</v>
      </c>
      <c r="C624" t="s">
        <v>102</v>
      </c>
      <c r="D624" s="5">
        <v>2136621</v>
      </c>
      <c r="E624" s="5">
        <v>2136792</v>
      </c>
      <c r="F624" t="s">
        <v>120</v>
      </c>
      <c r="G624" s="5">
        <v>2785314</v>
      </c>
      <c r="H624" s="5">
        <v>2785485</v>
      </c>
      <c r="I624">
        <v>172</v>
      </c>
      <c r="J624">
        <v>172</v>
      </c>
      <c r="K624" s="5">
        <v>2006826</v>
      </c>
      <c r="L624" s="5">
        <v>2006997</v>
      </c>
      <c r="N624" t="s">
        <v>77</v>
      </c>
      <c r="P624" t="s">
        <v>109</v>
      </c>
    </row>
    <row r="625" spans="1:19">
      <c r="A625" t="s">
        <v>112</v>
      </c>
      <c r="B625" t="s">
        <v>559</v>
      </c>
      <c r="C625" t="s">
        <v>58</v>
      </c>
      <c r="D625" s="5">
        <v>2136793</v>
      </c>
      <c r="E625" s="5">
        <v>2137713</v>
      </c>
      <c r="G625" s="5">
        <v>2785486</v>
      </c>
      <c r="H625" s="5">
        <v>2786406</v>
      </c>
      <c r="I625">
        <v>921</v>
      </c>
      <c r="J625">
        <v>921</v>
      </c>
      <c r="K625" s="5">
        <v>2006998</v>
      </c>
      <c r="L625" s="5">
        <v>2007918</v>
      </c>
      <c r="M625" t="s">
        <v>560</v>
      </c>
      <c r="N625" t="s">
        <v>69</v>
      </c>
      <c r="S625" t="s">
        <v>58</v>
      </c>
    </row>
    <row r="626" spans="1:19">
      <c r="A626" t="s">
        <v>112</v>
      </c>
      <c r="B626" t="s">
        <v>561</v>
      </c>
      <c r="C626" t="s">
        <v>62</v>
      </c>
      <c r="D626" s="5">
        <v>2136793</v>
      </c>
      <c r="E626" s="5">
        <v>2137713</v>
      </c>
      <c r="G626" s="5">
        <v>2785486</v>
      </c>
      <c r="H626" s="5">
        <v>2786406</v>
      </c>
      <c r="I626">
        <v>921</v>
      </c>
      <c r="J626">
        <v>921</v>
      </c>
      <c r="K626" s="5">
        <v>2006998</v>
      </c>
      <c r="L626" s="5">
        <v>2007918</v>
      </c>
      <c r="M626" t="s">
        <v>560</v>
      </c>
      <c r="N626" t="s">
        <v>69</v>
      </c>
      <c r="S626" t="s">
        <v>62</v>
      </c>
    </row>
    <row r="627" spans="1:19">
      <c r="A627" t="s">
        <v>112</v>
      </c>
      <c r="C627" t="s">
        <v>102</v>
      </c>
      <c r="D627" s="5">
        <v>2136793</v>
      </c>
      <c r="E627" s="5">
        <v>2137701</v>
      </c>
      <c r="F627" t="s">
        <v>120</v>
      </c>
      <c r="G627" s="5">
        <v>2785486</v>
      </c>
      <c r="H627" s="5">
        <v>2786394</v>
      </c>
      <c r="I627">
        <v>909</v>
      </c>
      <c r="J627">
        <v>909</v>
      </c>
      <c r="K627" s="5">
        <v>2006998</v>
      </c>
      <c r="L627" s="5">
        <v>2007906</v>
      </c>
      <c r="M627" t="s">
        <v>560</v>
      </c>
      <c r="N627" t="s">
        <v>77</v>
      </c>
      <c r="O627">
        <v>1</v>
      </c>
      <c r="P627" t="s">
        <v>109</v>
      </c>
      <c r="Q627" t="s">
        <v>109</v>
      </c>
      <c r="R627" t="s">
        <v>562</v>
      </c>
    </row>
    <row r="628" spans="1:19">
      <c r="A628" t="s">
        <v>112</v>
      </c>
      <c r="B628" t="s">
        <v>563</v>
      </c>
      <c r="C628" t="s">
        <v>58</v>
      </c>
      <c r="D628" s="5">
        <v>2137702</v>
      </c>
      <c r="E628" s="5">
        <v>2138172</v>
      </c>
      <c r="G628" s="5">
        <v>2786395</v>
      </c>
      <c r="H628" s="5">
        <v>2786865</v>
      </c>
      <c r="I628">
        <v>471</v>
      </c>
      <c r="J628">
        <v>471</v>
      </c>
      <c r="K628" s="5">
        <v>2007907</v>
      </c>
      <c r="L628" s="5">
        <v>2008377</v>
      </c>
      <c r="M628" t="s">
        <v>564</v>
      </c>
      <c r="N628" t="s">
        <v>60</v>
      </c>
      <c r="S628" t="s">
        <v>58</v>
      </c>
    </row>
    <row r="629" spans="1:19">
      <c r="A629" t="s">
        <v>112</v>
      </c>
      <c r="B629" t="s">
        <v>565</v>
      </c>
      <c r="C629" t="s">
        <v>62</v>
      </c>
      <c r="D629" s="5">
        <v>2137702</v>
      </c>
      <c r="E629" s="5">
        <v>2138172</v>
      </c>
      <c r="G629" s="5">
        <v>2786395</v>
      </c>
      <c r="H629" s="5">
        <v>2786865</v>
      </c>
      <c r="I629">
        <v>471</v>
      </c>
      <c r="J629">
        <v>471</v>
      </c>
      <c r="K629" s="5">
        <v>2007907</v>
      </c>
      <c r="L629" s="5">
        <v>2008377</v>
      </c>
      <c r="M629" t="s">
        <v>564</v>
      </c>
      <c r="N629" t="s">
        <v>60</v>
      </c>
      <c r="S629" t="s">
        <v>62</v>
      </c>
    </row>
    <row r="630" spans="1:19">
      <c r="A630" t="s">
        <v>112</v>
      </c>
      <c r="C630" t="s">
        <v>102</v>
      </c>
      <c r="D630" s="5">
        <v>2137702</v>
      </c>
      <c r="E630" s="5">
        <v>2137704</v>
      </c>
      <c r="F630" t="s">
        <v>120</v>
      </c>
      <c r="G630" s="5">
        <v>2786395</v>
      </c>
      <c r="H630" s="5">
        <v>2786397</v>
      </c>
      <c r="I630">
        <v>3</v>
      </c>
      <c r="J630">
        <v>3</v>
      </c>
      <c r="K630" s="5">
        <v>2007907</v>
      </c>
      <c r="L630" s="5">
        <v>2007909</v>
      </c>
      <c r="M630" t="s">
        <v>560</v>
      </c>
      <c r="N630" t="s">
        <v>77</v>
      </c>
      <c r="O630">
        <v>304</v>
      </c>
      <c r="P630" t="s">
        <v>109</v>
      </c>
      <c r="Q630" t="s">
        <v>109</v>
      </c>
      <c r="R630" t="s">
        <v>299</v>
      </c>
    </row>
    <row r="631" spans="1:19">
      <c r="A631" t="s">
        <v>112</v>
      </c>
      <c r="C631" t="s">
        <v>102</v>
      </c>
      <c r="D631" s="5">
        <v>2137702</v>
      </c>
      <c r="E631" s="5">
        <v>2137704</v>
      </c>
      <c r="F631" t="s">
        <v>120</v>
      </c>
      <c r="G631" s="5">
        <v>2786395</v>
      </c>
      <c r="H631" s="5">
        <v>2786397</v>
      </c>
      <c r="I631">
        <v>3</v>
      </c>
      <c r="J631">
        <v>3</v>
      </c>
      <c r="K631" s="5">
        <v>2007907</v>
      </c>
      <c r="L631" s="5">
        <v>2007909</v>
      </c>
      <c r="M631" t="s">
        <v>564</v>
      </c>
      <c r="N631" t="s">
        <v>77</v>
      </c>
      <c r="O631">
        <v>157</v>
      </c>
      <c r="P631" t="s">
        <v>109</v>
      </c>
      <c r="Q631" t="s">
        <v>302</v>
      </c>
    </row>
    <row r="632" spans="1:19">
      <c r="A632" t="s">
        <v>112</v>
      </c>
      <c r="C632" t="s">
        <v>102</v>
      </c>
      <c r="D632" s="5">
        <v>2137705</v>
      </c>
      <c r="E632" s="5">
        <v>2137707</v>
      </c>
      <c r="F632" t="s">
        <v>120</v>
      </c>
      <c r="G632" s="5">
        <v>2786398</v>
      </c>
      <c r="H632" s="5">
        <v>2786400</v>
      </c>
      <c r="I632">
        <v>3</v>
      </c>
      <c r="J632">
        <v>3</v>
      </c>
      <c r="K632" s="5">
        <v>2007910</v>
      </c>
      <c r="L632" s="5">
        <v>2007912</v>
      </c>
      <c r="M632" t="s">
        <v>560</v>
      </c>
      <c r="N632" t="s">
        <v>77</v>
      </c>
      <c r="O632">
        <v>305</v>
      </c>
      <c r="P632" t="s">
        <v>109</v>
      </c>
      <c r="Q632" t="s">
        <v>109</v>
      </c>
      <c r="R632" t="s">
        <v>299</v>
      </c>
    </row>
    <row r="633" spans="1:19">
      <c r="A633" t="s">
        <v>112</v>
      </c>
      <c r="C633" t="s">
        <v>102</v>
      </c>
      <c r="D633" s="5">
        <v>2137705</v>
      </c>
      <c r="E633" s="5">
        <v>2137707</v>
      </c>
      <c r="F633" t="s">
        <v>120</v>
      </c>
      <c r="G633" s="5">
        <v>2786398</v>
      </c>
      <c r="H633" s="5">
        <v>2786400</v>
      </c>
      <c r="I633">
        <v>3</v>
      </c>
      <c r="J633">
        <v>3</v>
      </c>
      <c r="K633" s="5">
        <v>2007910</v>
      </c>
      <c r="L633" s="5">
        <v>2007912</v>
      </c>
      <c r="M633" t="s">
        <v>564</v>
      </c>
      <c r="N633" t="s">
        <v>77</v>
      </c>
      <c r="O633">
        <v>156</v>
      </c>
      <c r="P633" t="s">
        <v>109</v>
      </c>
      <c r="Q633" t="s">
        <v>109</v>
      </c>
      <c r="R633" t="s">
        <v>566</v>
      </c>
    </row>
    <row r="634" spans="1:19">
      <c r="A634" t="s">
        <v>112</v>
      </c>
      <c r="C634" t="s">
        <v>102</v>
      </c>
      <c r="D634" s="5">
        <v>2137708</v>
      </c>
      <c r="E634" s="5">
        <v>2137710</v>
      </c>
      <c r="F634" t="s">
        <v>120</v>
      </c>
      <c r="G634" s="5">
        <v>2786401</v>
      </c>
      <c r="H634" s="5">
        <v>2786403</v>
      </c>
      <c r="I634">
        <v>3</v>
      </c>
      <c r="J634">
        <v>3</v>
      </c>
      <c r="K634" s="5">
        <v>2007913</v>
      </c>
      <c r="L634" s="5">
        <v>2007915</v>
      </c>
      <c r="M634" t="s">
        <v>560</v>
      </c>
      <c r="N634" t="s">
        <v>77</v>
      </c>
      <c r="O634">
        <v>306</v>
      </c>
      <c r="P634" t="s">
        <v>109</v>
      </c>
      <c r="Q634" t="s">
        <v>109</v>
      </c>
      <c r="R634" t="s">
        <v>295</v>
      </c>
    </row>
    <row r="635" spans="1:19">
      <c r="A635" t="s">
        <v>112</v>
      </c>
      <c r="C635" t="s">
        <v>102</v>
      </c>
      <c r="D635" s="5">
        <v>2137708</v>
      </c>
      <c r="E635" s="5">
        <v>2137710</v>
      </c>
      <c r="F635" t="s">
        <v>120</v>
      </c>
      <c r="G635" s="5">
        <v>2786401</v>
      </c>
      <c r="H635" s="5">
        <v>2786403</v>
      </c>
      <c r="I635">
        <v>3</v>
      </c>
      <c r="J635">
        <v>3</v>
      </c>
      <c r="K635" s="5">
        <v>2007913</v>
      </c>
      <c r="L635" s="5">
        <v>2007915</v>
      </c>
      <c r="M635" t="s">
        <v>564</v>
      </c>
      <c r="N635" t="s">
        <v>77</v>
      </c>
      <c r="O635">
        <v>155</v>
      </c>
      <c r="P635" t="s">
        <v>109</v>
      </c>
      <c r="Q635" t="s">
        <v>109</v>
      </c>
      <c r="R635" t="s">
        <v>344</v>
      </c>
    </row>
    <row r="636" spans="1:19">
      <c r="A636" t="s">
        <v>112</v>
      </c>
      <c r="C636" t="s">
        <v>102</v>
      </c>
      <c r="D636" s="5">
        <v>2137711</v>
      </c>
      <c r="E636" s="5">
        <v>2137713</v>
      </c>
      <c r="F636" t="s">
        <v>120</v>
      </c>
      <c r="G636" s="5">
        <v>2786404</v>
      </c>
      <c r="H636" s="5">
        <v>2786406</v>
      </c>
      <c r="I636">
        <v>3</v>
      </c>
      <c r="J636">
        <v>3</v>
      </c>
      <c r="K636" s="5">
        <v>2007916</v>
      </c>
      <c r="L636" s="5">
        <v>2007918</v>
      </c>
      <c r="M636" t="s">
        <v>560</v>
      </c>
      <c r="N636" t="s">
        <v>77</v>
      </c>
      <c r="O636">
        <v>307</v>
      </c>
      <c r="P636" t="s">
        <v>109</v>
      </c>
      <c r="Q636" t="s">
        <v>302</v>
      </c>
    </row>
    <row r="637" spans="1:19">
      <c r="A637" t="s">
        <v>112</v>
      </c>
      <c r="C637" t="s">
        <v>102</v>
      </c>
      <c r="D637" s="5">
        <v>2137711</v>
      </c>
      <c r="E637" s="5">
        <v>2137713</v>
      </c>
      <c r="F637" t="s">
        <v>120</v>
      </c>
      <c r="G637" s="5">
        <v>2786404</v>
      </c>
      <c r="H637" s="5">
        <v>2786406</v>
      </c>
      <c r="I637">
        <v>3</v>
      </c>
      <c r="J637">
        <v>3</v>
      </c>
      <c r="K637" s="5">
        <v>2007916</v>
      </c>
      <c r="L637" s="5">
        <v>2007918</v>
      </c>
      <c r="M637" t="s">
        <v>564</v>
      </c>
      <c r="N637" t="s">
        <v>77</v>
      </c>
      <c r="O637">
        <v>154</v>
      </c>
      <c r="P637" t="s">
        <v>109</v>
      </c>
      <c r="Q637" t="s">
        <v>109</v>
      </c>
      <c r="R637" t="s">
        <v>344</v>
      </c>
    </row>
    <row r="638" spans="1:19">
      <c r="A638" t="s">
        <v>112</v>
      </c>
      <c r="C638" t="s">
        <v>102</v>
      </c>
      <c r="D638" s="5">
        <v>2137714</v>
      </c>
      <c r="E638" s="5">
        <v>2138154</v>
      </c>
      <c r="F638" t="s">
        <v>120</v>
      </c>
      <c r="G638" s="5">
        <v>2786407</v>
      </c>
      <c r="H638" s="5">
        <v>2786847</v>
      </c>
      <c r="I638">
        <v>441</v>
      </c>
      <c r="J638">
        <v>441</v>
      </c>
      <c r="K638" s="5">
        <v>2007919</v>
      </c>
      <c r="L638" s="5">
        <v>2008359</v>
      </c>
      <c r="M638" t="s">
        <v>564</v>
      </c>
      <c r="N638" t="s">
        <v>77</v>
      </c>
      <c r="O638">
        <v>7</v>
      </c>
      <c r="P638" t="s">
        <v>109</v>
      </c>
      <c r="Q638" t="s">
        <v>109</v>
      </c>
      <c r="R638" t="s">
        <v>567</v>
      </c>
    </row>
    <row r="639" spans="1:19">
      <c r="A639" t="s">
        <v>112</v>
      </c>
      <c r="B639" t="s">
        <v>568</v>
      </c>
      <c r="C639" t="s">
        <v>58</v>
      </c>
      <c r="D639" s="5">
        <v>2138153</v>
      </c>
      <c r="E639" s="5">
        <v>2139571</v>
      </c>
      <c r="G639" s="5">
        <v>2786846</v>
      </c>
      <c r="H639" s="5">
        <v>2788264</v>
      </c>
      <c r="I639" s="5">
        <v>1419</v>
      </c>
      <c r="J639" s="5">
        <v>1419</v>
      </c>
      <c r="K639" s="5">
        <v>2008358</v>
      </c>
      <c r="L639" s="5">
        <v>2009776</v>
      </c>
      <c r="M639" t="s">
        <v>569</v>
      </c>
      <c r="N639" t="s">
        <v>60</v>
      </c>
      <c r="S639" t="s">
        <v>58</v>
      </c>
    </row>
    <row r="640" spans="1:19">
      <c r="A640" t="s">
        <v>112</v>
      </c>
      <c r="B640" t="s">
        <v>570</v>
      </c>
      <c r="C640" t="s">
        <v>62</v>
      </c>
      <c r="D640" s="5">
        <v>2138153</v>
      </c>
      <c r="E640" s="5">
        <v>2139571</v>
      </c>
      <c r="G640" s="5">
        <v>2786846</v>
      </c>
      <c r="H640" s="5">
        <v>2788264</v>
      </c>
      <c r="I640" s="5">
        <v>1419</v>
      </c>
      <c r="J640" s="5">
        <v>1419</v>
      </c>
      <c r="K640" s="5">
        <v>2008358</v>
      </c>
      <c r="L640" s="5">
        <v>2009776</v>
      </c>
      <c r="M640" t="s">
        <v>569</v>
      </c>
      <c r="N640" t="s">
        <v>60</v>
      </c>
      <c r="S640" t="s">
        <v>62</v>
      </c>
    </row>
    <row r="641" spans="1:19">
      <c r="A641" t="s">
        <v>112</v>
      </c>
      <c r="C641" t="s">
        <v>102</v>
      </c>
      <c r="D641" s="5">
        <v>2138153</v>
      </c>
      <c r="E641" s="5">
        <v>2138155</v>
      </c>
      <c r="F641" t="s">
        <v>120</v>
      </c>
      <c r="G641" s="5">
        <v>2786846</v>
      </c>
      <c r="H641" s="5">
        <v>2786848</v>
      </c>
      <c r="I641">
        <v>3</v>
      </c>
      <c r="J641">
        <v>3</v>
      </c>
      <c r="K641" s="5">
        <v>2008358</v>
      </c>
      <c r="L641" s="5">
        <v>2008360</v>
      </c>
      <c r="M641" t="s">
        <v>569</v>
      </c>
      <c r="N641" t="s">
        <v>77</v>
      </c>
      <c r="O641">
        <v>473</v>
      </c>
      <c r="P641" t="s">
        <v>109</v>
      </c>
      <c r="Q641" t="s">
        <v>302</v>
      </c>
    </row>
    <row r="642" spans="1:19">
      <c r="A642" t="s">
        <v>112</v>
      </c>
      <c r="C642" t="s">
        <v>102</v>
      </c>
      <c r="D642" s="5">
        <v>2138155</v>
      </c>
      <c r="E642" s="5">
        <v>2138157</v>
      </c>
      <c r="F642" t="s">
        <v>120</v>
      </c>
      <c r="G642" s="5">
        <v>2786848</v>
      </c>
      <c r="H642" s="5">
        <v>2786850</v>
      </c>
      <c r="I642">
        <v>3</v>
      </c>
      <c r="J642">
        <v>3</v>
      </c>
      <c r="K642" s="5">
        <v>2008360</v>
      </c>
      <c r="L642" s="5">
        <v>2008362</v>
      </c>
      <c r="M642" t="s">
        <v>564</v>
      </c>
      <c r="N642" t="s">
        <v>77</v>
      </c>
      <c r="O642">
        <v>6</v>
      </c>
      <c r="P642" t="s">
        <v>109</v>
      </c>
      <c r="Q642" t="s">
        <v>109</v>
      </c>
      <c r="R642" t="s">
        <v>571</v>
      </c>
    </row>
    <row r="643" spans="1:19">
      <c r="A643" t="s">
        <v>112</v>
      </c>
      <c r="C643" t="s">
        <v>102</v>
      </c>
      <c r="D643" s="5">
        <v>2138156</v>
      </c>
      <c r="E643" s="5">
        <v>2138158</v>
      </c>
      <c r="F643" t="s">
        <v>120</v>
      </c>
      <c r="G643" s="5">
        <v>2786849</v>
      </c>
      <c r="H643" s="5">
        <v>2786851</v>
      </c>
      <c r="I643">
        <v>3</v>
      </c>
      <c r="J643">
        <v>3</v>
      </c>
      <c r="K643" s="5">
        <v>2008361</v>
      </c>
      <c r="L643" s="5">
        <v>2008363</v>
      </c>
      <c r="M643" t="s">
        <v>569</v>
      </c>
      <c r="N643" t="s">
        <v>77</v>
      </c>
      <c r="O643">
        <v>472</v>
      </c>
      <c r="P643" t="s">
        <v>109</v>
      </c>
      <c r="Q643" t="s">
        <v>109</v>
      </c>
      <c r="R643" t="s">
        <v>572</v>
      </c>
    </row>
    <row r="644" spans="1:19">
      <c r="A644" t="s">
        <v>112</v>
      </c>
      <c r="C644" t="s">
        <v>102</v>
      </c>
      <c r="D644" s="5">
        <v>2138158</v>
      </c>
      <c r="E644" s="5">
        <v>2138160</v>
      </c>
      <c r="F644" t="s">
        <v>120</v>
      </c>
      <c r="G644" s="5">
        <v>2786851</v>
      </c>
      <c r="H644" s="5">
        <v>2786853</v>
      </c>
      <c r="I644">
        <v>3</v>
      </c>
      <c r="J644">
        <v>3</v>
      </c>
      <c r="K644" s="5">
        <v>2008363</v>
      </c>
      <c r="L644" s="5">
        <v>2008365</v>
      </c>
      <c r="M644" t="s">
        <v>564</v>
      </c>
      <c r="N644" t="s">
        <v>77</v>
      </c>
      <c r="O644">
        <v>5</v>
      </c>
      <c r="P644" t="s">
        <v>109</v>
      </c>
      <c r="Q644" t="s">
        <v>109</v>
      </c>
      <c r="R644" t="s">
        <v>573</v>
      </c>
    </row>
    <row r="645" spans="1:19">
      <c r="A645" t="s">
        <v>112</v>
      </c>
      <c r="C645" t="s">
        <v>102</v>
      </c>
      <c r="D645" s="5">
        <v>2138159</v>
      </c>
      <c r="E645" s="5">
        <v>2138161</v>
      </c>
      <c r="F645" t="s">
        <v>120</v>
      </c>
      <c r="G645" s="5">
        <v>2786852</v>
      </c>
      <c r="H645" s="5">
        <v>2786854</v>
      </c>
      <c r="I645">
        <v>3</v>
      </c>
      <c r="J645">
        <v>3</v>
      </c>
      <c r="K645" s="5">
        <v>2008364</v>
      </c>
      <c r="L645" s="5">
        <v>2008366</v>
      </c>
      <c r="M645" t="s">
        <v>569</v>
      </c>
      <c r="N645" t="s">
        <v>77</v>
      </c>
      <c r="O645">
        <v>471</v>
      </c>
      <c r="P645" t="s">
        <v>109</v>
      </c>
      <c r="Q645" t="s">
        <v>109</v>
      </c>
      <c r="R645" t="s">
        <v>299</v>
      </c>
    </row>
    <row r="646" spans="1:19">
      <c r="A646" t="s">
        <v>112</v>
      </c>
      <c r="C646" t="s">
        <v>102</v>
      </c>
      <c r="D646" s="5">
        <v>2138161</v>
      </c>
      <c r="E646" s="5">
        <v>2138163</v>
      </c>
      <c r="F646" t="s">
        <v>120</v>
      </c>
      <c r="G646" s="5">
        <v>2786854</v>
      </c>
      <c r="H646" s="5">
        <v>2786856</v>
      </c>
      <c r="I646">
        <v>3</v>
      </c>
      <c r="J646">
        <v>3</v>
      </c>
      <c r="K646" s="5">
        <v>2008366</v>
      </c>
      <c r="L646" s="5">
        <v>2008368</v>
      </c>
      <c r="M646" t="s">
        <v>564</v>
      </c>
      <c r="N646" t="s">
        <v>77</v>
      </c>
      <c r="O646">
        <v>4</v>
      </c>
      <c r="P646" t="s">
        <v>109</v>
      </c>
      <c r="Q646" t="s">
        <v>109</v>
      </c>
      <c r="R646" t="s">
        <v>293</v>
      </c>
    </row>
    <row r="647" spans="1:19">
      <c r="A647" t="s">
        <v>112</v>
      </c>
      <c r="C647" t="s">
        <v>102</v>
      </c>
      <c r="D647" s="5">
        <v>2138162</v>
      </c>
      <c r="E647" s="5">
        <v>2138164</v>
      </c>
      <c r="F647" t="s">
        <v>120</v>
      </c>
      <c r="G647" s="5">
        <v>2786855</v>
      </c>
      <c r="H647" s="5">
        <v>2786857</v>
      </c>
      <c r="I647">
        <v>3</v>
      </c>
      <c r="J647">
        <v>3</v>
      </c>
      <c r="K647" s="5">
        <v>2008367</v>
      </c>
      <c r="L647" s="5">
        <v>2008369</v>
      </c>
      <c r="M647" t="s">
        <v>569</v>
      </c>
      <c r="N647" t="s">
        <v>77</v>
      </c>
      <c r="O647">
        <v>470</v>
      </c>
      <c r="P647" t="s">
        <v>109</v>
      </c>
      <c r="Q647" t="s">
        <v>109</v>
      </c>
      <c r="R647" t="s">
        <v>572</v>
      </c>
    </row>
    <row r="648" spans="1:19">
      <c r="A648" t="s">
        <v>112</v>
      </c>
      <c r="C648" t="s">
        <v>102</v>
      </c>
      <c r="D648" s="5">
        <v>2138164</v>
      </c>
      <c r="E648" s="5">
        <v>2138166</v>
      </c>
      <c r="F648" t="s">
        <v>120</v>
      </c>
      <c r="G648" s="5">
        <v>2786857</v>
      </c>
      <c r="H648" s="5">
        <v>2786859</v>
      </c>
      <c r="I648">
        <v>3</v>
      </c>
      <c r="J648">
        <v>3</v>
      </c>
      <c r="K648" s="5">
        <v>2008369</v>
      </c>
      <c r="L648" s="5">
        <v>2008371</v>
      </c>
      <c r="M648" t="s">
        <v>564</v>
      </c>
      <c r="N648" t="s">
        <v>77</v>
      </c>
      <c r="O648">
        <v>3</v>
      </c>
      <c r="P648" t="s">
        <v>109</v>
      </c>
      <c r="Q648" t="s">
        <v>109</v>
      </c>
      <c r="R648" t="s">
        <v>571</v>
      </c>
    </row>
    <row r="649" spans="1:19">
      <c r="A649" t="s">
        <v>112</v>
      </c>
      <c r="C649" t="s">
        <v>102</v>
      </c>
      <c r="D649" s="5">
        <v>2138165</v>
      </c>
      <c r="E649" s="5">
        <v>2138167</v>
      </c>
      <c r="F649" t="s">
        <v>120</v>
      </c>
      <c r="G649" s="5">
        <v>2786858</v>
      </c>
      <c r="H649" s="5">
        <v>2786860</v>
      </c>
      <c r="I649">
        <v>3</v>
      </c>
      <c r="J649">
        <v>3</v>
      </c>
      <c r="K649" s="5">
        <v>2008370</v>
      </c>
      <c r="L649" s="5">
        <v>2008372</v>
      </c>
      <c r="M649" t="s">
        <v>569</v>
      </c>
      <c r="N649" t="s">
        <v>77</v>
      </c>
      <c r="O649">
        <v>469</v>
      </c>
      <c r="P649" t="s">
        <v>109</v>
      </c>
      <c r="Q649" t="s">
        <v>109</v>
      </c>
      <c r="R649" t="s">
        <v>572</v>
      </c>
    </row>
    <row r="650" spans="1:19">
      <c r="A650" t="s">
        <v>112</v>
      </c>
      <c r="C650" t="s">
        <v>102</v>
      </c>
      <c r="D650" s="5">
        <v>2138167</v>
      </c>
      <c r="E650" s="5">
        <v>2138169</v>
      </c>
      <c r="F650" t="s">
        <v>120</v>
      </c>
      <c r="G650" s="5">
        <v>2786860</v>
      </c>
      <c r="H650" s="5">
        <v>2786862</v>
      </c>
      <c r="I650">
        <v>3</v>
      </c>
      <c r="J650">
        <v>3</v>
      </c>
      <c r="K650" s="5">
        <v>2008372</v>
      </c>
      <c r="L650" s="5">
        <v>2008374</v>
      </c>
      <c r="M650" t="s">
        <v>564</v>
      </c>
      <c r="N650" t="s">
        <v>77</v>
      </c>
      <c r="O650">
        <v>2</v>
      </c>
      <c r="P650" t="s">
        <v>109</v>
      </c>
      <c r="Q650" t="s">
        <v>109</v>
      </c>
      <c r="R650" t="s">
        <v>566</v>
      </c>
    </row>
    <row r="651" spans="1:19">
      <c r="A651" t="s">
        <v>112</v>
      </c>
      <c r="C651" t="s">
        <v>102</v>
      </c>
      <c r="D651" s="5">
        <v>2138168</v>
      </c>
      <c r="E651" s="5">
        <v>2138170</v>
      </c>
      <c r="F651" t="s">
        <v>120</v>
      </c>
      <c r="G651" s="5">
        <v>2786861</v>
      </c>
      <c r="H651" s="5">
        <v>2786863</v>
      </c>
      <c r="I651">
        <v>3</v>
      </c>
      <c r="J651">
        <v>3</v>
      </c>
      <c r="K651" s="5">
        <v>2008373</v>
      </c>
      <c r="L651" s="5">
        <v>2008375</v>
      </c>
      <c r="M651" t="s">
        <v>569</v>
      </c>
      <c r="N651" t="s">
        <v>77</v>
      </c>
      <c r="O651">
        <v>468</v>
      </c>
      <c r="P651" t="s">
        <v>109</v>
      </c>
      <c r="Q651" t="s">
        <v>109</v>
      </c>
      <c r="R651" t="s">
        <v>301</v>
      </c>
    </row>
    <row r="652" spans="1:19">
      <c r="A652" t="s">
        <v>112</v>
      </c>
      <c r="C652" t="s">
        <v>102</v>
      </c>
      <c r="D652" s="5">
        <v>2138170</v>
      </c>
      <c r="E652" s="5">
        <v>2138172</v>
      </c>
      <c r="F652" t="s">
        <v>120</v>
      </c>
      <c r="G652" s="5">
        <v>2786863</v>
      </c>
      <c r="H652" s="5">
        <v>2786865</v>
      </c>
      <c r="I652">
        <v>3</v>
      </c>
      <c r="J652">
        <v>3</v>
      </c>
      <c r="K652" s="5">
        <v>2008375</v>
      </c>
      <c r="L652" s="5">
        <v>2008377</v>
      </c>
      <c r="M652" t="s">
        <v>564</v>
      </c>
      <c r="N652" t="s">
        <v>77</v>
      </c>
      <c r="O652">
        <v>1</v>
      </c>
      <c r="P652" t="s">
        <v>109</v>
      </c>
      <c r="Q652" t="s">
        <v>109</v>
      </c>
      <c r="R652" t="s">
        <v>336</v>
      </c>
    </row>
    <row r="653" spans="1:19">
      <c r="A653" t="s">
        <v>112</v>
      </c>
      <c r="C653" t="s">
        <v>102</v>
      </c>
      <c r="D653" s="5">
        <v>2138171</v>
      </c>
      <c r="E653" s="5">
        <v>2139571</v>
      </c>
      <c r="F653" t="s">
        <v>120</v>
      </c>
      <c r="G653" s="5">
        <v>2786864</v>
      </c>
      <c r="H653" s="5">
        <v>2788264</v>
      </c>
      <c r="I653" s="5">
        <v>1401</v>
      </c>
      <c r="J653" s="5">
        <v>1401</v>
      </c>
      <c r="K653" s="5">
        <v>2008376</v>
      </c>
      <c r="L653" s="5">
        <v>2009776</v>
      </c>
      <c r="M653" t="s">
        <v>569</v>
      </c>
      <c r="N653" t="s">
        <v>77</v>
      </c>
      <c r="O653">
        <v>1</v>
      </c>
      <c r="P653" t="s">
        <v>109</v>
      </c>
      <c r="Q653" t="s">
        <v>109</v>
      </c>
      <c r="R653" t="s">
        <v>574</v>
      </c>
    </row>
    <row r="654" spans="1:19">
      <c r="A654" t="s">
        <v>112</v>
      </c>
      <c r="C654" t="s">
        <v>102</v>
      </c>
      <c r="D654" s="5">
        <v>2139572</v>
      </c>
      <c r="E654" s="5">
        <v>2139637</v>
      </c>
      <c r="F654" t="s">
        <v>120</v>
      </c>
      <c r="G654" s="5">
        <v>2788265</v>
      </c>
      <c r="H654" s="5">
        <v>2788330</v>
      </c>
      <c r="I654">
        <v>66</v>
      </c>
      <c r="J654">
        <v>66</v>
      </c>
      <c r="K654" s="5">
        <v>2009777</v>
      </c>
      <c r="L654" s="5">
        <v>2009842</v>
      </c>
      <c r="N654" t="s">
        <v>77</v>
      </c>
      <c r="P654" t="s">
        <v>109</v>
      </c>
    </row>
    <row r="655" spans="1:19">
      <c r="A655" t="s">
        <v>112</v>
      </c>
      <c r="B655" t="s">
        <v>575</v>
      </c>
      <c r="C655" t="s">
        <v>58</v>
      </c>
      <c r="D655" s="5">
        <v>2139638</v>
      </c>
      <c r="E655" s="5">
        <v>2140333</v>
      </c>
      <c r="G655" s="5">
        <v>2788331</v>
      </c>
      <c r="H655" s="5">
        <v>2789026</v>
      </c>
      <c r="I655">
        <v>696</v>
      </c>
      <c r="J655">
        <v>696</v>
      </c>
      <c r="K655" s="5">
        <v>2009843</v>
      </c>
      <c r="L655" s="5">
        <v>2010538</v>
      </c>
      <c r="M655" t="s">
        <v>576</v>
      </c>
      <c r="N655" t="s">
        <v>60</v>
      </c>
      <c r="S655" t="s">
        <v>58</v>
      </c>
    </row>
    <row r="656" spans="1:19">
      <c r="A656" t="s">
        <v>112</v>
      </c>
      <c r="B656" t="s">
        <v>577</v>
      </c>
      <c r="C656" t="s">
        <v>62</v>
      </c>
      <c r="D656" s="5">
        <v>2139638</v>
      </c>
      <c r="E656" s="5">
        <v>2140333</v>
      </c>
      <c r="G656" s="5">
        <v>2788331</v>
      </c>
      <c r="H656" s="5">
        <v>2789026</v>
      </c>
      <c r="I656">
        <v>696</v>
      </c>
      <c r="J656">
        <v>696</v>
      </c>
      <c r="K656" s="5">
        <v>2009843</v>
      </c>
      <c r="L656" s="5">
        <v>2010538</v>
      </c>
      <c r="M656" t="s">
        <v>576</v>
      </c>
      <c r="N656" t="s">
        <v>60</v>
      </c>
      <c r="S656" t="s">
        <v>62</v>
      </c>
    </row>
    <row r="657" spans="1:19">
      <c r="A657" t="s">
        <v>112</v>
      </c>
      <c r="C657" t="s">
        <v>102</v>
      </c>
      <c r="D657" s="5">
        <v>2139638</v>
      </c>
      <c r="E657" s="5">
        <v>2140333</v>
      </c>
      <c r="F657" t="s">
        <v>120</v>
      </c>
      <c r="G657" s="5">
        <v>2788331</v>
      </c>
      <c r="H657" s="5">
        <v>2789026</v>
      </c>
      <c r="I657">
        <v>696</v>
      </c>
      <c r="J657">
        <v>696</v>
      </c>
      <c r="K657" s="5">
        <v>2009843</v>
      </c>
      <c r="L657" s="5">
        <v>2010538</v>
      </c>
      <c r="M657" t="s">
        <v>576</v>
      </c>
      <c r="N657" t="s">
        <v>77</v>
      </c>
      <c r="O657">
        <v>1</v>
      </c>
      <c r="P657" t="s">
        <v>109</v>
      </c>
      <c r="Q657" t="s">
        <v>302</v>
      </c>
    </row>
    <row r="658" spans="1:19">
      <c r="A658" t="s">
        <v>112</v>
      </c>
      <c r="C658" t="s">
        <v>102</v>
      </c>
      <c r="D658" s="5">
        <v>2140334</v>
      </c>
      <c r="E658" s="5">
        <v>2140372</v>
      </c>
      <c r="F658" t="s">
        <v>120</v>
      </c>
      <c r="G658" s="5">
        <v>2789027</v>
      </c>
      <c r="H658" s="5">
        <v>2789065</v>
      </c>
      <c r="I658">
        <v>39</v>
      </c>
      <c r="J658">
        <v>39</v>
      </c>
      <c r="K658" s="5">
        <v>2010539</v>
      </c>
      <c r="L658" s="5">
        <v>2010577</v>
      </c>
      <c r="N658" t="s">
        <v>77</v>
      </c>
      <c r="P658" t="s">
        <v>109</v>
      </c>
    </row>
    <row r="659" spans="1:19">
      <c r="A659" t="s">
        <v>112</v>
      </c>
      <c r="B659" t="s">
        <v>578</v>
      </c>
      <c r="C659" t="s">
        <v>58</v>
      </c>
      <c r="D659" s="5">
        <v>2140373</v>
      </c>
      <c r="E659" s="5">
        <v>2140738</v>
      </c>
      <c r="G659" s="5">
        <v>2789066</v>
      </c>
      <c r="H659" s="5">
        <v>2789431</v>
      </c>
      <c r="I659">
        <v>366</v>
      </c>
      <c r="J659">
        <v>366</v>
      </c>
      <c r="K659" s="5">
        <v>2010578</v>
      </c>
      <c r="L659" s="5">
        <v>2010943</v>
      </c>
      <c r="M659" t="s">
        <v>579</v>
      </c>
      <c r="N659" t="s">
        <v>60</v>
      </c>
      <c r="S659" t="s">
        <v>58</v>
      </c>
    </row>
    <row r="660" spans="1:19">
      <c r="A660" t="s">
        <v>112</v>
      </c>
      <c r="B660" t="s">
        <v>580</v>
      </c>
      <c r="C660" t="s">
        <v>62</v>
      </c>
      <c r="D660" s="5">
        <v>2140373</v>
      </c>
      <c r="E660" s="5">
        <v>2140738</v>
      </c>
      <c r="G660" s="5">
        <v>2789066</v>
      </c>
      <c r="H660" s="5">
        <v>2789431</v>
      </c>
      <c r="I660">
        <v>366</v>
      </c>
      <c r="J660">
        <v>366</v>
      </c>
      <c r="K660" s="5">
        <v>2010578</v>
      </c>
      <c r="L660" s="5">
        <v>2010943</v>
      </c>
      <c r="M660" t="s">
        <v>579</v>
      </c>
      <c r="N660" t="s">
        <v>60</v>
      </c>
      <c r="S660" t="s">
        <v>62</v>
      </c>
    </row>
    <row r="661" spans="1:19">
      <c r="A661" t="s">
        <v>112</v>
      </c>
      <c r="C661" t="s">
        <v>102</v>
      </c>
      <c r="D661" s="5">
        <v>2140373</v>
      </c>
      <c r="E661" s="5">
        <v>2140738</v>
      </c>
      <c r="F661" t="s">
        <v>120</v>
      </c>
      <c r="G661" s="5">
        <v>2789066</v>
      </c>
      <c r="H661" s="5">
        <v>2789431</v>
      </c>
      <c r="I661">
        <v>366</v>
      </c>
      <c r="J661">
        <v>366</v>
      </c>
      <c r="K661" s="5">
        <v>2010578</v>
      </c>
      <c r="L661" s="5">
        <v>2010943</v>
      </c>
      <c r="M661" t="s">
        <v>579</v>
      </c>
      <c r="N661" t="s">
        <v>77</v>
      </c>
      <c r="O661">
        <v>1</v>
      </c>
      <c r="P661" t="s">
        <v>109</v>
      </c>
      <c r="Q661" t="s">
        <v>302</v>
      </c>
    </row>
    <row r="662" spans="1:19">
      <c r="A662" t="s">
        <v>112</v>
      </c>
      <c r="C662" t="s">
        <v>102</v>
      </c>
      <c r="D662" s="5">
        <v>2140739</v>
      </c>
      <c r="E662" s="5">
        <v>2141304</v>
      </c>
      <c r="F662" t="s">
        <v>120</v>
      </c>
      <c r="G662" s="5">
        <v>2789432</v>
      </c>
      <c r="H662" s="5">
        <v>2789997</v>
      </c>
      <c r="I662">
        <v>566</v>
      </c>
      <c r="J662">
        <v>566</v>
      </c>
      <c r="K662" s="5">
        <v>2010944</v>
      </c>
      <c r="L662" s="5">
        <v>2011509</v>
      </c>
      <c r="N662" t="s">
        <v>77</v>
      </c>
      <c r="P662" t="s">
        <v>109</v>
      </c>
    </row>
    <row r="663" spans="1:19">
      <c r="A663" t="s">
        <v>112</v>
      </c>
      <c r="B663" t="s">
        <v>581</v>
      </c>
      <c r="C663" t="s">
        <v>542</v>
      </c>
      <c r="D663" s="5">
        <v>2140903</v>
      </c>
      <c r="E663" s="5">
        <v>2140993</v>
      </c>
      <c r="G663" s="5">
        <v>2789596</v>
      </c>
      <c r="H663" s="5">
        <v>2789686</v>
      </c>
      <c r="I663">
        <v>91</v>
      </c>
      <c r="J663">
        <v>91</v>
      </c>
      <c r="K663" s="5">
        <v>2011108</v>
      </c>
      <c r="L663" s="5">
        <v>2011198</v>
      </c>
      <c r="M663" t="s">
        <v>582</v>
      </c>
      <c r="N663" t="s">
        <v>69</v>
      </c>
      <c r="S663" t="s">
        <v>542</v>
      </c>
    </row>
    <row r="664" spans="1:19">
      <c r="A664" t="s">
        <v>112</v>
      </c>
      <c r="B664" t="s">
        <v>583</v>
      </c>
      <c r="C664" t="s">
        <v>62</v>
      </c>
      <c r="D664" s="5">
        <v>2140903</v>
      </c>
      <c r="E664" s="5">
        <v>2140993</v>
      </c>
      <c r="G664" s="5">
        <v>2789596</v>
      </c>
      <c r="H664" s="5">
        <v>2789686</v>
      </c>
      <c r="I664">
        <v>91</v>
      </c>
      <c r="J664">
        <v>91</v>
      </c>
      <c r="K664" s="5">
        <v>2011108</v>
      </c>
      <c r="L664" s="5">
        <v>2011198</v>
      </c>
      <c r="M664" t="s">
        <v>582</v>
      </c>
      <c r="N664" t="s">
        <v>69</v>
      </c>
      <c r="S664" t="s">
        <v>62</v>
      </c>
    </row>
    <row r="665" spans="1:19">
      <c r="A665" t="s">
        <v>112</v>
      </c>
      <c r="B665" t="s">
        <v>584</v>
      </c>
      <c r="C665" t="s">
        <v>58</v>
      </c>
      <c r="D665" s="5">
        <v>2141305</v>
      </c>
      <c r="E665" s="5">
        <v>2142497</v>
      </c>
      <c r="G665" s="5">
        <v>2789998</v>
      </c>
      <c r="H665" s="5">
        <v>2791190</v>
      </c>
      <c r="I665" s="5">
        <v>1194</v>
      </c>
      <c r="J665" s="5">
        <v>1194</v>
      </c>
      <c r="K665" s="5">
        <v>2011510</v>
      </c>
      <c r="L665" s="5">
        <v>2012702</v>
      </c>
      <c r="M665" t="s">
        <v>585</v>
      </c>
      <c r="N665" t="s">
        <v>69</v>
      </c>
      <c r="S665" t="s">
        <v>58</v>
      </c>
    </row>
    <row r="666" spans="1:19">
      <c r="A666" t="s">
        <v>112</v>
      </c>
      <c r="B666" t="s">
        <v>586</v>
      </c>
      <c r="C666" t="s">
        <v>62</v>
      </c>
      <c r="D666" s="5">
        <v>2141305</v>
      </c>
      <c r="E666" s="5">
        <v>2142497</v>
      </c>
      <c r="G666" s="5">
        <v>2789998</v>
      </c>
      <c r="H666" s="5">
        <v>2791190</v>
      </c>
      <c r="I666" s="5">
        <v>1193</v>
      </c>
      <c r="J666" s="5">
        <v>1193</v>
      </c>
      <c r="K666" s="5">
        <v>2011510</v>
      </c>
      <c r="L666" s="5">
        <v>2012702</v>
      </c>
      <c r="M666" t="s">
        <v>585</v>
      </c>
      <c r="N666" t="s">
        <v>69</v>
      </c>
      <c r="S666" t="s">
        <v>62</v>
      </c>
    </row>
    <row r="667" spans="1:19">
      <c r="A667" t="s">
        <v>112</v>
      </c>
      <c r="C667" t="s">
        <v>102</v>
      </c>
      <c r="D667" s="5">
        <v>2141305</v>
      </c>
      <c r="E667" s="5">
        <v>2141967</v>
      </c>
      <c r="F667" t="s">
        <v>120</v>
      </c>
      <c r="G667" s="5">
        <v>2789998</v>
      </c>
      <c r="H667" s="5">
        <v>2790660</v>
      </c>
      <c r="I667">
        <v>663</v>
      </c>
      <c r="J667">
        <v>663</v>
      </c>
      <c r="K667" s="5">
        <v>2011510</v>
      </c>
      <c r="L667" s="5">
        <v>2012172</v>
      </c>
      <c r="M667" t="s">
        <v>585</v>
      </c>
      <c r="N667" t="s">
        <v>77</v>
      </c>
      <c r="O667">
        <v>1</v>
      </c>
      <c r="P667" t="s">
        <v>109</v>
      </c>
      <c r="Q667" t="s">
        <v>302</v>
      </c>
    </row>
    <row r="668" spans="1:19">
      <c r="A668" t="s">
        <v>112</v>
      </c>
      <c r="C668" t="s">
        <v>102</v>
      </c>
      <c r="D668" s="5">
        <v>2141967</v>
      </c>
      <c r="E668" s="5">
        <v>2141967</v>
      </c>
      <c r="F668" t="s">
        <v>120</v>
      </c>
      <c r="G668" s="5">
        <v>2790660</v>
      </c>
      <c r="H668" s="5">
        <v>2790660</v>
      </c>
      <c r="I668">
        <v>1</v>
      </c>
      <c r="J668">
        <v>1</v>
      </c>
      <c r="K668" s="5">
        <v>2012172</v>
      </c>
      <c r="L668" s="5">
        <v>2012172</v>
      </c>
      <c r="M668" t="s">
        <v>585</v>
      </c>
      <c r="N668" t="s">
        <v>77</v>
      </c>
      <c r="O668">
        <v>221</v>
      </c>
      <c r="P668" t="s">
        <v>109</v>
      </c>
      <c r="Q668" t="s">
        <v>389</v>
      </c>
    </row>
    <row r="669" spans="1:19">
      <c r="A669" t="s">
        <v>112</v>
      </c>
      <c r="C669" t="s">
        <v>102</v>
      </c>
      <c r="D669" s="5">
        <v>2141968</v>
      </c>
      <c r="E669" s="5">
        <v>2142497</v>
      </c>
      <c r="F669" t="s">
        <v>120</v>
      </c>
      <c r="G669" s="5">
        <v>2790661</v>
      </c>
      <c r="H669" s="5">
        <v>2791190</v>
      </c>
      <c r="I669">
        <v>530</v>
      </c>
      <c r="J669">
        <v>530</v>
      </c>
      <c r="K669" s="5">
        <v>2012173</v>
      </c>
      <c r="L669" s="5">
        <v>2012702</v>
      </c>
      <c r="M669" t="s">
        <v>585</v>
      </c>
      <c r="N669" t="s">
        <v>77</v>
      </c>
      <c r="O669">
        <v>222</v>
      </c>
      <c r="P669" t="s">
        <v>109</v>
      </c>
      <c r="Q669" t="s">
        <v>302</v>
      </c>
    </row>
    <row r="670" spans="1:19">
      <c r="A670" t="s">
        <v>112</v>
      </c>
      <c r="C670" t="s">
        <v>102</v>
      </c>
      <c r="D670" s="5">
        <v>2142498</v>
      </c>
      <c r="E670" s="5">
        <v>2143088</v>
      </c>
      <c r="F670" t="s">
        <v>120</v>
      </c>
      <c r="G670" s="5">
        <v>2791191</v>
      </c>
      <c r="H670" s="5">
        <v>2791781</v>
      </c>
      <c r="I670">
        <v>591</v>
      </c>
      <c r="J670">
        <v>591</v>
      </c>
      <c r="K670" s="5">
        <v>2012703</v>
      </c>
      <c r="L670" s="5">
        <v>2013293</v>
      </c>
      <c r="N670" t="s">
        <v>77</v>
      </c>
      <c r="P670" t="s">
        <v>109</v>
      </c>
    </row>
    <row r="671" spans="1:19">
      <c r="A671" t="s">
        <v>112</v>
      </c>
      <c r="B671" t="s">
        <v>587</v>
      </c>
      <c r="C671" t="s">
        <v>58</v>
      </c>
      <c r="D671" s="5">
        <v>2143089</v>
      </c>
      <c r="E671" s="5">
        <v>2143940</v>
      </c>
      <c r="G671" s="5">
        <v>2791782</v>
      </c>
      <c r="H671" s="5">
        <v>2792633</v>
      </c>
      <c r="I671">
        <v>852</v>
      </c>
      <c r="J671">
        <v>852</v>
      </c>
      <c r="K671" s="5">
        <v>2013294</v>
      </c>
      <c r="L671" s="5">
        <v>2014145</v>
      </c>
      <c r="M671" t="s">
        <v>588</v>
      </c>
      <c r="N671" t="s">
        <v>69</v>
      </c>
      <c r="S671" t="s">
        <v>58</v>
      </c>
    </row>
    <row r="672" spans="1:19">
      <c r="A672" t="s">
        <v>112</v>
      </c>
      <c r="B672" t="s">
        <v>589</v>
      </c>
      <c r="C672" t="s">
        <v>62</v>
      </c>
      <c r="D672" s="5">
        <v>2143089</v>
      </c>
      <c r="E672" s="5">
        <v>2143940</v>
      </c>
      <c r="G672" s="5">
        <v>2791782</v>
      </c>
      <c r="H672" s="5">
        <v>2792633</v>
      </c>
      <c r="I672">
        <v>852</v>
      </c>
      <c r="J672">
        <v>852</v>
      </c>
      <c r="K672" s="5">
        <v>2013294</v>
      </c>
      <c r="L672" s="5">
        <v>2014145</v>
      </c>
      <c r="M672" t="s">
        <v>588</v>
      </c>
      <c r="N672" t="s">
        <v>69</v>
      </c>
      <c r="S672" t="s">
        <v>62</v>
      </c>
    </row>
    <row r="673" spans="1:17">
      <c r="A673" t="s">
        <v>112</v>
      </c>
      <c r="C673" t="s">
        <v>102</v>
      </c>
      <c r="D673" s="5">
        <v>2143089</v>
      </c>
      <c r="E673" s="5">
        <v>2143294</v>
      </c>
      <c r="F673" t="s">
        <v>120</v>
      </c>
      <c r="G673" s="5">
        <v>2791782</v>
      </c>
      <c r="H673" s="5">
        <v>2791987</v>
      </c>
      <c r="I673">
        <v>206</v>
      </c>
      <c r="J673">
        <v>206</v>
      </c>
      <c r="K673" s="5">
        <v>2013294</v>
      </c>
      <c r="L673" s="5">
        <v>2013499</v>
      </c>
      <c r="M673" t="s">
        <v>588</v>
      </c>
      <c r="N673" t="s">
        <v>77</v>
      </c>
      <c r="O673">
        <v>1</v>
      </c>
      <c r="P673" t="s">
        <v>109</v>
      </c>
      <c r="Q673" t="s">
        <v>389</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76"/>
  <sheetViews>
    <sheetView workbookViewId="0"/>
  </sheetViews>
  <sheetFormatPr baseColWidth="10" defaultRowHeight="15" x14ac:dyDescent="0"/>
  <sheetData>
    <row r="1" spans="1:6" s="4" customFormat="1">
      <c r="A1" s="4" t="s">
        <v>16</v>
      </c>
      <c r="B1" s="4" t="s">
        <v>17</v>
      </c>
      <c r="C1" s="4" t="s">
        <v>22</v>
      </c>
      <c r="D1" s="4" t="s">
        <v>23</v>
      </c>
      <c r="E1" s="4" t="s">
        <v>24</v>
      </c>
      <c r="F1" s="4" t="s">
        <v>254</v>
      </c>
    </row>
    <row r="2" spans="1:6" s="6" customFormat="1">
      <c r="A2" s="6" t="s">
        <v>248</v>
      </c>
    </row>
    <row r="3" spans="1:6">
      <c r="A3" t="s">
        <v>72</v>
      </c>
      <c r="B3" t="s">
        <v>100</v>
      </c>
      <c r="C3" s="5">
        <v>736129</v>
      </c>
      <c r="D3" s="5">
        <v>677302</v>
      </c>
      <c r="E3" s="5">
        <v>58828</v>
      </c>
    </row>
    <row r="4" spans="1:6">
      <c r="A4" t="s">
        <v>72</v>
      </c>
      <c r="C4" s="5">
        <v>736129</v>
      </c>
      <c r="D4" s="5">
        <v>677302</v>
      </c>
      <c r="E4" s="5">
        <v>58828</v>
      </c>
    </row>
    <row r="5" spans="1:6">
      <c r="A5" t="s">
        <v>56</v>
      </c>
      <c r="C5" s="5">
        <v>683543</v>
      </c>
      <c r="D5" s="5">
        <v>765862</v>
      </c>
      <c r="E5" s="5">
        <v>82320</v>
      </c>
      <c r="F5" t="s">
        <v>273</v>
      </c>
    </row>
    <row r="6" spans="1:6">
      <c r="A6" t="s">
        <v>63</v>
      </c>
      <c r="C6" s="5">
        <v>704026</v>
      </c>
      <c r="D6" s="5">
        <v>794365</v>
      </c>
      <c r="E6" s="5">
        <v>90340</v>
      </c>
      <c r="F6" t="s">
        <v>255</v>
      </c>
    </row>
    <row r="7" spans="1:6">
      <c r="A7" t="s">
        <v>72</v>
      </c>
      <c r="B7" t="s">
        <v>105</v>
      </c>
      <c r="C7" s="5">
        <v>736129</v>
      </c>
      <c r="D7" s="5">
        <v>736129</v>
      </c>
      <c r="E7">
        <v>1</v>
      </c>
    </row>
    <row r="8" spans="1:6">
      <c r="A8" t="s">
        <v>56</v>
      </c>
      <c r="B8" t="s">
        <v>105</v>
      </c>
      <c r="C8" s="5">
        <v>683543</v>
      </c>
      <c r="D8" s="5">
        <v>683543</v>
      </c>
      <c r="E8">
        <v>1</v>
      </c>
    </row>
    <row r="9" spans="1:6">
      <c r="A9" t="s">
        <v>63</v>
      </c>
      <c r="B9" t="s">
        <v>125</v>
      </c>
      <c r="C9" s="5">
        <v>704026</v>
      </c>
      <c r="D9" s="5">
        <v>704026</v>
      </c>
      <c r="E9">
        <v>1</v>
      </c>
    </row>
    <row r="10" spans="1:6">
      <c r="A10" t="s">
        <v>72</v>
      </c>
      <c r="B10" t="s">
        <v>105</v>
      </c>
      <c r="C10" s="5">
        <v>677302</v>
      </c>
      <c r="D10" s="5">
        <v>677302</v>
      </c>
      <c r="E10">
        <v>1</v>
      </c>
    </row>
    <row r="11" spans="1:6">
      <c r="A11" t="s">
        <v>56</v>
      </c>
      <c r="B11" t="s">
        <v>105</v>
      </c>
      <c r="C11" s="5">
        <v>765862</v>
      </c>
      <c r="D11" s="5">
        <v>765862</v>
      </c>
      <c r="E11">
        <v>1</v>
      </c>
    </row>
    <row r="12" spans="1:6">
      <c r="A12" t="s">
        <v>63</v>
      </c>
      <c r="B12" t="s">
        <v>184</v>
      </c>
      <c r="C12" s="5">
        <v>794365</v>
      </c>
      <c r="D12" s="5">
        <v>794365</v>
      </c>
      <c r="E12">
        <v>1</v>
      </c>
    </row>
    <row r="14" spans="1:6" s="4" customFormat="1">
      <c r="A14" s="4" t="s">
        <v>16</v>
      </c>
      <c r="B14" s="4" t="s">
        <v>17</v>
      </c>
      <c r="C14" s="4" t="s">
        <v>22</v>
      </c>
      <c r="D14" s="4" t="s">
        <v>23</v>
      </c>
      <c r="E14" s="4" t="s">
        <v>24</v>
      </c>
    </row>
    <row r="15" spans="1:6" s="6" customFormat="1">
      <c r="A15" s="6" t="s">
        <v>237</v>
      </c>
      <c r="B15" s="7"/>
    </row>
    <row r="16" spans="1:6">
      <c r="A16" t="s">
        <v>110</v>
      </c>
      <c r="B16" t="s">
        <v>111</v>
      </c>
      <c r="C16" s="5">
        <v>887171</v>
      </c>
      <c r="D16" s="5">
        <v>931675</v>
      </c>
      <c r="E16" s="5">
        <v>44505</v>
      </c>
    </row>
    <row r="17" spans="1:5">
      <c r="A17" t="s">
        <v>110</v>
      </c>
      <c r="C17" s="5">
        <v>887171</v>
      </c>
      <c r="D17" s="5">
        <v>931675</v>
      </c>
      <c r="E17" s="5">
        <v>44505</v>
      </c>
    </row>
    <row r="18" spans="1:5">
      <c r="A18" t="s">
        <v>112</v>
      </c>
      <c r="C18" s="5">
        <v>887374</v>
      </c>
      <c r="D18" s="5">
        <v>930542</v>
      </c>
      <c r="E18" s="5">
        <v>43169</v>
      </c>
    </row>
    <row r="19" spans="1:5">
      <c r="A19" t="s">
        <v>116</v>
      </c>
      <c r="C19" s="5">
        <v>918684</v>
      </c>
      <c r="D19" s="5">
        <v>961890</v>
      </c>
      <c r="E19" s="5">
        <v>43207</v>
      </c>
    </row>
    <row r="20" spans="1:5">
      <c r="A20" t="s">
        <v>110</v>
      </c>
      <c r="B20" t="s">
        <v>184</v>
      </c>
      <c r="C20" s="5">
        <v>887171</v>
      </c>
      <c r="D20" s="5">
        <v>887171</v>
      </c>
      <c r="E20">
        <v>1</v>
      </c>
    </row>
    <row r="21" spans="1:5">
      <c r="A21" t="s">
        <v>112</v>
      </c>
      <c r="B21" t="s">
        <v>184</v>
      </c>
      <c r="C21" s="5">
        <v>887374</v>
      </c>
      <c r="D21" s="5">
        <v>887374</v>
      </c>
      <c r="E21">
        <v>1</v>
      </c>
    </row>
    <row r="22" spans="1:5">
      <c r="A22" t="s">
        <v>116</v>
      </c>
      <c r="B22" t="s">
        <v>105</v>
      </c>
      <c r="C22" s="5">
        <v>918684</v>
      </c>
      <c r="D22" s="5">
        <v>918684</v>
      </c>
      <c r="E22">
        <v>1</v>
      </c>
    </row>
    <row r="23" spans="1:5">
      <c r="A23" t="s">
        <v>110</v>
      </c>
      <c r="B23" t="s">
        <v>184</v>
      </c>
      <c r="C23" s="5">
        <v>931675</v>
      </c>
      <c r="D23" s="5">
        <v>931675</v>
      </c>
      <c r="E23">
        <v>1</v>
      </c>
    </row>
    <row r="24" spans="1:5">
      <c r="A24" t="s">
        <v>112</v>
      </c>
      <c r="B24" t="s">
        <v>184</v>
      </c>
      <c r="C24" s="5">
        <v>930542</v>
      </c>
      <c r="D24" s="5">
        <v>930542</v>
      </c>
      <c r="E24">
        <v>1</v>
      </c>
    </row>
    <row r="25" spans="1:5">
      <c r="A25" t="s">
        <v>116</v>
      </c>
      <c r="B25" t="s">
        <v>105</v>
      </c>
      <c r="C25" s="5">
        <v>961890</v>
      </c>
      <c r="D25" s="5">
        <v>961890</v>
      </c>
      <c r="E25">
        <v>1</v>
      </c>
    </row>
    <row r="27" spans="1:5" s="4" customFormat="1">
      <c r="A27" s="4" t="s">
        <v>16</v>
      </c>
      <c r="B27" s="4" t="s">
        <v>17</v>
      </c>
      <c r="C27" s="4" t="s">
        <v>22</v>
      </c>
      <c r="D27" s="4" t="s">
        <v>23</v>
      </c>
      <c r="E27" s="4" t="s">
        <v>24</v>
      </c>
    </row>
    <row r="28" spans="1:5" s="6" customFormat="1">
      <c r="A28" s="6" t="s">
        <v>242</v>
      </c>
    </row>
    <row r="29" spans="1:5">
      <c r="A29" t="s">
        <v>110</v>
      </c>
      <c r="B29" t="s">
        <v>162</v>
      </c>
      <c r="C29" s="5">
        <v>1133375</v>
      </c>
      <c r="D29" s="5">
        <v>1156469</v>
      </c>
      <c r="E29" s="5">
        <v>23095</v>
      </c>
    </row>
    <row r="30" spans="1:5">
      <c r="A30" t="s">
        <v>110</v>
      </c>
      <c r="C30" s="5">
        <v>1133375</v>
      </c>
      <c r="D30" s="5">
        <v>1156469</v>
      </c>
      <c r="E30" s="5">
        <v>23095</v>
      </c>
    </row>
    <row r="31" spans="1:5">
      <c r="A31" t="s">
        <v>112</v>
      </c>
      <c r="C31" s="5">
        <v>1166244</v>
      </c>
      <c r="D31" s="5">
        <v>1189337</v>
      </c>
      <c r="E31" s="5">
        <v>23094</v>
      </c>
    </row>
    <row r="32" spans="1:5">
      <c r="A32" t="s">
        <v>116</v>
      </c>
      <c r="C32" s="5">
        <v>1160926</v>
      </c>
      <c r="D32" s="5">
        <v>1184019</v>
      </c>
      <c r="E32" s="5">
        <v>23094</v>
      </c>
    </row>
    <row r="33" spans="1:5">
      <c r="A33" t="s">
        <v>110</v>
      </c>
      <c r="C33" s="5">
        <v>1132599</v>
      </c>
      <c r="D33" s="5">
        <v>1133375</v>
      </c>
      <c r="E33">
        <v>777</v>
      </c>
    </row>
    <row r="34" spans="1:5">
      <c r="A34" t="s">
        <v>112</v>
      </c>
      <c r="B34" t="s">
        <v>238</v>
      </c>
      <c r="C34" s="5">
        <v>1166244</v>
      </c>
      <c r="D34" s="5">
        <v>1166244</v>
      </c>
      <c r="E34">
        <v>0</v>
      </c>
    </row>
    <row r="35" spans="1:5">
      <c r="A35" t="s">
        <v>116</v>
      </c>
      <c r="C35" s="5">
        <v>1160150</v>
      </c>
      <c r="D35" s="5">
        <v>1160926</v>
      </c>
      <c r="E35">
        <v>777</v>
      </c>
    </row>
    <row r="36" spans="1:5">
      <c r="A36" t="s">
        <v>110</v>
      </c>
      <c r="B36" t="s">
        <v>184</v>
      </c>
      <c r="C36" s="5">
        <v>1156469</v>
      </c>
      <c r="D36" s="5">
        <v>1156469</v>
      </c>
      <c r="E36">
        <v>1</v>
      </c>
    </row>
    <row r="37" spans="1:5">
      <c r="A37" t="s">
        <v>112</v>
      </c>
      <c r="B37" t="s">
        <v>105</v>
      </c>
      <c r="C37" s="5">
        <v>1189337</v>
      </c>
      <c r="D37" s="5">
        <v>1189337</v>
      </c>
      <c r="E37">
        <v>1</v>
      </c>
    </row>
    <row r="38" spans="1:5">
      <c r="A38" t="s">
        <v>116</v>
      </c>
      <c r="B38" t="s">
        <v>184</v>
      </c>
      <c r="C38" s="5">
        <v>1184019</v>
      </c>
      <c r="D38" s="5">
        <v>1184019</v>
      </c>
      <c r="E38">
        <v>1</v>
      </c>
    </row>
    <row r="39" spans="1:5">
      <c r="C39" s="5"/>
      <c r="D39" s="5"/>
    </row>
    <row r="40" spans="1:5" s="6" customFormat="1">
      <c r="A40" s="6" t="s">
        <v>243</v>
      </c>
    </row>
    <row r="41" spans="1:5">
      <c r="A41" t="s">
        <v>110</v>
      </c>
      <c r="B41" t="s">
        <v>175</v>
      </c>
      <c r="C41" s="5">
        <v>1710770</v>
      </c>
      <c r="D41" s="5">
        <v>1800198</v>
      </c>
      <c r="E41" s="5">
        <v>89429</v>
      </c>
    </row>
    <row r="42" spans="1:5">
      <c r="A42" t="s">
        <v>110</v>
      </c>
      <c r="C42" s="5">
        <v>1710770</v>
      </c>
      <c r="D42" s="5">
        <v>1800198</v>
      </c>
      <c r="E42" s="5">
        <v>89429</v>
      </c>
    </row>
    <row r="43" spans="1:5">
      <c r="A43" t="s">
        <v>112</v>
      </c>
      <c r="C43" s="5">
        <v>1734786</v>
      </c>
      <c r="D43" s="5">
        <v>1824214</v>
      </c>
      <c r="E43" s="5">
        <v>89429</v>
      </c>
    </row>
    <row r="44" spans="1:5">
      <c r="A44" t="s">
        <v>116</v>
      </c>
      <c r="C44" s="5">
        <v>1769158</v>
      </c>
      <c r="D44" s="5">
        <v>1857777</v>
      </c>
      <c r="E44" s="5">
        <v>88620</v>
      </c>
    </row>
    <row r="45" spans="1:5">
      <c r="A45" t="s">
        <v>110</v>
      </c>
      <c r="B45" t="s">
        <v>122</v>
      </c>
      <c r="C45" s="5">
        <v>1710770</v>
      </c>
      <c r="D45" s="5">
        <v>1710770</v>
      </c>
      <c r="E45">
        <v>1</v>
      </c>
    </row>
    <row r="46" spans="1:5">
      <c r="A46" t="s">
        <v>112</v>
      </c>
      <c r="B46" t="s">
        <v>105</v>
      </c>
      <c r="C46" s="5">
        <v>1734786</v>
      </c>
      <c r="D46" s="5">
        <v>1734786</v>
      </c>
      <c r="E46">
        <v>1</v>
      </c>
    </row>
    <row r="47" spans="1:5">
      <c r="A47" t="s">
        <v>116</v>
      </c>
      <c r="B47" t="s">
        <v>122</v>
      </c>
      <c r="C47" s="5">
        <v>1769158</v>
      </c>
      <c r="D47" s="5">
        <v>1769158</v>
      </c>
      <c r="E47">
        <v>1</v>
      </c>
    </row>
    <row r="48" spans="1:5">
      <c r="A48" t="s">
        <v>110</v>
      </c>
      <c r="B48" t="s">
        <v>105</v>
      </c>
      <c r="C48" s="5">
        <v>1800198</v>
      </c>
      <c r="D48" s="5">
        <v>1800198</v>
      </c>
      <c r="E48">
        <v>1</v>
      </c>
    </row>
    <row r="49" spans="1:5">
      <c r="A49" t="s">
        <v>112</v>
      </c>
      <c r="B49" t="s">
        <v>184</v>
      </c>
      <c r="C49" s="5">
        <v>1824214</v>
      </c>
      <c r="D49" s="5">
        <v>1824214</v>
      </c>
      <c r="E49">
        <v>1</v>
      </c>
    </row>
    <row r="50" spans="1:5">
      <c r="A50" t="s">
        <v>116</v>
      </c>
      <c r="B50" t="s">
        <v>105</v>
      </c>
      <c r="C50" s="5">
        <v>1857777</v>
      </c>
      <c r="D50" s="5">
        <v>1857777</v>
      </c>
      <c r="E50">
        <v>1</v>
      </c>
    </row>
    <row r="51" spans="1:5">
      <c r="E51" s="5"/>
    </row>
    <row r="52" spans="1:5" s="6" customFormat="1">
      <c r="A52" s="6" t="s">
        <v>249</v>
      </c>
    </row>
    <row r="53" spans="1:5">
      <c r="A53" t="s">
        <v>191</v>
      </c>
      <c r="B53" t="s">
        <v>192</v>
      </c>
      <c r="C53" s="5">
        <v>3594783</v>
      </c>
      <c r="D53" s="5">
        <v>3590903</v>
      </c>
      <c r="E53" s="5">
        <v>3881</v>
      </c>
    </row>
    <row r="54" spans="1:5">
      <c r="A54" t="s">
        <v>191</v>
      </c>
      <c r="C54" s="5">
        <v>3594783</v>
      </c>
      <c r="D54" s="5">
        <v>3590903</v>
      </c>
      <c r="E54" s="5">
        <v>3881</v>
      </c>
    </row>
    <row r="55" spans="1:5">
      <c r="A55" t="s">
        <v>203</v>
      </c>
      <c r="C55" s="5">
        <v>3698163</v>
      </c>
      <c r="D55" s="5">
        <v>3702043</v>
      </c>
      <c r="E55" s="5">
        <v>3881</v>
      </c>
    </row>
    <row r="56" spans="1:5">
      <c r="A56" t="s">
        <v>205</v>
      </c>
      <c r="C56" s="5">
        <v>3836822</v>
      </c>
      <c r="D56" s="5">
        <v>3840697</v>
      </c>
      <c r="E56" s="5">
        <v>3876</v>
      </c>
    </row>
    <row r="57" spans="1:5">
      <c r="A57" t="s">
        <v>191</v>
      </c>
      <c r="B57" t="s">
        <v>105</v>
      </c>
      <c r="C57" s="5">
        <v>3594783</v>
      </c>
      <c r="D57" s="5">
        <v>3594783</v>
      </c>
      <c r="E57">
        <v>1</v>
      </c>
    </row>
    <row r="58" spans="1:5">
      <c r="A58" t="s">
        <v>203</v>
      </c>
      <c r="B58" t="s">
        <v>184</v>
      </c>
      <c r="C58" s="5">
        <v>3698163</v>
      </c>
      <c r="D58" s="5">
        <v>3698163</v>
      </c>
      <c r="E58">
        <v>1</v>
      </c>
    </row>
    <row r="59" spans="1:5">
      <c r="A59" t="s">
        <v>205</v>
      </c>
      <c r="B59" t="s">
        <v>105</v>
      </c>
      <c r="C59" s="5">
        <v>3836822</v>
      </c>
      <c r="D59" s="5">
        <v>3836822</v>
      </c>
      <c r="E59">
        <v>1</v>
      </c>
    </row>
    <row r="60" spans="1:5">
      <c r="D60" s="5"/>
    </row>
    <row r="61" spans="1:5" s="11" customFormat="1">
      <c r="A61" s="11" t="s">
        <v>250</v>
      </c>
    </row>
    <row r="62" spans="1:5">
      <c r="A62" t="s">
        <v>193</v>
      </c>
      <c r="B62" t="s">
        <v>194</v>
      </c>
      <c r="C62" s="5">
        <v>3651416</v>
      </c>
      <c r="D62" s="5">
        <v>3695787</v>
      </c>
      <c r="E62" s="5">
        <v>44372</v>
      </c>
    </row>
    <row r="63" spans="1:5">
      <c r="A63" t="s">
        <v>193</v>
      </c>
      <c r="C63" s="5">
        <v>3651416</v>
      </c>
      <c r="D63" s="5">
        <v>3695787</v>
      </c>
      <c r="E63" s="5">
        <v>44372</v>
      </c>
    </row>
    <row r="64" spans="1:5">
      <c r="A64" t="s">
        <v>198</v>
      </c>
      <c r="C64" s="5">
        <v>3840698</v>
      </c>
      <c r="D64" s="5">
        <v>3885069</v>
      </c>
      <c r="E64" s="5">
        <v>44372</v>
      </c>
    </row>
    <row r="65" spans="1:7">
      <c r="A65" t="s">
        <v>195</v>
      </c>
      <c r="C65" s="5">
        <v>3702044</v>
      </c>
      <c r="D65" s="5">
        <v>3775791</v>
      </c>
      <c r="E65" s="5">
        <v>73748</v>
      </c>
      <c r="F65" t="s">
        <v>257</v>
      </c>
    </row>
    <row r="66" spans="1:7">
      <c r="A66" t="s">
        <v>193</v>
      </c>
      <c r="B66" t="s">
        <v>105</v>
      </c>
      <c r="C66" s="5">
        <v>3695787</v>
      </c>
      <c r="D66" s="5">
        <v>3695787</v>
      </c>
      <c r="E66">
        <v>1</v>
      </c>
    </row>
    <row r="67" spans="1:7">
      <c r="A67" t="s">
        <v>198</v>
      </c>
      <c r="B67" t="s">
        <v>105</v>
      </c>
      <c r="C67" s="5">
        <v>3885069</v>
      </c>
      <c r="D67" s="5">
        <v>3885069</v>
      </c>
      <c r="E67">
        <v>1</v>
      </c>
    </row>
    <row r="68" spans="1:7">
      <c r="A68" t="s">
        <v>195</v>
      </c>
      <c r="B68" t="s">
        <v>184</v>
      </c>
      <c r="C68" s="5">
        <v>3775791</v>
      </c>
      <c r="D68" s="5">
        <v>3775791</v>
      </c>
      <c r="E68">
        <v>1</v>
      </c>
    </row>
    <row r="69" spans="1:7">
      <c r="C69" s="5"/>
      <c r="D69" s="5"/>
    </row>
    <row r="70" spans="1:7">
      <c r="A70" t="s">
        <v>271</v>
      </c>
      <c r="C70" s="5"/>
      <c r="D70" s="5"/>
    </row>
    <row r="71" spans="1:7">
      <c r="E71" s="5">
        <v>48253</v>
      </c>
      <c r="F71" t="s">
        <v>272</v>
      </c>
    </row>
    <row r="72" spans="1:7" s="12" customFormat="1" ht="60">
      <c r="A72" s="12" t="s">
        <v>260</v>
      </c>
      <c r="F72" s="12" t="s">
        <v>258</v>
      </c>
      <c r="G72" s="12" t="s">
        <v>259</v>
      </c>
    </row>
    <row r="73" spans="1:7">
      <c r="A73" t="s">
        <v>251</v>
      </c>
      <c r="E73" s="5">
        <v>264110</v>
      </c>
    </row>
    <row r="74" spans="1:7">
      <c r="A74" t="s">
        <v>252</v>
      </c>
      <c r="E74" s="5">
        <v>264110</v>
      </c>
      <c r="F74">
        <v>4478948</v>
      </c>
      <c r="G74">
        <v>5.8966971708535126E-2</v>
      </c>
    </row>
    <row r="75" spans="1:7">
      <c r="A75" t="s">
        <v>253</v>
      </c>
      <c r="E75" s="5">
        <v>286260</v>
      </c>
      <c r="F75">
        <v>4639675</v>
      </c>
      <c r="G75">
        <v>6.1698287056744273E-2</v>
      </c>
    </row>
    <row r="76" spans="1:7">
      <c r="A76" t="s">
        <v>256</v>
      </c>
      <c r="E76" s="5">
        <v>322885</v>
      </c>
      <c r="F76">
        <v>4558953</v>
      </c>
      <c r="G76">
        <v>7.0824375684504753E-2</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46"/>
  <sheetViews>
    <sheetView topLeftCell="A19" workbookViewId="0">
      <selection activeCell="A29" sqref="A29"/>
    </sheetView>
  </sheetViews>
  <sheetFormatPr baseColWidth="10" defaultRowHeight="15" x14ac:dyDescent="0"/>
  <sheetData>
    <row r="1" spans="1:20" s="4" customFormat="1" ht="60">
      <c r="A1" s="15" t="s">
        <v>16</v>
      </c>
      <c r="B1" s="15" t="s">
        <v>591</v>
      </c>
      <c r="C1" s="15" t="s">
        <v>18</v>
      </c>
      <c r="D1" s="15" t="s">
        <v>19</v>
      </c>
      <c r="E1" s="15" t="s">
        <v>20</v>
      </c>
      <c r="F1" s="15" t="s">
        <v>21</v>
      </c>
      <c r="G1" s="15" t="s">
        <v>22</v>
      </c>
      <c r="H1" s="15" t="s">
        <v>23</v>
      </c>
      <c r="I1" s="15" t="s">
        <v>24</v>
      </c>
      <c r="J1" s="15" t="s">
        <v>25</v>
      </c>
      <c r="K1" s="15" t="s">
        <v>26</v>
      </c>
      <c r="L1" s="15" t="s">
        <v>27</v>
      </c>
      <c r="M1" s="15" t="s">
        <v>28</v>
      </c>
      <c r="N1" s="15" t="s">
        <v>29</v>
      </c>
      <c r="O1" s="15" t="s">
        <v>30</v>
      </c>
      <c r="P1" s="15" t="s">
        <v>31</v>
      </c>
      <c r="Q1" s="15" t="s">
        <v>32</v>
      </c>
      <c r="R1" s="15" t="s">
        <v>33</v>
      </c>
      <c r="S1" s="15" t="s">
        <v>34</v>
      </c>
      <c r="T1" s="15" t="s">
        <v>35</v>
      </c>
    </row>
    <row r="2" spans="1:20" s="6" customFormat="1">
      <c r="A2" s="6" t="s">
        <v>4</v>
      </c>
      <c r="B2" s="6" t="s">
        <v>38</v>
      </c>
    </row>
    <row r="3" spans="1:20">
      <c r="A3" t="s">
        <v>56</v>
      </c>
      <c r="B3" t="s">
        <v>78</v>
      </c>
      <c r="C3" t="s">
        <v>75</v>
      </c>
      <c r="D3" s="5">
        <v>48752</v>
      </c>
      <c r="E3" s="5">
        <v>105312</v>
      </c>
      <c r="G3" s="5">
        <v>688889</v>
      </c>
      <c r="H3" s="5">
        <v>713694</v>
      </c>
      <c r="I3" s="5">
        <v>24806</v>
      </c>
      <c r="J3" s="5">
        <v>56561</v>
      </c>
      <c r="K3" s="5">
        <v>46646</v>
      </c>
      <c r="L3" s="5">
        <v>71451</v>
      </c>
      <c r="N3" t="s">
        <v>77</v>
      </c>
    </row>
    <row r="4" spans="1:20">
      <c r="A4" t="s">
        <v>72</v>
      </c>
      <c r="C4" t="s">
        <v>102</v>
      </c>
      <c r="D4" s="5">
        <v>47417</v>
      </c>
      <c r="E4" s="5">
        <v>48745</v>
      </c>
      <c r="F4" t="s">
        <v>103</v>
      </c>
      <c r="G4" s="5">
        <v>730789</v>
      </c>
      <c r="H4" s="5">
        <v>729461</v>
      </c>
      <c r="I4" s="5">
        <v>1329</v>
      </c>
      <c r="J4" s="5">
        <v>1329</v>
      </c>
      <c r="K4" s="5">
        <v>47416</v>
      </c>
      <c r="L4" s="5">
        <v>48744</v>
      </c>
      <c r="N4" t="s">
        <v>77</v>
      </c>
      <c r="P4" t="s">
        <v>109</v>
      </c>
    </row>
    <row r="5" spans="1:20">
      <c r="A5" t="s">
        <v>72</v>
      </c>
      <c r="B5" t="s">
        <v>108</v>
      </c>
      <c r="C5" t="s">
        <v>102</v>
      </c>
      <c r="D5" s="5">
        <v>48746</v>
      </c>
      <c r="E5" s="5">
        <v>68632</v>
      </c>
      <c r="F5" t="s">
        <v>103</v>
      </c>
      <c r="G5" s="5">
        <v>729460</v>
      </c>
      <c r="H5" s="5">
        <v>729460</v>
      </c>
      <c r="I5">
        <v>0</v>
      </c>
      <c r="J5" s="5">
        <v>19887</v>
      </c>
      <c r="K5" s="5">
        <v>48745</v>
      </c>
      <c r="L5" s="5">
        <v>48744</v>
      </c>
      <c r="N5" t="s">
        <v>77</v>
      </c>
      <c r="P5" t="s">
        <v>104</v>
      </c>
    </row>
    <row r="6" spans="1:20">
      <c r="A6" t="s">
        <v>72</v>
      </c>
      <c r="B6" t="s">
        <v>107</v>
      </c>
      <c r="C6" t="s">
        <v>102</v>
      </c>
      <c r="D6" s="5">
        <v>68633</v>
      </c>
      <c r="E6" s="5">
        <v>100387</v>
      </c>
      <c r="F6" t="s">
        <v>103</v>
      </c>
      <c r="G6" s="5">
        <v>729460</v>
      </c>
      <c r="H6" s="5">
        <v>729460</v>
      </c>
      <c r="I6">
        <v>0</v>
      </c>
      <c r="J6" s="5">
        <v>31755</v>
      </c>
      <c r="K6" s="5">
        <v>48745</v>
      </c>
      <c r="L6" s="5">
        <v>48744</v>
      </c>
      <c r="N6" t="s">
        <v>77</v>
      </c>
      <c r="P6" t="s">
        <v>104</v>
      </c>
    </row>
    <row r="7" spans="1:20">
      <c r="A7" t="s">
        <v>72</v>
      </c>
      <c r="B7" t="s">
        <v>106</v>
      </c>
      <c r="C7" t="s">
        <v>102</v>
      </c>
      <c r="D7" s="5">
        <v>100388</v>
      </c>
      <c r="E7" s="5">
        <v>103453</v>
      </c>
      <c r="F7" t="s">
        <v>103</v>
      </c>
      <c r="G7" s="5">
        <v>729460</v>
      </c>
      <c r="H7" s="5">
        <v>729460</v>
      </c>
      <c r="I7">
        <v>0</v>
      </c>
      <c r="J7" s="5">
        <v>3066</v>
      </c>
      <c r="K7" s="5">
        <v>48745</v>
      </c>
      <c r="L7" s="5">
        <v>48744</v>
      </c>
      <c r="N7" t="s">
        <v>77</v>
      </c>
      <c r="P7" t="s">
        <v>104</v>
      </c>
    </row>
    <row r="8" spans="1:20">
      <c r="A8" t="s">
        <v>72</v>
      </c>
      <c r="B8" t="s">
        <v>105</v>
      </c>
      <c r="C8" t="s">
        <v>102</v>
      </c>
      <c r="D8" s="5">
        <v>103454</v>
      </c>
      <c r="E8" s="5">
        <v>103454</v>
      </c>
      <c r="F8" t="s">
        <v>103</v>
      </c>
      <c r="G8" s="5">
        <v>729460</v>
      </c>
      <c r="H8" s="5">
        <v>729460</v>
      </c>
      <c r="I8">
        <v>0</v>
      </c>
      <c r="J8">
        <v>1</v>
      </c>
      <c r="K8" s="5">
        <v>48745</v>
      </c>
      <c r="L8" s="5">
        <v>48744</v>
      </c>
      <c r="N8" t="s">
        <v>77</v>
      </c>
      <c r="P8" t="s">
        <v>104</v>
      </c>
    </row>
    <row r="9" spans="1:20">
      <c r="A9" t="s">
        <v>72</v>
      </c>
      <c r="B9" t="s">
        <v>101</v>
      </c>
      <c r="C9" t="s">
        <v>102</v>
      </c>
      <c r="D9" s="5">
        <v>103455</v>
      </c>
      <c r="E9" s="5">
        <v>105321</v>
      </c>
      <c r="F9" t="s">
        <v>103</v>
      </c>
      <c r="G9" s="5">
        <v>729460</v>
      </c>
      <c r="H9" s="5">
        <v>729460</v>
      </c>
      <c r="I9">
        <v>0</v>
      </c>
      <c r="J9" s="5">
        <v>1867</v>
      </c>
      <c r="K9" s="5">
        <v>48745</v>
      </c>
      <c r="L9" s="5">
        <v>48744</v>
      </c>
      <c r="N9" t="s">
        <v>77</v>
      </c>
      <c r="P9" t="s">
        <v>104</v>
      </c>
    </row>
    <row r="12" spans="1:20" s="6" customFormat="1">
      <c r="A12" s="6" t="s">
        <v>247</v>
      </c>
    </row>
    <row r="13" spans="1:20">
      <c r="A13" t="s">
        <v>110</v>
      </c>
      <c r="B13" t="s">
        <v>153</v>
      </c>
      <c r="C13" t="s">
        <v>75</v>
      </c>
      <c r="D13" s="5">
        <v>348934</v>
      </c>
      <c r="E13" s="5">
        <v>356312</v>
      </c>
      <c r="G13" s="5">
        <v>1088937</v>
      </c>
      <c r="H13" s="5">
        <v>1095922</v>
      </c>
      <c r="I13" s="5">
        <v>6986</v>
      </c>
      <c r="J13" s="5">
        <v>7379</v>
      </c>
      <c r="K13" s="5">
        <v>310733</v>
      </c>
      <c r="L13" s="5">
        <v>317718</v>
      </c>
      <c r="N13" t="s">
        <v>60</v>
      </c>
    </row>
    <row r="14" spans="1:20" s="6" customFormat="1">
      <c r="A14" s="6" t="s">
        <v>10</v>
      </c>
      <c r="B14" s="6" t="s">
        <v>47</v>
      </c>
    </row>
    <row r="15" spans="1:20">
      <c r="A15" t="s">
        <v>110</v>
      </c>
      <c r="B15" t="s">
        <v>125</v>
      </c>
      <c r="C15" t="s">
        <v>102</v>
      </c>
      <c r="D15" s="5">
        <v>355146</v>
      </c>
      <c r="E15" s="5">
        <v>355146</v>
      </c>
      <c r="F15" t="s">
        <v>118</v>
      </c>
      <c r="G15" s="5">
        <v>1094756</v>
      </c>
      <c r="H15" s="5">
        <v>1094756</v>
      </c>
      <c r="I15">
        <v>1</v>
      </c>
      <c r="J15">
        <v>1</v>
      </c>
      <c r="K15" s="5">
        <v>316552</v>
      </c>
      <c r="L15" s="5">
        <v>316552</v>
      </c>
      <c r="N15" t="s">
        <v>77</v>
      </c>
      <c r="P15" t="s">
        <v>124</v>
      </c>
    </row>
    <row r="16" spans="1:20">
      <c r="A16" t="s">
        <v>116</v>
      </c>
      <c r="B16" t="s">
        <v>125</v>
      </c>
      <c r="C16" t="s">
        <v>102</v>
      </c>
      <c r="D16" s="5">
        <v>355146</v>
      </c>
      <c r="E16" s="5">
        <v>355146</v>
      </c>
      <c r="F16" t="s">
        <v>123</v>
      </c>
      <c r="G16" s="5">
        <v>1122307</v>
      </c>
      <c r="H16" s="5">
        <v>1122307</v>
      </c>
      <c r="I16">
        <v>1</v>
      </c>
      <c r="J16">
        <v>1</v>
      </c>
      <c r="K16" s="5">
        <v>312590</v>
      </c>
      <c r="L16" s="5">
        <v>312590</v>
      </c>
      <c r="N16" t="s">
        <v>77</v>
      </c>
      <c r="P16" t="s">
        <v>124</v>
      </c>
    </row>
    <row r="17" spans="1:16">
      <c r="A17" t="s">
        <v>112</v>
      </c>
      <c r="B17" t="s">
        <v>122</v>
      </c>
      <c r="C17" t="s">
        <v>102</v>
      </c>
      <c r="D17" s="5">
        <v>355146</v>
      </c>
      <c r="E17" s="5">
        <v>355146</v>
      </c>
      <c r="F17" t="s">
        <v>120</v>
      </c>
      <c r="G17" s="5">
        <v>1123491</v>
      </c>
      <c r="H17" s="5">
        <v>1123491</v>
      </c>
      <c r="I17">
        <v>1</v>
      </c>
      <c r="J17">
        <v>1</v>
      </c>
      <c r="K17" s="5">
        <v>345003</v>
      </c>
      <c r="L17" s="5">
        <v>345003</v>
      </c>
      <c r="N17" t="s">
        <v>77</v>
      </c>
      <c r="P17" t="s">
        <v>124</v>
      </c>
    </row>
    <row r="18" spans="1:16" s="6" customFormat="1">
      <c r="A18" s="6" t="s">
        <v>3</v>
      </c>
      <c r="B18" s="6" t="s">
        <v>48</v>
      </c>
    </row>
    <row r="19" spans="1:16">
      <c r="A19" t="s">
        <v>116</v>
      </c>
      <c r="B19" t="s">
        <v>154</v>
      </c>
      <c r="C19" t="s">
        <v>58</v>
      </c>
      <c r="D19" s="5">
        <v>348974</v>
      </c>
      <c r="E19" s="5">
        <v>355107</v>
      </c>
      <c r="G19" s="5">
        <v>1119194</v>
      </c>
      <c r="H19" s="5">
        <v>1122268</v>
      </c>
      <c r="I19" s="5">
        <v>3075</v>
      </c>
      <c r="J19" s="5">
        <v>6134</v>
      </c>
      <c r="K19" s="5">
        <v>309477</v>
      </c>
      <c r="L19" s="5">
        <v>312551</v>
      </c>
      <c r="M19" t="s">
        <v>155</v>
      </c>
      <c r="N19" t="s">
        <v>60</v>
      </c>
      <c r="O19" t="s">
        <v>58</v>
      </c>
    </row>
    <row r="20" spans="1:16">
      <c r="A20" t="s">
        <v>116</v>
      </c>
      <c r="B20" t="s">
        <v>156</v>
      </c>
      <c r="C20" t="s">
        <v>62</v>
      </c>
      <c r="D20" s="5">
        <v>348974</v>
      </c>
      <c r="E20" s="5">
        <v>355107</v>
      </c>
      <c r="G20" s="5">
        <v>1119194</v>
      </c>
      <c r="H20" s="5">
        <v>1122268</v>
      </c>
      <c r="I20" s="5">
        <v>3075</v>
      </c>
      <c r="J20" s="5">
        <v>6134</v>
      </c>
      <c r="K20" s="5">
        <v>309477</v>
      </c>
      <c r="L20" s="5">
        <v>312551</v>
      </c>
      <c r="M20" t="s">
        <v>155</v>
      </c>
      <c r="N20" t="s">
        <v>60</v>
      </c>
      <c r="O20" t="s">
        <v>62</v>
      </c>
    </row>
    <row r="21" spans="1:16">
      <c r="A21" t="s">
        <v>112</v>
      </c>
      <c r="B21" t="s">
        <v>154</v>
      </c>
      <c r="C21" t="s">
        <v>58</v>
      </c>
      <c r="D21" s="5">
        <v>348974</v>
      </c>
      <c r="E21" s="5">
        <v>355107</v>
      </c>
      <c r="G21" s="5">
        <v>1120378</v>
      </c>
      <c r="H21" s="5">
        <v>1123452</v>
      </c>
      <c r="I21" s="5">
        <v>3075</v>
      </c>
      <c r="J21" s="5">
        <v>6134</v>
      </c>
      <c r="K21" s="5">
        <v>341890</v>
      </c>
      <c r="L21" s="5">
        <v>344964</v>
      </c>
      <c r="M21" t="s">
        <v>157</v>
      </c>
      <c r="N21" t="s">
        <v>60</v>
      </c>
      <c r="O21" t="s">
        <v>58</v>
      </c>
    </row>
    <row r="22" spans="1:16">
      <c r="A22" t="s">
        <v>112</v>
      </c>
      <c r="B22" t="s">
        <v>156</v>
      </c>
      <c r="C22" t="s">
        <v>62</v>
      </c>
      <c r="D22" s="5">
        <v>348974</v>
      </c>
      <c r="E22" s="5">
        <v>355107</v>
      </c>
      <c r="G22" s="5">
        <v>1120378</v>
      </c>
      <c r="H22" s="5">
        <v>1123452</v>
      </c>
      <c r="I22" s="5">
        <v>3075</v>
      </c>
      <c r="J22" s="5">
        <v>6134</v>
      </c>
      <c r="K22" s="5">
        <v>341890</v>
      </c>
      <c r="L22" s="5">
        <v>344964</v>
      </c>
      <c r="M22" t="s">
        <v>157</v>
      </c>
      <c r="N22" t="s">
        <v>60</v>
      </c>
      <c r="O22" t="s">
        <v>62</v>
      </c>
    </row>
    <row r="23" spans="1:16">
      <c r="A23" t="s">
        <v>110</v>
      </c>
      <c r="B23" t="s">
        <v>156</v>
      </c>
      <c r="C23" t="s">
        <v>62</v>
      </c>
      <c r="D23" s="5">
        <v>354658</v>
      </c>
      <c r="E23" s="5">
        <v>355107</v>
      </c>
      <c r="G23" s="5">
        <v>1094268</v>
      </c>
      <c r="H23" s="5">
        <v>1094717</v>
      </c>
      <c r="I23">
        <v>450</v>
      </c>
      <c r="J23">
        <v>450</v>
      </c>
      <c r="K23" s="5">
        <v>316064</v>
      </c>
      <c r="L23" s="5">
        <v>316513</v>
      </c>
      <c r="M23" t="s">
        <v>158</v>
      </c>
      <c r="N23" t="s">
        <v>60</v>
      </c>
      <c r="O23" t="s">
        <v>62</v>
      </c>
    </row>
    <row r="24" spans="1:16" s="6" customFormat="1">
      <c r="A24" s="6" t="s">
        <v>4</v>
      </c>
      <c r="B24" s="6" t="s">
        <v>49</v>
      </c>
    </row>
    <row r="25" spans="1:16">
      <c r="A25" t="s">
        <v>110</v>
      </c>
      <c r="B25" t="s">
        <v>159</v>
      </c>
      <c r="C25" t="s">
        <v>73</v>
      </c>
      <c r="D25" s="5">
        <v>351976</v>
      </c>
      <c r="E25" s="5">
        <v>354627</v>
      </c>
      <c r="G25" s="5">
        <v>1091586</v>
      </c>
      <c r="H25" s="5">
        <v>1094237</v>
      </c>
      <c r="I25" s="5">
        <v>2652</v>
      </c>
      <c r="J25" s="5">
        <v>2652</v>
      </c>
      <c r="K25" s="5">
        <v>313382</v>
      </c>
      <c r="L25" s="5">
        <v>316033</v>
      </c>
      <c r="M25" t="s">
        <v>160</v>
      </c>
      <c r="N25" t="s">
        <v>60</v>
      </c>
      <c r="O25" t="s">
        <v>58</v>
      </c>
    </row>
    <row r="26" spans="1:16">
      <c r="A26" t="s">
        <v>110</v>
      </c>
      <c r="B26" t="s">
        <v>161</v>
      </c>
      <c r="C26" t="s">
        <v>62</v>
      </c>
      <c r="D26" s="5">
        <v>351976</v>
      </c>
      <c r="E26" s="5">
        <v>354627</v>
      </c>
      <c r="G26" s="5">
        <v>1091586</v>
      </c>
      <c r="H26" s="5">
        <v>1094237</v>
      </c>
      <c r="I26" s="5">
        <v>2652</v>
      </c>
      <c r="J26" s="5">
        <v>2652</v>
      </c>
      <c r="K26" s="5">
        <v>313382</v>
      </c>
      <c r="L26" s="5">
        <v>316033</v>
      </c>
      <c r="M26" t="s">
        <v>160</v>
      </c>
      <c r="N26" t="s">
        <v>60</v>
      </c>
      <c r="O26" t="s">
        <v>62</v>
      </c>
    </row>
    <row r="29" spans="1:16" s="6" customFormat="1">
      <c r="A29" s="6" t="s">
        <v>600</v>
      </c>
    </row>
    <row r="30" spans="1:16">
      <c r="A30" t="s">
        <v>110</v>
      </c>
      <c r="B30" t="s">
        <v>597</v>
      </c>
      <c r="C30" t="s">
        <v>75</v>
      </c>
      <c r="D30" s="5">
        <v>2307156</v>
      </c>
      <c r="E30" s="5">
        <v>2322294</v>
      </c>
      <c r="G30" s="5">
        <v>2812070</v>
      </c>
      <c r="H30" s="5">
        <v>2820630</v>
      </c>
      <c r="I30" s="5">
        <v>8560</v>
      </c>
      <c r="J30" s="5">
        <v>15139</v>
      </c>
      <c r="K30" s="5">
        <v>2033866</v>
      </c>
      <c r="L30" s="5">
        <v>2042425</v>
      </c>
      <c r="N30" t="s">
        <v>77</v>
      </c>
    </row>
    <row r="31" spans="1:16">
      <c r="A31" t="s">
        <v>110</v>
      </c>
      <c r="B31" t="s">
        <v>184</v>
      </c>
      <c r="C31" t="s">
        <v>102</v>
      </c>
      <c r="D31" s="5">
        <v>2307156</v>
      </c>
      <c r="E31" s="5">
        <v>2307156</v>
      </c>
      <c r="F31" t="s">
        <v>118</v>
      </c>
      <c r="G31" s="5">
        <v>2812070</v>
      </c>
      <c r="H31" s="5">
        <v>2812070</v>
      </c>
      <c r="I31">
        <v>1</v>
      </c>
      <c r="J31">
        <v>1</v>
      </c>
      <c r="K31" s="5">
        <v>2033866</v>
      </c>
      <c r="L31" s="5">
        <v>2033866</v>
      </c>
      <c r="N31" t="s">
        <v>77</v>
      </c>
      <c r="P31" t="s">
        <v>124</v>
      </c>
    </row>
    <row r="32" spans="1:16">
      <c r="A32" t="s">
        <v>112</v>
      </c>
      <c r="B32" t="s">
        <v>597</v>
      </c>
      <c r="C32" t="s">
        <v>75</v>
      </c>
      <c r="D32" s="5">
        <v>2307156</v>
      </c>
      <c r="E32" s="5">
        <v>2322294</v>
      </c>
      <c r="G32" s="5">
        <v>2941372</v>
      </c>
      <c r="H32" s="5">
        <v>2948579</v>
      </c>
      <c r="I32" s="5">
        <v>7208</v>
      </c>
      <c r="J32" s="5">
        <v>15139</v>
      </c>
      <c r="K32" s="5">
        <v>2162884</v>
      </c>
      <c r="L32" s="5">
        <v>2170091</v>
      </c>
      <c r="N32" t="s">
        <v>77</v>
      </c>
    </row>
    <row r="33" spans="1:16">
      <c r="A33" t="s">
        <v>112</v>
      </c>
      <c r="B33" t="s">
        <v>105</v>
      </c>
      <c r="C33" t="s">
        <v>102</v>
      </c>
      <c r="D33" s="5">
        <v>2307156</v>
      </c>
      <c r="E33" s="5">
        <v>2307156</v>
      </c>
      <c r="F33" t="s">
        <v>120</v>
      </c>
      <c r="G33" s="5">
        <v>2941372</v>
      </c>
      <c r="H33" s="5">
        <v>2941372</v>
      </c>
      <c r="I33">
        <v>1</v>
      </c>
      <c r="J33">
        <v>1</v>
      </c>
      <c r="K33" s="5">
        <v>2162884</v>
      </c>
      <c r="L33" s="5">
        <v>2162884</v>
      </c>
      <c r="N33" t="s">
        <v>77</v>
      </c>
      <c r="P33" t="s">
        <v>124</v>
      </c>
    </row>
    <row r="34" spans="1:16">
      <c r="A34" t="s">
        <v>116</v>
      </c>
      <c r="B34" t="s">
        <v>597</v>
      </c>
      <c r="C34" t="s">
        <v>75</v>
      </c>
      <c r="D34" s="5">
        <v>2307156</v>
      </c>
      <c r="E34" s="5">
        <v>2322294</v>
      </c>
      <c r="G34" s="5">
        <v>2869650</v>
      </c>
      <c r="H34" s="5">
        <v>2873926</v>
      </c>
      <c r="I34" s="5">
        <v>4276</v>
      </c>
      <c r="J34" s="5">
        <v>15139</v>
      </c>
      <c r="K34" s="5">
        <v>2059933</v>
      </c>
      <c r="L34" s="5">
        <v>2064208</v>
      </c>
      <c r="N34" t="s">
        <v>77</v>
      </c>
    </row>
    <row r="35" spans="1:16">
      <c r="A35" t="s">
        <v>116</v>
      </c>
      <c r="B35" t="s">
        <v>184</v>
      </c>
      <c r="C35" t="s">
        <v>102</v>
      </c>
      <c r="D35" s="5">
        <v>2307156</v>
      </c>
      <c r="E35" s="5">
        <v>2307156</v>
      </c>
      <c r="F35" t="s">
        <v>123</v>
      </c>
      <c r="G35" s="5">
        <v>2869650</v>
      </c>
      <c r="H35" s="5">
        <v>2869650</v>
      </c>
      <c r="I35">
        <v>1</v>
      </c>
      <c r="J35">
        <v>1</v>
      </c>
      <c r="K35" s="5">
        <v>2059933</v>
      </c>
      <c r="L35" s="5">
        <v>2059933</v>
      </c>
      <c r="N35" t="s">
        <v>77</v>
      </c>
      <c r="P35" t="s">
        <v>124</v>
      </c>
    </row>
    <row r="36" spans="1:16" s="6" customFormat="1">
      <c r="A36" s="6" t="s">
        <v>15</v>
      </c>
      <c r="B36" s="6" t="s">
        <v>54</v>
      </c>
    </row>
    <row r="37" spans="1:16">
      <c r="A37" t="s">
        <v>116</v>
      </c>
      <c r="B37" t="s">
        <v>186</v>
      </c>
      <c r="C37" t="s">
        <v>58</v>
      </c>
      <c r="D37" s="5">
        <v>2307353</v>
      </c>
      <c r="E37" s="5">
        <v>2312868</v>
      </c>
      <c r="G37" s="5">
        <v>2869847</v>
      </c>
      <c r="H37" s="5">
        <v>2870092</v>
      </c>
      <c r="I37">
        <v>246</v>
      </c>
      <c r="J37" s="5">
        <v>5516</v>
      </c>
      <c r="K37" s="5">
        <v>2060130</v>
      </c>
      <c r="L37" s="5">
        <v>2060375</v>
      </c>
      <c r="M37" t="s">
        <v>54</v>
      </c>
      <c r="N37" t="s">
        <v>69</v>
      </c>
      <c r="O37" t="s">
        <v>58</v>
      </c>
    </row>
    <row r="38" spans="1:16">
      <c r="A38" t="s">
        <v>116</v>
      </c>
      <c r="B38" t="s">
        <v>62</v>
      </c>
      <c r="C38" t="s">
        <v>62</v>
      </c>
      <c r="D38" s="5">
        <v>2307353</v>
      </c>
      <c r="E38" s="5">
        <v>2312868</v>
      </c>
      <c r="G38" s="5">
        <v>2869847</v>
      </c>
      <c r="H38" s="5">
        <v>2870092</v>
      </c>
      <c r="I38">
        <v>246</v>
      </c>
      <c r="J38" s="5">
        <v>5516</v>
      </c>
      <c r="K38" s="5">
        <v>2060130</v>
      </c>
      <c r="L38" s="5">
        <v>2060375</v>
      </c>
      <c r="M38" t="s">
        <v>54</v>
      </c>
      <c r="N38" t="s">
        <v>69</v>
      </c>
    </row>
    <row r="39" spans="1:16" s="6" customFormat="1">
      <c r="A39" s="6" t="s">
        <v>190</v>
      </c>
      <c r="B39" s="6" t="s">
        <v>598</v>
      </c>
    </row>
    <row r="40" spans="1:16">
      <c r="A40" t="s">
        <v>110</v>
      </c>
      <c r="B40" t="s">
        <v>599</v>
      </c>
      <c r="C40" t="s">
        <v>75</v>
      </c>
      <c r="D40" s="5">
        <v>2307517</v>
      </c>
      <c r="E40" s="5">
        <v>2311800</v>
      </c>
      <c r="G40" s="5">
        <v>2812431</v>
      </c>
      <c r="H40" s="5">
        <v>2816714</v>
      </c>
      <c r="I40" s="5">
        <v>4284</v>
      </c>
      <c r="J40" s="5">
        <v>4284</v>
      </c>
      <c r="K40" s="5">
        <v>2034227</v>
      </c>
      <c r="L40" s="5">
        <v>2038510</v>
      </c>
      <c r="N40" t="s">
        <v>77</v>
      </c>
    </row>
    <row r="41" spans="1:16">
      <c r="A41" t="s">
        <v>110</v>
      </c>
      <c r="B41" t="s">
        <v>185</v>
      </c>
      <c r="C41" t="s">
        <v>75</v>
      </c>
      <c r="D41" s="5">
        <v>2307517</v>
      </c>
      <c r="E41" s="5">
        <v>2308944</v>
      </c>
      <c r="G41" s="5">
        <v>2812431</v>
      </c>
      <c r="H41" s="5">
        <v>2813858</v>
      </c>
      <c r="I41" s="5">
        <v>1428</v>
      </c>
      <c r="J41" s="5">
        <v>1428</v>
      </c>
      <c r="K41" s="5">
        <v>2034227</v>
      </c>
      <c r="L41" s="5">
        <v>2035654</v>
      </c>
      <c r="N41" t="s">
        <v>77</v>
      </c>
    </row>
    <row r="42" spans="1:16" s="6" customFormat="1">
      <c r="A42" s="6" t="s">
        <v>189</v>
      </c>
      <c r="B42" s="6" t="s">
        <v>187</v>
      </c>
      <c r="D42" s="7"/>
      <c r="E42" s="7"/>
      <c r="G42" s="7"/>
      <c r="H42" s="7"/>
      <c r="I42" s="7"/>
      <c r="J42" s="7"/>
      <c r="K42" s="7"/>
      <c r="L42" s="7"/>
    </row>
    <row r="43" spans="1:16">
      <c r="A43" t="s">
        <v>110</v>
      </c>
      <c r="B43" t="s">
        <v>186</v>
      </c>
      <c r="C43" t="s">
        <v>73</v>
      </c>
      <c r="D43" s="5">
        <v>2312915</v>
      </c>
      <c r="E43" s="5">
        <v>2313348</v>
      </c>
      <c r="G43" s="5">
        <v>2816843</v>
      </c>
      <c r="H43" s="5">
        <v>2817274</v>
      </c>
      <c r="I43">
        <v>432</v>
      </c>
      <c r="J43">
        <v>434</v>
      </c>
      <c r="K43" s="5">
        <v>2038639</v>
      </c>
      <c r="L43" s="5">
        <v>2039070</v>
      </c>
      <c r="M43" t="s">
        <v>187</v>
      </c>
      <c r="N43" t="s">
        <v>69</v>
      </c>
      <c r="O43" t="s">
        <v>58</v>
      </c>
    </row>
    <row r="44" spans="1:16">
      <c r="A44" t="s">
        <v>110</v>
      </c>
      <c r="B44" t="s">
        <v>62</v>
      </c>
      <c r="C44" t="s">
        <v>62</v>
      </c>
      <c r="D44" s="5">
        <v>2312915</v>
      </c>
      <c r="E44" s="5">
        <v>2313348</v>
      </c>
      <c r="G44" s="5">
        <v>2816843</v>
      </c>
      <c r="H44" s="5">
        <v>2817274</v>
      </c>
      <c r="I44">
        <v>432</v>
      </c>
      <c r="J44">
        <v>434</v>
      </c>
      <c r="K44" s="5">
        <v>2038639</v>
      </c>
      <c r="L44" s="5">
        <v>2039070</v>
      </c>
      <c r="M44" t="s">
        <v>187</v>
      </c>
      <c r="N44" t="s">
        <v>69</v>
      </c>
    </row>
    <row r="45" spans="1:16">
      <c r="A45" t="s">
        <v>116</v>
      </c>
      <c r="B45" t="s">
        <v>186</v>
      </c>
      <c r="C45" t="s">
        <v>58</v>
      </c>
      <c r="D45" s="5">
        <v>2312915</v>
      </c>
      <c r="E45" s="5">
        <v>2313348</v>
      </c>
      <c r="G45" s="5">
        <v>2870139</v>
      </c>
      <c r="H45" s="5">
        <v>2870570</v>
      </c>
      <c r="I45">
        <v>432</v>
      </c>
      <c r="J45">
        <v>434</v>
      </c>
      <c r="K45" s="5">
        <v>2060422</v>
      </c>
      <c r="L45" s="5">
        <v>2060853</v>
      </c>
      <c r="M45" t="s">
        <v>187</v>
      </c>
      <c r="N45" t="s">
        <v>69</v>
      </c>
      <c r="O45" t="s">
        <v>58</v>
      </c>
    </row>
    <row r="46" spans="1:16">
      <c r="A46" t="s">
        <v>116</v>
      </c>
      <c r="B46" t="s">
        <v>62</v>
      </c>
      <c r="C46" t="s">
        <v>62</v>
      </c>
      <c r="D46" s="5">
        <v>2312915</v>
      </c>
      <c r="E46" s="5">
        <v>2313348</v>
      </c>
      <c r="G46" s="5">
        <v>2870139</v>
      </c>
      <c r="H46" s="5">
        <v>2870570</v>
      </c>
      <c r="I46">
        <v>432</v>
      </c>
      <c r="J46">
        <v>434</v>
      </c>
      <c r="K46" s="5">
        <v>2060422</v>
      </c>
      <c r="L46" s="5">
        <v>2060853</v>
      </c>
      <c r="M46" t="s">
        <v>187</v>
      </c>
      <c r="N46" t="s">
        <v>69</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435"/>
  <sheetViews>
    <sheetView tabSelected="1" topLeftCell="A160" workbookViewId="0">
      <selection activeCell="A164" sqref="A164"/>
    </sheetView>
  </sheetViews>
  <sheetFormatPr baseColWidth="10" defaultRowHeight="15" x14ac:dyDescent="0"/>
  <sheetData>
    <row r="1" spans="1:20" s="13" customFormat="1" ht="60">
      <c r="A1" s="13" t="s">
        <v>16</v>
      </c>
      <c r="B1" s="12" t="s">
        <v>591</v>
      </c>
      <c r="C1" s="13" t="s">
        <v>18</v>
      </c>
      <c r="D1" s="13" t="s">
        <v>19</v>
      </c>
      <c r="E1" s="13" t="s">
        <v>20</v>
      </c>
      <c r="F1" s="13" t="s">
        <v>21</v>
      </c>
      <c r="G1" s="13" t="s">
        <v>22</v>
      </c>
      <c r="H1" s="13" t="s">
        <v>23</v>
      </c>
      <c r="I1" s="13" t="s">
        <v>24</v>
      </c>
      <c r="J1" s="13" t="s">
        <v>25</v>
      </c>
      <c r="K1" s="13" t="s">
        <v>26</v>
      </c>
      <c r="L1" s="13" t="s">
        <v>27</v>
      </c>
      <c r="M1" s="13" t="s">
        <v>28</v>
      </c>
      <c r="N1" s="13" t="s">
        <v>29</v>
      </c>
      <c r="O1" s="13" t="s">
        <v>30</v>
      </c>
      <c r="P1" s="13" t="s">
        <v>31</v>
      </c>
      <c r="Q1" s="13" t="s">
        <v>32</v>
      </c>
      <c r="R1" s="13" t="s">
        <v>33</v>
      </c>
      <c r="S1" s="13" t="s">
        <v>34</v>
      </c>
      <c r="T1" s="13" t="s">
        <v>35</v>
      </c>
    </row>
    <row r="2" spans="1:20" s="14" customFormat="1">
      <c r="A2" s="14" t="s">
        <v>594</v>
      </c>
    </row>
    <row r="3" spans="1:20" s="6" customFormat="1">
      <c r="A3" s="6" t="s">
        <v>592</v>
      </c>
    </row>
    <row r="4" spans="1:20">
      <c r="A4" t="s">
        <v>110</v>
      </c>
      <c r="B4" t="s">
        <v>89</v>
      </c>
      <c r="C4" t="s">
        <v>90</v>
      </c>
      <c r="D4" s="5">
        <v>451523</v>
      </c>
      <c r="E4" s="5">
        <v>452865</v>
      </c>
      <c r="G4" s="5">
        <v>1185358</v>
      </c>
      <c r="H4" s="5">
        <v>1186700</v>
      </c>
      <c r="I4" s="5">
        <v>1343</v>
      </c>
      <c r="J4" s="5">
        <v>1343</v>
      </c>
      <c r="K4" s="5">
        <v>407154</v>
      </c>
      <c r="L4" s="5">
        <v>408496</v>
      </c>
      <c r="N4" t="s">
        <v>60</v>
      </c>
      <c r="S4" t="s">
        <v>90</v>
      </c>
      <c r="T4" t="s">
        <v>276</v>
      </c>
    </row>
    <row r="5" spans="1:20">
      <c r="A5" t="s">
        <v>116</v>
      </c>
      <c r="B5" t="s">
        <v>89</v>
      </c>
      <c r="C5" t="s">
        <v>90</v>
      </c>
      <c r="D5" s="5">
        <v>451523</v>
      </c>
      <c r="E5" s="5">
        <v>452865</v>
      </c>
      <c r="G5" s="5">
        <v>1212909</v>
      </c>
      <c r="H5" s="5">
        <v>1214251</v>
      </c>
      <c r="I5" s="5">
        <v>1343</v>
      </c>
      <c r="J5" s="5">
        <v>1343</v>
      </c>
      <c r="K5" s="5">
        <v>403192</v>
      </c>
      <c r="L5" s="5">
        <v>404534</v>
      </c>
      <c r="N5" t="s">
        <v>60</v>
      </c>
      <c r="S5" t="s">
        <v>90</v>
      </c>
      <c r="T5" t="s">
        <v>276</v>
      </c>
    </row>
    <row r="6" spans="1:20">
      <c r="A6" t="s">
        <v>110</v>
      </c>
      <c r="B6" t="s">
        <v>277</v>
      </c>
      <c r="C6" t="s">
        <v>73</v>
      </c>
      <c r="D6" s="5">
        <v>451696</v>
      </c>
      <c r="E6" s="5">
        <v>452808</v>
      </c>
      <c r="G6" s="5">
        <v>1185531</v>
      </c>
      <c r="H6" s="5">
        <v>1186643</v>
      </c>
      <c r="I6" s="5">
        <v>1113</v>
      </c>
      <c r="J6" s="5">
        <v>1113</v>
      </c>
      <c r="K6" s="5">
        <v>407327</v>
      </c>
      <c r="L6" s="5">
        <v>408439</v>
      </c>
      <c r="M6" t="s">
        <v>278</v>
      </c>
      <c r="N6" t="s">
        <v>60</v>
      </c>
      <c r="S6" t="s">
        <v>58</v>
      </c>
    </row>
    <row r="7" spans="1:20">
      <c r="A7" t="s">
        <v>110</v>
      </c>
      <c r="B7" t="s">
        <v>279</v>
      </c>
      <c r="C7" t="s">
        <v>62</v>
      </c>
      <c r="D7" s="5">
        <v>451696</v>
      </c>
      <c r="E7" s="5">
        <v>452808</v>
      </c>
      <c r="G7" s="5">
        <v>1185531</v>
      </c>
      <c r="H7" s="5">
        <v>1186643</v>
      </c>
      <c r="I7" s="5">
        <v>1113</v>
      </c>
      <c r="J7" s="5">
        <v>1113</v>
      </c>
      <c r="K7" s="5">
        <v>407327</v>
      </c>
      <c r="L7" s="5">
        <v>408439</v>
      </c>
      <c r="M7" t="s">
        <v>278</v>
      </c>
      <c r="N7" t="s">
        <v>60</v>
      </c>
      <c r="S7" t="s">
        <v>62</v>
      </c>
    </row>
    <row r="8" spans="1:20">
      <c r="A8" t="s">
        <v>116</v>
      </c>
      <c r="B8" t="s">
        <v>280</v>
      </c>
      <c r="C8" t="s">
        <v>58</v>
      </c>
      <c r="D8" s="5">
        <v>451696</v>
      </c>
      <c r="E8" s="5">
        <v>452808</v>
      </c>
      <c r="G8" s="5">
        <v>1213082</v>
      </c>
      <c r="H8" s="5">
        <v>1214194</v>
      </c>
      <c r="I8" s="5">
        <v>1113</v>
      </c>
      <c r="J8" s="5">
        <v>1113</v>
      </c>
      <c r="K8" s="5">
        <v>403365</v>
      </c>
      <c r="L8" s="5">
        <v>404477</v>
      </c>
      <c r="M8" t="s">
        <v>281</v>
      </c>
      <c r="N8" t="s">
        <v>60</v>
      </c>
      <c r="S8" t="s">
        <v>58</v>
      </c>
    </row>
    <row r="9" spans="1:20">
      <c r="A9" t="s">
        <v>116</v>
      </c>
      <c r="B9" t="s">
        <v>282</v>
      </c>
      <c r="C9" t="s">
        <v>62</v>
      </c>
      <c r="D9" s="5">
        <v>451696</v>
      </c>
      <c r="E9" s="5">
        <v>452808</v>
      </c>
      <c r="G9" s="5">
        <v>1213082</v>
      </c>
      <c r="H9" s="5">
        <v>1214194</v>
      </c>
      <c r="I9" s="5">
        <v>1113</v>
      </c>
      <c r="J9" s="5">
        <v>1113</v>
      </c>
      <c r="K9" s="5">
        <v>403365</v>
      </c>
      <c r="L9" s="5">
        <v>404477</v>
      </c>
      <c r="M9" t="s">
        <v>281</v>
      </c>
      <c r="N9" t="s">
        <v>60</v>
      </c>
      <c r="S9" t="s">
        <v>62</v>
      </c>
    </row>
    <row r="10" spans="1:20">
      <c r="A10" t="s">
        <v>110</v>
      </c>
      <c r="B10" t="s">
        <v>283</v>
      </c>
      <c r="C10" t="s">
        <v>73</v>
      </c>
      <c r="D10" s="5">
        <v>452964</v>
      </c>
      <c r="E10" s="5">
        <v>455318</v>
      </c>
      <c r="G10" s="5">
        <v>1186799</v>
      </c>
      <c r="H10" s="5">
        <v>1189153</v>
      </c>
      <c r="I10" s="5">
        <v>2355</v>
      </c>
      <c r="J10" s="5">
        <v>2355</v>
      </c>
      <c r="K10" s="5">
        <v>408595</v>
      </c>
      <c r="L10" s="5">
        <v>410949</v>
      </c>
      <c r="M10" t="s">
        <v>284</v>
      </c>
      <c r="N10" t="s">
        <v>69</v>
      </c>
      <c r="S10" t="s">
        <v>58</v>
      </c>
    </row>
    <row r="11" spans="1:20">
      <c r="A11" t="s">
        <v>110</v>
      </c>
      <c r="B11" t="s">
        <v>285</v>
      </c>
      <c r="C11" t="s">
        <v>62</v>
      </c>
      <c r="D11" s="5">
        <v>452964</v>
      </c>
      <c r="E11" s="5">
        <v>455318</v>
      </c>
      <c r="G11" s="5">
        <v>1186799</v>
      </c>
      <c r="H11" s="5">
        <v>1189153</v>
      </c>
      <c r="I11" s="5">
        <v>2355</v>
      </c>
      <c r="J11" s="5">
        <v>2355</v>
      </c>
      <c r="K11" s="5">
        <v>408595</v>
      </c>
      <c r="L11" s="5">
        <v>410949</v>
      </c>
      <c r="M11" t="s">
        <v>284</v>
      </c>
      <c r="N11" t="s">
        <v>69</v>
      </c>
      <c r="S11" t="s">
        <v>62</v>
      </c>
    </row>
    <row r="12" spans="1:20">
      <c r="A12" t="s">
        <v>112</v>
      </c>
      <c r="B12" t="s">
        <v>283</v>
      </c>
      <c r="C12" t="s">
        <v>58</v>
      </c>
      <c r="D12" s="5">
        <v>452964</v>
      </c>
      <c r="E12" s="5">
        <v>455318</v>
      </c>
      <c r="G12" s="5">
        <v>1216035</v>
      </c>
      <c r="H12" s="5">
        <v>1218389</v>
      </c>
      <c r="I12" s="5">
        <v>2355</v>
      </c>
      <c r="J12" s="5">
        <v>2355</v>
      </c>
      <c r="K12" s="5">
        <v>437547</v>
      </c>
      <c r="L12" s="5">
        <v>439901</v>
      </c>
      <c r="M12" t="s">
        <v>286</v>
      </c>
      <c r="N12" t="s">
        <v>69</v>
      </c>
      <c r="S12" t="s">
        <v>58</v>
      </c>
    </row>
    <row r="13" spans="1:20">
      <c r="A13" t="s">
        <v>112</v>
      </c>
      <c r="B13" t="s">
        <v>285</v>
      </c>
      <c r="C13" t="s">
        <v>62</v>
      </c>
      <c r="D13" s="5">
        <v>452964</v>
      </c>
      <c r="E13" s="5">
        <v>455318</v>
      </c>
      <c r="G13" s="5">
        <v>1216035</v>
      </c>
      <c r="H13" s="5">
        <v>1218389</v>
      </c>
      <c r="I13" s="5">
        <v>2355</v>
      </c>
      <c r="J13" s="5">
        <v>2355</v>
      </c>
      <c r="K13" s="5">
        <v>437547</v>
      </c>
      <c r="L13" s="5">
        <v>439901</v>
      </c>
      <c r="M13" t="s">
        <v>286</v>
      </c>
      <c r="N13" t="s">
        <v>69</v>
      </c>
      <c r="S13" t="s">
        <v>62</v>
      </c>
    </row>
    <row r="14" spans="1:20">
      <c r="A14" t="s">
        <v>116</v>
      </c>
      <c r="B14" t="s">
        <v>283</v>
      </c>
      <c r="C14" t="s">
        <v>58</v>
      </c>
      <c r="D14" s="5">
        <v>452964</v>
      </c>
      <c r="E14" s="5">
        <v>455318</v>
      </c>
      <c r="G14" s="5">
        <v>1214350</v>
      </c>
      <c r="H14" s="5">
        <v>1216704</v>
      </c>
      <c r="I14" s="5">
        <v>2355</v>
      </c>
      <c r="J14" s="5">
        <v>2355</v>
      </c>
      <c r="K14" s="5">
        <v>404633</v>
      </c>
      <c r="L14" s="5">
        <v>406987</v>
      </c>
      <c r="M14" t="s">
        <v>284</v>
      </c>
      <c r="N14" t="s">
        <v>69</v>
      </c>
      <c r="S14" t="s">
        <v>58</v>
      </c>
    </row>
    <row r="15" spans="1:20">
      <c r="A15" t="s">
        <v>116</v>
      </c>
      <c r="B15" t="s">
        <v>285</v>
      </c>
      <c r="C15" t="s">
        <v>62</v>
      </c>
      <c r="D15" s="5">
        <v>452964</v>
      </c>
      <c r="E15" s="5">
        <v>455318</v>
      </c>
      <c r="G15" s="5">
        <v>1214350</v>
      </c>
      <c r="H15" s="5">
        <v>1216704</v>
      </c>
      <c r="I15" s="5">
        <v>2355</v>
      </c>
      <c r="J15" s="5">
        <v>2355</v>
      </c>
      <c r="K15" s="5">
        <v>404633</v>
      </c>
      <c r="L15" s="5">
        <v>406987</v>
      </c>
      <c r="M15" t="s">
        <v>284</v>
      </c>
      <c r="N15" t="s">
        <v>69</v>
      </c>
      <c r="S15" t="s">
        <v>62</v>
      </c>
    </row>
    <row r="16" spans="1:20" s="6" customFormat="1">
      <c r="A16" s="6" t="s">
        <v>593</v>
      </c>
    </row>
    <row r="17" spans="1:19">
      <c r="A17" t="s">
        <v>110</v>
      </c>
      <c r="B17" t="s">
        <v>287</v>
      </c>
      <c r="C17" t="s">
        <v>73</v>
      </c>
      <c r="D17" s="5">
        <v>581368</v>
      </c>
      <c r="E17" s="5">
        <v>594820</v>
      </c>
      <c r="G17" s="5">
        <v>1310881</v>
      </c>
      <c r="H17" s="5">
        <v>1312329</v>
      </c>
      <c r="I17" s="5">
        <v>1449</v>
      </c>
      <c r="J17" s="5">
        <v>13453</v>
      </c>
      <c r="K17" s="5">
        <v>532677</v>
      </c>
      <c r="L17" s="5">
        <v>534125</v>
      </c>
      <c r="M17" t="s">
        <v>288</v>
      </c>
      <c r="N17" t="s">
        <v>60</v>
      </c>
      <c r="S17" t="s">
        <v>58</v>
      </c>
    </row>
    <row r="18" spans="1:19">
      <c r="A18" t="s">
        <v>110</v>
      </c>
      <c r="B18" t="s">
        <v>289</v>
      </c>
      <c r="C18" t="s">
        <v>62</v>
      </c>
      <c r="D18" s="5">
        <v>581368</v>
      </c>
      <c r="E18" s="5">
        <v>594820</v>
      </c>
      <c r="G18" s="5">
        <v>1310881</v>
      </c>
      <c r="H18" s="5">
        <v>1312329</v>
      </c>
      <c r="I18" s="5">
        <v>1449</v>
      </c>
      <c r="J18" s="5">
        <v>13453</v>
      </c>
      <c r="K18" s="5">
        <v>532677</v>
      </c>
      <c r="L18" s="5">
        <v>534125</v>
      </c>
      <c r="M18" t="s">
        <v>288</v>
      </c>
      <c r="N18" t="s">
        <v>60</v>
      </c>
      <c r="S18" t="s">
        <v>62</v>
      </c>
    </row>
    <row r="19" spans="1:19">
      <c r="A19" t="s">
        <v>116</v>
      </c>
      <c r="B19" t="s">
        <v>287</v>
      </c>
      <c r="C19" t="s">
        <v>58</v>
      </c>
      <c r="D19" s="5">
        <v>581368</v>
      </c>
      <c r="E19" s="5">
        <v>594820</v>
      </c>
      <c r="G19" s="5">
        <v>1338432</v>
      </c>
      <c r="H19" s="5">
        <v>1339880</v>
      </c>
      <c r="I19" s="5">
        <v>1449</v>
      </c>
      <c r="J19" s="5">
        <v>13453</v>
      </c>
      <c r="K19" s="5">
        <v>528715</v>
      </c>
      <c r="L19" s="5">
        <v>530163</v>
      </c>
      <c r="M19" t="s">
        <v>288</v>
      </c>
      <c r="N19" t="s">
        <v>60</v>
      </c>
      <c r="S19" t="s">
        <v>58</v>
      </c>
    </row>
    <row r="20" spans="1:19">
      <c r="A20" t="s">
        <v>116</v>
      </c>
      <c r="B20" t="s">
        <v>289</v>
      </c>
      <c r="C20" t="s">
        <v>62</v>
      </c>
      <c r="D20" s="5">
        <v>581368</v>
      </c>
      <c r="E20" s="5">
        <v>594820</v>
      </c>
      <c r="G20" s="5">
        <v>1338432</v>
      </c>
      <c r="H20" s="5">
        <v>1339880</v>
      </c>
      <c r="I20" s="5">
        <v>1449</v>
      </c>
      <c r="J20" s="5">
        <v>13453</v>
      </c>
      <c r="K20" s="5">
        <v>528715</v>
      </c>
      <c r="L20" s="5">
        <v>530163</v>
      </c>
      <c r="M20" t="s">
        <v>288</v>
      </c>
      <c r="N20" t="s">
        <v>60</v>
      </c>
      <c r="S20" t="s">
        <v>62</v>
      </c>
    </row>
    <row r="21" spans="1:19">
      <c r="A21" t="s">
        <v>112</v>
      </c>
      <c r="B21" t="s">
        <v>290</v>
      </c>
      <c r="C21" t="s">
        <v>58</v>
      </c>
      <c r="D21" s="5">
        <v>581404</v>
      </c>
      <c r="E21" s="5">
        <v>581712</v>
      </c>
      <c r="G21" s="5">
        <v>1338500</v>
      </c>
      <c r="H21" s="5">
        <v>1338808</v>
      </c>
      <c r="I21">
        <v>309</v>
      </c>
      <c r="J21">
        <v>309</v>
      </c>
      <c r="K21" s="5">
        <v>560012</v>
      </c>
      <c r="L21" s="5">
        <v>560320</v>
      </c>
      <c r="M21" t="s">
        <v>291</v>
      </c>
      <c r="N21" t="s">
        <v>69</v>
      </c>
      <c r="S21" t="s">
        <v>58</v>
      </c>
    </row>
    <row r="22" spans="1:19">
      <c r="A22" t="s">
        <v>112</v>
      </c>
      <c r="B22" t="s">
        <v>292</v>
      </c>
      <c r="C22" t="s">
        <v>62</v>
      </c>
      <c r="D22" s="5">
        <v>581404</v>
      </c>
      <c r="E22" s="5">
        <v>581712</v>
      </c>
      <c r="G22" s="5">
        <v>1338500</v>
      </c>
      <c r="H22" s="5">
        <v>1338808</v>
      </c>
      <c r="I22">
        <v>309</v>
      </c>
      <c r="J22">
        <v>309</v>
      </c>
      <c r="K22" s="5">
        <v>560012</v>
      </c>
      <c r="L22" s="5">
        <v>560320</v>
      </c>
      <c r="M22" t="s">
        <v>291</v>
      </c>
      <c r="N22" t="s">
        <v>69</v>
      </c>
      <c r="S22" t="s">
        <v>62</v>
      </c>
    </row>
    <row r="23" spans="1:19">
      <c r="A23" t="s">
        <v>112</v>
      </c>
      <c r="C23" t="s">
        <v>102</v>
      </c>
      <c r="D23" s="5">
        <v>581404</v>
      </c>
      <c r="E23" s="5">
        <v>581406</v>
      </c>
      <c r="F23" t="s">
        <v>120</v>
      </c>
      <c r="G23" s="5">
        <v>1338500</v>
      </c>
      <c r="H23" s="5">
        <v>1338502</v>
      </c>
      <c r="I23">
        <v>3</v>
      </c>
      <c r="J23">
        <v>3</v>
      </c>
      <c r="K23" s="5">
        <v>560012</v>
      </c>
      <c r="L23" s="5">
        <v>560014</v>
      </c>
      <c r="M23" t="s">
        <v>291</v>
      </c>
      <c r="N23" t="s">
        <v>77</v>
      </c>
      <c r="O23">
        <v>1</v>
      </c>
      <c r="P23" t="s">
        <v>109</v>
      </c>
      <c r="Q23" t="s">
        <v>109</v>
      </c>
      <c r="R23" t="s">
        <v>293</v>
      </c>
    </row>
    <row r="24" spans="1:19">
      <c r="A24" t="s">
        <v>112</v>
      </c>
      <c r="C24" t="s">
        <v>102</v>
      </c>
      <c r="D24" s="5">
        <v>581406</v>
      </c>
      <c r="E24" s="5">
        <v>581408</v>
      </c>
      <c r="F24" t="s">
        <v>120</v>
      </c>
      <c r="G24" s="5">
        <v>1338502</v>
      </c>
      <c r="H24" s="5">
        <v>1338504</v>
      </c>
      <c r="I24">
        <v>3</v>
      </c>
      <c r="J24">
        <v>3</v>
      </c>
      <c r="K24" s="5">
        <v>560014</v>
      </c>
      <c r="L24" s="5">
        <v>560016</v>
      </c>
      <c r="M24" t="s">
        <v>294</v>
      </c>
      <c r="N24" t="s">
        <v>77</v>
      </c>
      <c r="O24">
        <v>175</v>
      </c>
      <c r="P24" t="s">
        <v>109</v>
      </c>
      <c r="Q24" t="s">
        <v>109</v>
      </c>
      <c r="R24" t="s">
        <v>295</v>
      </c>
    </row>
    <row r="25" spans="1:19">
      <c r="A25" t="s">
        <v>112</v>
      </c>
      <c r="C25" t="s">
        <v>102</v>
      </c>
      <c r="D25" s="5">
        <v>581407</v>
      </c>
      <c r="E25" s="5">
        <v>581409</v>
      </c>
      <c r="F25" t="s">
        <v>120</v>
      </c>
      <c r="G25" s="5">
        <v>1338503</v>
      </c>
      <c r="H25" s="5">
        <v>1338505</v>
      </c>
      <c r="I25">
        <v>3</v>
      </c>
      <c r="J25">
        <v>3</v>
      </c>
      <c r="K25" s="5">
        <v>560015</v>
      </c>
      <c r="L25" s="5">
        <v>560017</v>
      </c>
      <c r="M25" t="s">
        <v>291</v>
      </c>
      <c r="N25" t="s">
        <v>77</v>
      </c>
      <c r="O25">
        <v>2</v>
      </c>
      <c r="P25" t="s">
        <v>109</v>
      </c>
      <c r="Q25" t="s">
        <v>109</v>
      </c>
      <c r="R25" t="s">
        <v>296</v>
      </c>
    </row>
    <row r="26" spans="1:19">
      <c r="A26" t="s">
        <v>112</v>
      </c>
      <c r="C26" t="s">
        <v>102</v>
      </c>
      <c r="D26" s="5">
        <v>581409</v>
      </c>
      <c r="E26" s="5">
        <v>581411</v>
      </c>
      <c r="F26" t="s">
        <v>120</v>
      </c>
      <c r="G26" s="5">
        <v>1338505</v>
      </c>
      <c r="H26" s="5">
        <v>1338507</v>
      </c>
      <c r="I26">
        <v>3</v>
      </c>
      <c r="J26">
        <v>3</v>
      </c>
      <c r="K26" s="5">
        <v>560017</v>
      </c>
      <c r="L26" s="5">
        <v>560019</v>
      </c>
      <c r="M26" t="s">
        <v>294</v>
      </c>
      <c r="N26" t="s">
        <v>77</v>
      </c>
      <c r="O26">
        <v>176</v>
      </c>
      <c r="P26" t="s">
        <v>109</v>
      </c>
      <c r="Q26" t="s">
        <v>109</v>
      </c>
      <c r="R26" t="s">
        <v>297</v>
      </c>
    </row>
    <row r="27" spans="1:19">
      <c r="A27" t="s">
        <v>112</v>
      </c>
      <c r="C27" t="s">
        <v>102</v>
      </c>
      <c r="D27" s="5">
        <v>581410</v>
      </c>
      <c r="E27" s="5">
        <v>581412</v>
      </c>
      <c r="F27" t="s">
        <v>120</v>
      </c>
      <c r="G27" s="5">
        <v>1338506</v>
      </c>
      <c r="H27" s="5">
        <v>1338508</v>
      </c>
      <c r="I27">
        <v>3</v>
      </c>
      <c r="J27">
        <v>3</v>
      </c>
      <c r="K27" s="5">
        <v>560018</v>
      </c>
      <c r="L27" s="5">
        <v>560020</v>
      </c>
      <c r="M27" t="s">
        <v>291</v>
      </c>
      <c r="N27" t="s">
        <v>77</v>
      </c>
      <c r="O27">
        <v>3</v>
      </c>
      <c r="P27" t="s">
        <v>109</v>
      </c>
      <c r="Q27" t="s">
        <v>109</v>
      </c>
      <c r="R27" t="s">
        <v>298</v>
      </c>
    </row>
    <row r="28" spans="1:19">
      <c r="A28" t="s">
        <v>112</v>
      </c>
      <c r="C28" t="s">
        <v>102</v>
      </c>
      <c r="D28" s="5">
        <v>581412</v>
      </c>
      <c r="E28" s="5">
        <v>581414</v>
      </c>
      <c r="F28" t="s">
        <v>120</v>
      </c>
      <c r="G28" s="5">
        <v>1338508</v>
      </c>
      <c r="H28" s="5">
        <v>1338510</v>
      </c>
      <c r="I28">
        <v>3</v>
      </c>
      <c r="J28">
        <v>3</v>
      </c>
      <c r="K28" s="5">
        <v>560020</v>
      </c>
      <c r="L28" s="5">
        <v>560022</v>
      </c>
      <c r="M28" t="s">
        <v>294</v>
      </c>
      <c r="N28" t="s">
        <v>77</v>
      </c>
      <c r="O28">
        <v>177</v>
      </c>
      <c r="P28" t="s">
        <v>109</v>
      </c>
      <c r="Q28" t="s">
        <v>109</v>
      </c>
      <c r="R28" t="s">
        <v>298</v>
      </c>
    </row>
    <row r="29" spans="1:19">
      <c r="A29" t="s">
        <v>112</v>
      </c>
      <c r="C29" t="s">
        <v>102</v>
      </c>
      <c r="D29" s="5">
        <v>581413</v>
      </c>
      <c r="E29" s="5">
        <v>581415</v>
      </c>
      <c r="F29" t="s">
        <v>120</v>
      </c>
      <c r="G29" s="5">
        <v>1338509</v>
      </c>
      <c r="H29" s="5">
        <v>1338511</v>
      </c>
      <c r="I29">
        <v>3</v>
      </c>
      <c r="J29">
        <v>3</v>
      </c>
      <c r="K29" s="5">
        <v>560021</v>
      </c>
      <c r="L29" s="5">
        <v>560023</v>
      </c>
      <c r="M29" t="s">
        <v>291</v>
      </c>
      <c r="N29" t="s">
        <v>77</v>
      </c>
      <c r="O29">
        <v>4</v>
      </c>
      <c r="P29" t="s">
        <v>109</v>
      </c>
      <c r="Q29" t="s">
        <v>109</v>
      </c>
      <c r="R29" t="s">
        <v>299</v>
      </c>
    </row>
    <row r="30" spans="1:19">
      <c r="A30" t="s">
        <v>112</v>
      </c>
      <c r="C30" t="s">
        <v>102</v>
      </c>
      <c r="D30" s="5">
        <v>581415</v>
      </c>
      <c r="E30" s="5">
        <v>581417</v>
      </c>
      <c r="F30" t="s">
        <v>120</v>
      </c>
      <c r="G30" s="5">
        <v>1338511</v>
      </c>
      <c r="H30" s="5">
        <v>1338513</v>
      </c>
      <c r="I30">
        <v>3</v>
      </c>
      <c r="J30">
        <v>3</v>
      </c>
      <c r="K30" s="5">
        <v>560023</v>
      </c>
      <c r="L30" s="5">
        <v>560025</v>
      </c>
      <c r="M30" t="s">
        <v>294</v>
      </c>
      <c r="N30" t="s">
        <v>77</v>
      </c>
      <c r="O30">
        <v>178</v>
      </c>
      <c r="P30" t="s">
        <v>109</v>
      </c>
      <c r="Q30" t="s">
        <v>109</v>
      </c>
      <c r="R30" t="s">
        <v>295</v>
      </c>
    </row>
    <row r="31" spans="1:19">
      <c r="A31" t="s">
        <v>112</v>
      </c>
      <c r="C31" t="s">
        <v>102</v>
      </c>
      <c r="D31" s="5">
        <v>581416</v>
      </c>
      <c r="E31" s="5">
        <v>581418</v>
      </c>
      <c r="F31" t="s">
        <v>120</v>
      </c>
      <c r="G31" s="5">
        <v>1338512</v>
      </c>
      <c r="H31" s="5">
        <v>1338514</v>
      </c>
      <c r="I31">
        <v>3</v>
      </c>
      <c r="J31">
        <v>3</v>
      </c>
      <c r="K31" s="5">
        <v>560024</v>
      </c>
      <c r="L31" s="5">
        <v>560026</v>
      </c>
      <c r="M31" t="s">
        <v>291</v>
      </c>
      <c r="N31" t="s">
        <v>77</v>
      </c>
      <c r="O31">
        <v>5</v>
      </c>
      <c r="P31" t="s">
        <v>109</v>
      </c>
      <c r="Q31" t="s">
        <v>109</v>
      </c>
      <c r="R31" t="s">
        <v>296</v>
      </c>
    </row>
    <row r="32" spans="1:19">
      <c r="A32" t="s">
        <v>112</v>
      </c>
      <c r="C32" t="s">
        <v>102</v>
      </c>
      <c r="D32" s="5">
        <v>581418</v>
      </c>
      <c r="E32" s="5">
        <v>581420</v>
      </c>
      <c r="F32" t="s">
        <v>120</v>
      </c>
      <c r="G32" s="5">
        <v>1338514</v>
      </c>
      <c r="H32" s="5">
        <v>1338516</v>
      </c>
      <c r="I32">
        <v>3</v>
      </c>
      <c r="J32">
        <v>3</v>
      </c>
      <c r="K32" s="5">
        <v>560026</v>
      </c>
      <c r="L32" s="5">
        <v>560028</v>
      </c>
      <c r="M32" t="s">
        <v>294</v>
      </c>
      <c r="N32" t="s">
        <v>77</v>
      </c>
      <c r="O32">
        <v>179</v>
      </c>
      <c r="P32" t="s">
        <v>109</v>
      </c>
      <c r="Q32" t="s">
        <v>109</v>
      </c>
      <c r="R32" t="s">
        <v>300</v>
      </c>
    </row>
    <row r="33" spans="1:19">
      <c r="A33" t="s">
        <v>112</v>
      </c>
      <c r="C33" t="s">
        <v>102</v>
      </c>
      <c r="D33" s="5">
        <v>581419</v>
      </c>
      <c r="E33" s="5">
        <v>581421</v>
      </c>
      <c r="F33" t="s">
        <v>120</v>
      </c>
      <c r="G33" s="5">
        <v>1338515</v>
      </c>
      <c r="H33" s="5">
        <v>1338517</v>
      </c>
      <c r="I33">
        <v>3</v>
      </c>
      <c r="J33">
        <v>3</v>
      </c>
      <c r="K33" s="5">
        <v>560027</v>
      </c>
      <c r="L33" s="5">
        <v>560029</v>
      </c>
      <c r="M33" t="s">
        <v>291</v>
      </c>
      <c r="N33" t="s">
        <v>77</v>
      </c>
      <c r="O33">
        <v>6</v>
      </c>
      <c r="P33" t="s">
        <v>109</v>
      </c>
      <c r="Q33" t="s">
        <v>109</v>
      </c>
      <c r="R33" t="s">
        <v>299</v>
      </c>
    </row>
    <row r="34" spans="1:19">
      <c r="A34" t="s">
        <v>112</v>
      </c>
      <c r="C34" t="s">
        <v>102</v>
      </c>
      <c r="D34" s="5">
        <v>581421</v>
      </c>
      <c r="E34" s="5">
        <v>581423</v>
      </c>
      <c r="F34" t="s">
        <v>120</v>
      </c>
      <c r="G34" s="5">
        <v>1338517</v>
      </c>
      <c r="H34" s="5">
        <v>1338519</v>
      </c>
      <c r="I34">
        <v>3</v>
      </c>
      <c r="J34">
        <v>3</v>
      </c>
      <c r="K34" s="5">
        <v>560029</v>
      </c>
      <c r="L34" s="5">
        <v>560031</v>
      </c>
      <c r="M34" t="s">
        <v>294</v>
      </c>
      <c r="N34" t="s">
        <v>77</v>
      </c>
      <c r="O34">
        <v>180</v>
      </c>
      <c r="P34" t="s">
        <v>109</v>
      </c>
      <c r="Q34" t="s">
        <v>109</v>
      </c>
      <c r="R34" t="s">
        <v>299</v>
      </c>
    </row>
    <row r="35" spans="1:19">
      <c r="A35" t="s">
        <v>112</v>
      </c>
      <c r="C35" t="s">
        <v>102</v>
      </c>
      <c r="D35" s="5">
        <v>581422</v>
      </c>
      <c r="E35" s="5">
        <v>581424</v>
      </c>
      <c r="F35" t="s">
        <v>120</v>
      </c>
      <c r="G35" s="5">
        <v>1338518</v>
      </c>
      <c r="H35" s="5">
        <v>1338520</v>
      </c>
      <c r="I35">
        <v>3</v>
      </c>
      <c r="J35">
        <v>3</v>
      </c>
      <c r="K35" s="5">
        <v>560030</v>
      </c>
      <c r="L35" s="5">
        <v>560032</v>
      </c>
      <c r="M35" t="s">
        <v>291</v>
      </c>
      <c r="N35" t="s">
        <v>77</v>
      </c>
      <c r="O35">
        <v>7</v>
      </c>
      <c r="P35" t="s">
        <v>109</v>
      </c>
      <c r="Q35" t="s">
        <v>109</v>
      </c>
      <c r="R35" t="s">
        <v>300</v>
      </c>
    </row>
    <row r="36" spans="1:19">
      <c r="A36" t="s">
        <v>112</v>
      </c>
      <c r="C36" t="s">
        <v>102</v>
      </c>
      <c r="D36" s="5">
        <v>581424</v>
      </c>
      <c r="E36" s="5">
        <v>581426</v>
      </c>
      <c r="F36" t="s">
        <v>120</v>
      </c>
      <c r="G36" s="5">
        <v>1338520</v>
      </c>
      <c r="H36" s="5">
        <v>1338522</v>
      </c>
      <c r="I36">
        <v>3</v>
      </c>
      <c r="J36">
        <v>3</v>
      </c>
      <c r="K36" s="5">
        <v>560032</v>
      </c>
      <c r="L36" s="5">
        <v>560034</v>
      </c>
      <c r="M36" t="s">
        <v>294</v>
      </c>
      <c r="N36" t="s">
        <v>77</v>
      </c>
      <c r="O36">
        <v>181</v>
      </c>
      <c r="P36" t="s">
        <v>109</v>
      </c>
      <c r="Q36" t="s">
        <v>109</v>
      </c>
      <c r="R36" t="s">
        <v>301</v>
      </c>
    </row>
    <row r="37" spans="1:19">
      <c r="A37" t="s">
        <v>112</v>
      </c>
      <c r="C37" t="s">
        <v>102</v>
      </c>
      <c r="D37" s="5">
        <v>581425</v>
      </c>
      <c r="E37" s="5">
        <v>581427</v>
      </c>
      <c r="F37" t="s">
        <v>120</v>
      </c>
      <c r="G37" s="5">
        <v>1338521</v>
      </c>
      <c r="H37" s="5">
        <v>1338523</v>
      </c>
      <c r="I37">
        <v>3</v>
      </c>
      <c r="J37">
        <v>3</v>
      </c>
      <c r="K37" s="5">
        <v>560033</v>
      </c>
      <c r="L37" s="5">
        <v>560035</v>
      </c>
      <c r="M37" t="s">
        <v>291</v>
      </c>
      <c r="N37" t="s">
        <v>77</v>
      </c>
      <c r="O37">
        <v>8</v>
      </c>
      <c r="P37" t="s">
        <v>109</v>
      </c>
      <c r="Q37" t="s">
        <v>109</v>
      </c>
      <c r="R37" t="s">
        <v>293</v>
      </c>
    </row>
    <row r="38" spans="1:19">
      <c r="A38" t="s">
        <v>112</v>
      </c>
      <c r="C38" t="s">
        <v>102</v>
      </c>
      <c r="D38" s="5">
        <v>581427</v>
      </c>
      <c r="E38" s="5">
        <v>581429</v>
      </c>
      <c r="F38" t="s">
        <v>120</v>
      </c>
      <c r="G38" s="5">
        <v>1338523</v>
      </c>
      <c r="H38" s="5">
        <v>1338525</v>
      </c>
      <c r="I38">
        <v>3</v>
      </c>
      <c r="J38">
        <v>3</v>
      </c>
      <c r="K38" s="5">
        <v>560035</v>
      </c>
      <c r="L38" s="5">
        <v>560037</v>
      </c>
      <c r="M38" t="s">
        <v>294</v>
      </c>
      <c r="N38" t="s">
        <v>77</v>
      </c>
      <c r="O38">
        <v>182</v>
      </c>
      <c r="P38" t="s">
        <v>109</v>
      </c>
      <c r="Q38" t="s">
        <v>302</v>
      </c>
    </row>
    <row r="39" spans="1:19">
      <c r="A39" t="s">
        <v>112</v>
      </c>
      <c r="C39" t="s">
        <v>102</v>
      </c>
      <c r="D39" s="5">
        <v>581428</v>
      </c>
      <c r="E39" s="5">
        <v>581709</v>
      </c>
      <c r="F39" t="s">
        <v>120</v>
      </c>
      <c r="G39" s="5">
        <v>1338524</v>
      </c>
      <c r="H39" s="5">
        <v>1338805</v>
      </c>
      <c r="I39">
        <v>282</v>
      </c>
      <c r="J39">
        <v>282</v>
      </c>
      <c r="K39" s="5">
        <v>560036</v>
      </c>
      <c r="L39" s="5">
        <v>560317</v>
      </c>
      <c r="M39" t="s">
        <v>291</v>
      </c>
      <c r="N39" t="s">
        <v>77</v>
      </c>
      <c r="O39">
        <v>9</v>
      </c>
      <c r="P39" t="s">
        <v>109</v>
      </c>
      <c r="Q39" t="s">
        <v>109</v>
      </c>
      <c r="R39" t="s">
        <v>303</v>
      </c>
    </row>
    <row r="40" spans="1:19">
      <c r="A40" t="s">
        <v>112</v>
      </c>
      <c r="B40" t="s">
        <v>304</v>
      </c>
      <c r="C40" t="s">
        <v>58</v>
      </c>
      <c r="D40" s="5">
        <v>581710</v>
      </c>
      <c r="E40" s="5">
        <v>582147</v>
      </c>
      <c r="G40" s="5">
        <v>1338806</v>
      </c>
      <c r="H40" s="5">
        <v>1339243</v>
      </c>
      <c r="I40">
        <v>438</v>
      </c>
      <c r="J40">
        <v>438</v>
      </c>
      <c r="K40" s="5">
        <v>560318</v>
      </c>
      <c r="L40" s="5">
        <v>560755</v>
      </c>
      <c r="M40" t="s">
        <v>305</v>
      </c>
      <c r="N40" t="s">
        <v>69</v>
      </c>
      <c r="S40" t="s">
        <v>58</v>
      </c>
    </row>
    <row r="41" spans="1:19">
      <c r="A41" t="s">
        <v>112</v>
      </c>
      <c r="B41" t="s">
        <v>306</v>
      </c>
      <c r="C41" t="s">
        <v>62</v>
      </c>
      <c r="D41" s="5">
        <v>581710</v>
      </c>
      <c r="E41" s="5">
        <v>582147</v>
      </c>
      <c r="G41" s="5">
        <v>1338806</v>
      </c>
      <c r="H41" s="5">
        <v>1339243</v>
      </c>
      <c r="I41">
        <v>438</v>
      </c>
      <c r="J41">
        <v>438</v>
      </c>
      <c r="K41" s="5">
        <v>560318</v>
      </c>
      <c r="L41" s="5">
        <v>560755</v>
      </c>
      <c r="M41" t="s">
        <v>305</v>
      </c>
      <c r="N41" t="s">
        <v>69</v>
      </c>
      <c r="S41" t="s">
        <v>62</v>
      </c>
    </row>
    <row r="42" spans="1:19">
      <c r="A42" t="s">
        <v>112</v>
      </c>
      <c r="C42" t="s">
        <v>102</v>
      </c>
      <c r="D42" s="5">
        <v>581710</v>
      </c>
      <c r="E42" s="5">
        <v>581712</v>
      </c>
      <c r="F42" t="s">
        <v>120</v>
      </c>
      <c r="G42" s="5">
        <v>1338806</v>
      </c>
      <c r="H42" s="5">
        <v>1338808</v>
      </c>
      <c r="I42">
        <v>3</v>
      </c>
      <c r="J42">
        <v>3</v>
      </c>
      <c r="K42" s="5">
        <v>560318</v>
      </c>
      <c r="L42" s="5">
        <v>560320</v>
      </c>
      <c r="M42" t="s">
        <v>291</v>
      </c>
      <c r="N42" t="s">
        <v>77</v>
      </c>
      <c r="O42">
        <v>103</v>
      </c>
      <c r="P42" t="s">
        <v>109</v>
      </c>
      <c r="Q42" t="s">
        <v>109</v>
      </c>
      <c r="R42" t="s">
        <v>298</v>
      </c>
    </row>
    <row r="43" spans="1:19">
      <c r="A43" t="s">
        <v>112</v>
      </c>
      <c r="C43" t="s">
        <v>102</v>
      </c>
      <c r="D43" s="5">
        <v>581710</v>
      </c>
      <c r="E43" s="5">
        <v>581712</v>
      </c>
      <c r="F43" t="s">
        <v>120</v>
      </c>
      <c r="G43" s="5">
        <v>1338806</v>
      </c>
      <c r="H43" s="5">
        <v>1338808</v>
      </c>
      <c r="I43">
        <v>3</v>
      </c>
      <c r="J43">
        <v>3</v>
      </c>
      <c r="K43" s="5">
        <v>560318</v>
      </c>
      <c r="L43" s="5">
        <v>560320</v>
      </c>
      <c r="M43" t="s">
        <v>305</v>
      </c>
      <c r="N43" t="s">
        <v>77</v>
      </c>
      <c r="O43">
        <v>1</v>
      </c>
      <c r="P43" t="s">
        <v>109</v>
      </c>
      <c r="Q43" t="s">
        <v>109</v>
      </c>
      <c r="R43" t="s">
        <v>298</v>
      </c>
    </row>
    <row r="44" spans="1:19">
      <c r="A44" t="s">
        <v>112</v>
      </c>
      <c r="C44" t="s">
        <v>102</v>
      </c>
      <c r="D44" s="5">
        <v>581713</v>
      </c>
      <c r="E44" s="5">
        <v>582147</v>
      </c>
      <c r="F44" t="s">
        <v>120</v>
      </c>
      <c r="G44" s="5">
        <v>1338809</v>
      </c>
      <c r="H44" s="5">
        <v>1339243</v>
      </c>
      <c r="I44">
        <v>435</v>
      </c>
      <c r="J44">
        <v>435</v>
      </c>
      <c r="K44" s="5">
        <v>560321</v>
      </c>
      <c r="L44" s="5">
        <v>560755</v>
      </c>
      <c r="M44" t="s">
        <v>305</v>
      </c>
      <c r="N44" t="s">
        <v>77</v>
      </c>
      <c r="O44">
        <v>2</v>
      </c>
      <c r="P44" t="s">
        <v>109</v>
      </c>
      <c r="Q44" t="s">
        <v>302</v>
      </c>
    </row>
    <row r="45" spans="1:19">
      <c r="A45" t="s">
        <v>112</v>
      </c>
      <c r="C45" t="s">
        <v>102</v>
      </c>
      <c r="D45" s="5">
        <v>582148</v>
      </c>
      <c r="E45" s="5">
        <v>582201</v>
      </c>
      <c r="F45" t="s">
        <v>120</v>
      </c>
      <c r="G45" s="5">
        <v>1339244</v>
      </c>
      <c r="H45" s="5">
        <v>1339297</v>
      </c>
      <c r="I45">
        <v>54</v>
      </c>
      <c r="J45">
        <v>54</v>
      </c>
      <c r="K45" s="5">
        <v>560756</v>
      </c>
      <c r="L45" s="5">
        <v>560809</v>
      </c>
      <c r="N45" t="s">
        <v>77</v>
      </c>
      <c r="P45" t="s">
        <v>109</v>
      </c>
    </row>
    <row r="46" spans="1:19">
      <c r="A46" t="s">
        <v>112</v>
      </c>
      <c r="B46" t="s">
        <v>307</v>
      </c>
      <c r="C46" t="s">
        <v>58</v>
      </c>
      <c r="D46" s="5">
        <v>582202</v>
      </c>
      <c r="E46" s="5">
        <v>582856</v>
      </c>
      <c r="G46" s="5">
        <v>1339298</v>
      </c>
      <c r="H46" s="5">
        <v>1339952</v>
      </c>
      <c r="I46">
        <v>655</v>
      </c>
      <c r="J46">
        <v>655</v>
      </c>
      <c r="K46" s="5">
        <v>560810</v>
      </c>
      <c r="L46" s="5">
        <v>561464</v>
      </c>
      <c r="M46" t="s">
        <v>308</v>
      </c>
      <c r="N46" t="s">
        <v>60</v>
      </c>
      <c r="S46" t="s">
        <v>58</v>
      </c>
    </row>
    <row r="47" spans="1:19">
      <c r="A47" t="s">
        <v>112</v>
      </c>
      <c r="B47" t="s">
        <v>309</v>
      </c>
      <c r="C47" t="s">
        <v>62</v>
      </c>
      <c r="D47" s="5">
        <v>582202</v>
      </c>
      <c r="E47" s="5">
        <v>582856</v>
      </c>
      <c r="G47" s="5">
        <v>1339298</v>
      </c>
      <c r="H47" s="5">
        <v>1339952</v>
      </c>
      <c r="I47">
        <v>655</v>
      </c>
      <c r="J47">
        <v>655</v>
      </c>
      <c r="K47" s="5">
        <v>560810</v>
      </c>
      <c r="L47" s="5">
        <v>561464</v>
      </c>
      <c r="M47" t="s">
        <v>308</v>
      </c>
      <c r="N47" t="s">
        <v>60</v>
      </c>
      <c r="S47" t="s">
        <v>62</v>
      </c>
    </row>
    <row r="48" spans="1:19">
      <c r="A48" t="s">
        <v>112</v>
      </c>
      <c r="C48" t="s">
        <v>102</v>
      </c>
      <c r="D48" s="5">
        <v>582202</v>
      </c>
      <c r="E48" s="5">
        <v>582856</v>
      </c>
      <c r="F48" t="s">
        <v>120</v>
      </c>
      <c r="G48" s="5">
        <v>1339298</v>
      </c>
      <c r="H48" s="5">
        <v>1339952</v>
      </c>
      <c r="I48">
        <v>655</v>
      </c>
      <c r="J48">
        <v>655</v>
      </c>
      <c r="K48" s="5">
        <v>560810</v>
      </c>
      <c r="L48" s="5">
        <v>561464</v>
      </c>
      <c r="M48" t="s">
        <v>308</v>
      </c>
      <c r="N48" t="s">
        <v>77</v>
      </c>
      <c r="O48">
        <v>1</v>
      </c>
      <c r="P48" t="s">
        <v>109</v>
      </c>
      <c r="Q48" t="s">
        <v>302</v>
      </c>
    </row>
    <row r="49" spans="1:19">
      <c r="A49" t="s">
        <v>112</v>
      </c>
      <c r="C49" t="s">
        <v>102</v>
      </c>
      <c r="D49" s="5">
        <v>582857</v>
      </c>
      <c r="E49" s="5">
        <v>583002</v>
      </c>
      <c r="F49" t="s">
        <v>120</v>
      </c>
      <c r="G49" s="5">
        <v>1339953</v>
      </c>
      <c r="H49" s="5">
        <v>1340098</v>
      </c>
      <c r="I49">
        <v>146</v>
      </c>
      <c r="J49">
        <v>146</v>
      </c>
      <c r="K49" s="5">
        <v>561465</v>
      </c>
      <c r="L49" s="5">
        <v>561610</v>
      </c>
      <c r="N49" t="s">
        <v>77</v>
      </c>
      <c r="P49" t="s">
        <v>109</v>
      </c>
    </row>
    <row r="50" spans="1:19">
      <c r="A50" t="s">
        <v>112</v>
      </c>
      <c r="B50" t="s">
        <v>310</v>
      </c>
      <c r="C50" t="s">
        <v>58</v>
      </c>
      <c r="D50" s="5">
        <v>583003</v>
      </c>
      <c r="E50" s="5">
        <v>583185</v>
      </c>
      <c r="G50" s="5">
        <v>1340099</v>
      </c>
      <c r="H50" s="5">
        <v>1340281</v>
      </c>
      <c r="I50">
        <v>183</v>
      </c>
      <c r="J50">
        <v>183</v>
      </c>
      <c r="K50" s="5">
        <v>561611</v>
      </c>
      <c r="L50" s="5">
        <v>561793</v>
      </c>
      <c r="M50" t="s">
        <v>311</v>
      </c>
      <c r="N50" t="s">
        <v>69</v>
      </c>
      <c r="S50" t="s">
        <v>58</v>
      </c>
    </row>
    <row r="51" spans="1:19">
      <c r="A51" t="s">
        <v>112</v>
      </c>
      <c r="B51" t="s">
        <v>312</v>
      </c>
      <c r="C51" t="s">
        <v>62</v>
      </c>
      <c r="D51" s="5">
        <v>583003</v>
      </c>
      <c r="E51" s="5">
        <v>583185</v>
      </c>
      <c r="G51" s="5">
        <v>1340099</v>
      </c>
      <c r="H51" s="5">
        <v>1340281</v>
      </c>
      <c r="I51">
        <v>183</v>
      </c>
      <c r="J51">
        <v>183</v>
      </c>
      <c r="K51" s="5">
        <v>561611</v>
      </c>
      <c r="L51" s="5">
        <v>561793</v>
      </c>
      <c r="M51" t="s">
        <v>311</v>
      </c>
      <c r="N51" t="s">
        <v>69</v>
      </c>
      <c r="S51" t="s">
        <v>62</v>
      </c>
    </row>
    <row r="52" spans="1:19">
      <c r="A52" t="s">
        <v>112</v>
      </c>
      <c r="C52" t="s">
        <v>102</v>
      </c>
      <c r="D52" s="5">
        <v>583003</v>
      </c>
      <c r="E52" s="5">
        <v>583185</v>
      </c>
      <c r="F52" t="s">
        <v>120</v>
      </c>
      <c r="G52" s="5">
        <v>1340099</v>
      </c>
      <c r="H52" s="5">
        <v>1340281</v>
      </c>
      <c r="I52">
        <v>183</v>
      </c>
      <c r="J52">
        <v>183</v>
      </c>
      <c r="K52" s="5">
        <v>561611</v>
      </c>
      <c r="L52" s="5">
        <v>561793</v>
      </c>
      <c r="M52" t="s">
        <v>311</v>
      </c>
      <c r="N52" t="s">
        <v>77</v>
      </c>
      <c r="O52">
        <v>1</v>
      </c>
      <c r="P52" t="s">
        <v>109</v>
      </c>
      <c r="Q52" t="s">
        <v>302</v>
      </c>
    </row>
    <row r="53" spans="1:19">
      <c r="A53" t="s">
        <v>112</v>
      </c>
      <c r="C53" t="s">
        <v>102</v>
      </c>
      <c r="D53" s="5">
        <v>583186</v>
      </c>
      <c r="E53" s="5">
        <v>583730</v>
      </c>
      <c r="F53" t="s">
        <v>120</v>
      </c>
      <c r="G53" s="5">
        <v>1340282</v>
      </c>
      <c r="H53" s="5">
        <v>1340826</v>
      </c>
      <c r="I53">
        <v>545</v>
      </c>
      <c r="J53">
        <v>545</v>
      </c>
      <c r="K53" s="5">
        <v>561794</v>
      </c>
      <c r="L53" s="5">
        <v>562338</v>
      </c>
      <c r="N53" t="s">
        <v>77</v>
      </c>
      <c r="P53" t="s">
        <v>109</v>
      </c>
    </row>
    <row r="54" spans="1:19">
      <c r="A54" t="s">
        <v>112</v>
      </c>
      <c r="B54" t="s">
        <v>313</v>
      </c>
      <c r="C54" t="s">
        <v>58</v>
      </c>
      <c r="D54" s="5">
        <v>583731</v>
      </c>
      <c r="E54" s="5">
        <v>584480</v>
      </c>
      <c r="G54" s="5">
        <v>1340827</v>
      </c>
      <c r="H54" s="5">
        <v>1341576</v>
      </c>
      <c r="I54">
        <v>750</v>
      </c>
      <c r="J54">
        <v>750</v>
      </c>
      <c r="K54" s="5">
        <v>562339</v>
      </c>
      <c r="L54" s="5">
        <v>563088</v>
      </c>
      <c r="M54" t="s">
        <v>314</v>
      </c>
      <c r="N54" t="s">
        <v>69</v>
      </c>
      <c r="S54" t="s">
        <v>58</v>
      </c>
    </row>
    <row r="55" spans="1:19">
      <c r="A55" t="s">
        <v>112</v>
      </c>
      <c r="B55" t="s">
        <v>315</v>
      </c>
      <c r="C55" t="s">
        <v>62</v>
      </c>
      <c r="D55" s="5">
        <v>583731</v>
      </c>
      <c r="E55" s="5">
        <v>584480</v>
      </c>
      <c r="G55" s="5">
        <v>1340827</v>
      </c>
      <c r="H55" s="5">
        <v>1341576</v>
      </c>
      <c r="I55">
        <v>750</v>
      </c>
      <c r="J55">
        <v>750</v>
      </c>
      <c r="K55" s="5">
        <v>562339</v>
      </c>
      <c r="L55" s="5">
        <v>563088</v>
      </c>
      <c r="M55" t="s">
        <v>314</v>
      </c>
      <c r="N55" t="s">
        <v>69</v>
      </c>
      <c r="S55" t="s">
        <v>62</v>
      </c>
    </row>
    <row r="56" spans="1:19">
      <c r="A56" t="s">
        <v>112</v>
      </c>
      <c r="C56" t="s">
        <v>102</v>
      </c>
      <c r="D56" s="5">
        <v>583731</v>
      </c>
      <c r="E56" s="5">
        <v>584480</v>
      </c>
      <c r="F56" t="s">
        <v>120</v>
      </c>
      <c r="G56" s="5">
        <v>1340827</v>
      </c>
      <c r="H56" s="5">
        <v>1341576</v>
      </c>
      <c r="I56">
        <v>750</v>
      </c>
      <c r="J56">
        <v>750</v>
      </c>
      <c r="K56" s="5">
        <v>562339</v>
      </c>
      <c r="L56" s="5">
        <v>563088</v>
      </c>
      <c r="M56" t="s">
        <v>314</v>
      </c>
      <c r="N56" t="s">
        <v>77</v>
      </c>
      <c r="O56">
        <v>1</v>
      </c>
      <c r="P56" t="s">
        <v>109</v>
      </c>
      <c r="Q56" t="s">
        <v>302</v>
      </c>
    </row>
    <row r="57" spans="1:19">
      <c r="A57" t="s">
        <v>112</v>
      </c>
      <c r="C57" t="s">
        <v>102</v>
      </c>
      <c r="D57" s="5">
        <v>584481</v>
      </c>
      <c r="E57" s="5">
        <v>584729</v>
      </c>
      <c r="F57" t="s">
        <v>120</v>
      </c>
      <c r="G57" s="5">
        <v>1341577</v>
      </c>
      <c r="H57" s="5">
        <v>1341825</v>
      </c>
      <c r="I57">
        <v>249</v>
      </c>
      <c r="J57">
        <v>249</v>
      </c>
      <c r="K57" s="5">
        <v>563089</v>
      </c>
      <c r="L57" s="5">
        <v>563337</v>
      </c>
      <c r="N57" t="s">
        <v>77</v>
      </c>
      <c r="P57" t="s">
        <v>109</v>
      </c>
    </row>
    <row r="58" spans="1:19">
      <c r="A58" t="s">
        <v>112</v>
      </c>
      <c r="B58" t="s">
        <v>316</v>
      </c>
      <c r="C58" t="s">
        <v>58</v>
      </c>
      <c r="D58" s="5">
        <v>584730</v>
      </c>
      <c r="E58" s="5">
        <v>585683</v>
      </c>
      <c r="G58" s="5">
        <v>1341826</v>
      </c>
      <c r="H58" s="5">
        <v>1342779</v>
      </c>
      <c r="I58">
        <v>954</v>
      </c>
      <c r="J58">
        <v>954</v>
      </c>
      <c r="K58" s="5">
        <v>563338</v>
      </c>
      <c r="L58" s="5">
        <v>564291</v>
      </c>
      <c r="M58" t="s">
        <v>317</v>
      </c>
      <c r="N58" t="s">
        <v>60</v>
      </c>
      <c r="S58" t="s">
        <v>58</v>
      </c>
    </row>
    <row r="59" spans="1:19">
      <c r="A59" t="s">
        <v>112</v>
      </c>
      <c r="B59" t="s">
        <v>318</v>
      </c>
      <c r="C59" t="s">
        <v>62</v>
      </c>
      <c r="D59" s="5">
        <v>584730</v>
      </c>
      <c r="E59" s="5">
        <v>585683</v>
      </c>
      <c r="G59" s="5">
        <v>1341826</v>
      </c>
      <c r="H59" s="5">
        <v>1342779</v>
      </c>
      <c r="I59">
        <v>954</v>
      </c>
      <c r="J59">
        <v>954</v>
      </c>
      <c r="K59" s="5">
        <v>563338</v>
      </c>
      <c r="L59" s="5">
        <v>564291</v>
      </c>
      <c r="M59" t="s">
        <v>317</v>
      </c>
      <c r="N59" t="s">
        <v>60</v>
      </c>
      <c r="S59" t="s">
        <v>62</v>
      </c>
    </row>
    <row r="60" spans="1:19">
      <c r="A60" t="s">
        <v>112</v>
      </c>
      <c r="C60" t="s">
        <v>102</v>
      </c>
      <c r="D60" s="5">
        <v>584730</v>
      </c>
      <c r="E60" s="5">
        <v>585683</v>
      </c>
      <c r="F60" t="s">
        <v>120</v>
      </c>
      <c r="G60" s="5">
        <v>1341826</v>
      </c>
      <c r="H60" s="5">
        <v>1342779</v>
      </c>
      <c r="I60">
        <v>954</v>
      </c>
      <c r="J60">
        <v>954</v>
      </c>
      <c r="K60" s="5">
        <v>563338</v>
      </c>
      <c r="L60" s="5">
        <v>564291</v>
      </c>
      <c r="M60" t="s">
        <v>317</v>
      </c>
      <c r="N60" t="s">
        <v>77</v>
      </c>
      <c r="O60">
        <v>1</v>
      </c>
      <c r="P60" t="s">
        <v>109</v>
      </c>
      <c r="Q60" t="s">
        <v>302</v>
      </c>
    </row>
    <row r="61" spans="1:19">
      <c r="A61" t="s">
        <v>112</v>
      </c>
      <c r="C61" t="s">
        <v>102</v>
      </c>
      <c r="D61" s="5">
        <v>585684</v>
      </c>
      <c r="E61" s="5">
        <v>586196</v>
      </c>
      <c r="F61" t="s">
        <v>120</v>
      </c>
      <c r="G61" s="5">
        <v>1342780</v>
      </c>
      <c r="H61" s="5">
        <v>1343292</v>
      </c>
      <c r="I61">
        <v>513</v>
      </c>
      <c r="J61">
        <v>513</v>
      </c>
      <c r="K61" s="5">
        <v>564292</v>
      </c>
      <c r="L61" s="5">
        <v>564804</v>
      </c>
      <c r="N61" t="s">
        <v>77</v>
      </c>
      <c r="P61" t="s">
        <v>109</v>
      </c>
    </row>
    <row r="62" spans="1:19">
      <c r="A62" t="s">
        <v>112</v>
      </c>
      <c r="B62" t="s">
        <v>319</v>
      </c>
      <c r="C62" t="s">
        <v>320</v>
      </c>
      <c r="D62" s="5">
        <v>586107</v>
      </c>
      <c r="E62" s="5">
        <v>586151</v>
      </c>
      <c r="G62" s="5">
        <v>1343203</v>
      </c>
      <c r="H62" s="5">
        <v>1343247</v>
      </c>
      <c r="I62">
        <v>45</v>
      </c>
      <c r="J62">
        <v>45</v>
      </c>
      <c r="K62" s="5">
        <v>564715</v>
      </c>
      <c r="L62" s="5">
        <v>564759</v>
      </c>
      <c r="M62" t="s">
        <v>321</v>
      </c>
      <c r="N62" t="s">
        <v>69</v>
      </c>
      <c r="S62" t="s">
        <v>320</v>
      </c>
    </row>
    <row r="63" spans="1:19">
      <c r="A63" t="s">
        <v>112</v>
      </c>
      <c r="B63" t="s">
        <v>322</v>
      </c>
      <c r="C63" t="s">
        <v>62</v>
      </c>
      <c r="D63" s="5">
        <v>586107</v>
      </c>
      <c r="E63" s="5">
        <v>586151</v>
      </c>
      <c r="G63" s="5">
        <v>1343203</v>
      </c>
      <c r="H63" s="5">
        <v>1343247</v>
      </c>
      <c r="I63">
        <v>45</v>
      </c>
      <c r="J63">
        <v>45</v>
      </c>
      <c r="K63" s="5">
        <v>564715</v>
      </c>
      <c r="L63" s="5">
        <v>564759</v>
      </c>
      <c r="M63" t="s">
        <v>321</v>
      </c>
      <c r="N63" t="s">
        <v>69</v>
      </c>
      <c r="S63" t="s">
        <v>62</v>
      </c>
    </row>
    <row r="64" spans="1:19">
      <c r="A64" t="s">
        <v>112</v>
      </c>
      <c r="B64" t="s">
        <v>323</v>
      </c>
      <c r="C64" t="s">
        <v>58</v>
      </c>
      <c r="D64" s="5">
        <v>586197</v>
      </c>
      <c r="E64" s="5">
        <v>586958</v>
      </c>
      <c r="G64" s="5">
        <v>1343293</v>
      </c>
      <c r="H64" s="5">
        <v>1344054</v>
      </c>
      <c r="I64">
        <v>762</v>
      </c>
      <c r="J64">
        <v>762</v>
      </c>
      <c r="K64" s="5">
        <v>564805</v>
      </c>
      <c r="L64" s="5">
        <v>565566</v>
      </c>
      <c r="M64" t="s">
        <v>324</v>
      </c>
      <c r="N64" t="s">
        <v>60</v>
      </c>
      <c r="S64" t="s">
        <v>58</v>
      </c>
    </row>
    <row r="65" spans="1:19">
      <c r="A65" t="s">
        <v>112</v>
      </c>
      <c r="B65" t="s">
        <v>325</v>
      </c>
      <c r="C65" t="s">
        <v>62</v>
      </c>
      <c r="D65" s="5">
        <v>586197</v>
      </c>
      <c r="E65" s="5">
        <v>586958</v>
      </c>
      <c r="G65" s="5">
        <v>1343293</v>
      </c>
      <c r="H65" s="5">
        <v>1344054</v>
      </c>
      <c r="I65">
        <v>762</v>
      </c>
      <c r="J65">
        <v>762</v>
      </c>
      <c r="K65" s="5">
        <v>564805</v>
      </c>
      <c r="L65" s="5">
        <v>565566</v>
      </c>
      <c r="M65" t="s">
        <v>324</v>
      </c>
      <c r="N65" t="s">
        <v>60</v>
      </c>
      <c r="S65" t="s">
        <v>62</v>
      </c>
    </row>
    <row r="66" spans="1:19">
      <c r="A66" t="s">
        <v>112</v>
      </c>
      <c r="C66" t="s">
        <v>102</v>
      </c>
      <c r="D66" s="5">
        <v>586197</v>
      </c>
      <c r="E66" s="5">
        <v>586958</v>
      </c>
      <c r="F66" t="s">
        <v>120</v>
      </c>
      <c r="G66" s="5">
        <v>1343293</v>
      </c>
      <c r="H66" s="5">
        <v>1344054</v>
      </c>
      <c r="I66">
        <v>762</v>
      </c>
      <c r="J66">
        <v>762</v>
      </c>
      <c r="K66" s="5">
        <v>564805</v>
      </c>
      <c r="L66" s="5">
        <v>565566</v>
      </c>
      <c r="M66" t="s">
        <v>324</v>
      </c>
      <c r="N66" t="s">
        <v>77</v>
      </c>
      <c r="O66">
        <v>1</v>
      </c>
      <c r="P66" t="s">
        <v>109</v>
      </c>
      <c r="Q66" t="s">
        <v>302</v>
      </c>
    </row>
    <row r="67" spans="1:19">
      <c r="A67" t="s">
        <v>112</v>
      </c>
      <c r="C67" t="s">
        <v>102</v>
      </c>
      <c r="D67" s="5">
        <v>586959</v>
      </c>
      <c r="E67" s="5">
        <v>587140</v>
      </c>
      <c r="F67" t="s">
        <v>120</v>
      </c>
      <c r="G67" s="5">
        <v>1344055</v>
      </c>
      <c r="H67" s="5">
        <v>1344236</v>
      </c>
      <c r="I67">
        <v>182</v>
      </c>
      <c r="J67">
        <v>182</v>
      </c>
      <c r="K67" s="5">
        <v>565567</v>
      </c>
      <c r="L67" s="5">
        <v>565748</v>
      </c>
      <c r="N67" t="s">
        <v>77</v>
      </c>
      <c r="P67" t="s">
        <v>109</v>
      </c>
    </row>
    <row r="68" spans="1:19">
      <c r="A68" t="s">
        <v>112</v>
      </c>
      <c r="B68" t="s">
        <v>326</v>
      </c>
      <c r="C68" t="s">
        <v>58</v>
      </c>
      <c r="D68" s="5">
        <v>587141</v>
      </c>
      <c r="E68" s="5">
        <v>588031</v>
      </c>
      <c r="G68" s="5">
        <v>1344237</v>
      </c>
      <c r="H68" s="5">
        <v>1345127</v>
      </c>
      <c r="I68">
        <v>891</v>
      </c>
      <c r="J68">
        <v>891</v>
      </c>
      <c r="K68" s="5">
        <v>565749</v>
      </c>
      <c r="L68" s="5">
        <v>566639</v>
      </c>
      <c r="M68" t="s">
        <v>327</v>
      </c>
      <c r="N68" t="s">
        <v>60</v>
      </c>
      <c r="S68" t="s">
        <v>58</v>
      </c>
    </row>
    <row r="69" spans="1:19">
      <c r="A69" t="s">
        <v>112</v>
      </c>
      <c r="B69" t="s">
        <v>328</v>
      </c>
      <c r="C69" t="s">
        <v>62</v>
      </c>
      <c r="D69" s="5">
        <v>587141</v>
      </c>
      <c r="E69" s="5">
        <v>588031</v>
      </c>
      <c r="G69" s="5">
        <v>1344237</v>
      </c>
      <c r="H69" s="5">
        <v>1345127</v>
      </c>
      <c r="I69">
        <v>891</v>
      </c>
      <c r="J69">
        <v>891</v>
      </c>
      <c r="K69" s="5">
        <v>565749</v>
      </c>
      <c r="L69" s="5">
        <v>566639</v>
      </c>
      <c r="M69" t="s">
        <v>327</v>
      </c>
      <c r="N69" t="s">
        <v>60</v>
      </c>
      <c r="S69" t="s">
        <v>62</v>
      </c>
    </row>
    <row r="70" spans="1:19">
      <c r="A70" t="s">
        <v>112</v>
      </c>
      <c r="C70" t="s">
        <v>102</v>
      </c>
      <c r="D70" s="5">
        <v>587141</v>
      </c>
      <c r="E70" s="5">
        <v>588031</v>
      </c>
      <c r="F70" t="s">
        <v>120</v>
      </c>
      <c r="G70" s="5">
        <v>1344237</v>
      </c>
      <c r="H70" s="5">
        <v>1345127</v>
      </c>
      <c r="I70">
        <v>891</v>
      </c>
      <c r="J70">
        <v>891</v>
      </c>
      <c r="K70" s="5">
        <v>565749</v>
      </c>
      <c r="L70" s="5">
        <v>566639</v>
      </c>
      <c r="M70" t="s">
        <v>327</v>
      </c>
      <c r="N70" t="s">
        <v>77</v>
      </c>
      <c r="O70">
        <v>1</v>
      </c>
      <c r="P70" t="s">
        <v>109</v>
      </c>
      <c r="Q70" t="s">
        <v>302</v>
      </c>
    </row>
    <row r="71" spans="1:19">
      <c r="A71" t="s">
        <v>112</v>
      </c>
      <c r="B71" t="s">
        <v>329</v>
      </c>
      <c r="C71" t="s">
        <v>58</v>
      </c>
      <c r="D71" s="5">
        <v>588032</v>
      </c>
      <c r="E71" s="5">
        <v>591004</v>
      </c>
      <c r="G71" s="5">
        <v>1345128</v>
      </c>
      <c r="H71" s="5">
        <v>1348100</v>
      </c>
      <c r="I71" s="5">
        <v>2973</v>
      </c>
      <c r="J71" s="5">
        <v>2973</v>
      </c>
      <c r="K71" s="5">
        <v>566640</v>
      </c>
      <c r="L71" s="5">
        <v>569612</v>
      </c>
      <c r="M71" t="s">
        <v>330</v>
      </c>
      <c r="N71" t="s">
        <v>60</v>
      </c>
      <c r="S71" t="s">
        <v>58</v>
      </c>
    </row>
    <row r="72" spans="1:19">
      <c r="A72" t="s">
        <v>112</v>
      </c>
      <c r="B72" t="s">
        <v>331</v>
      </c>
      <c r="C72" t="s">
        <v>62</v>
      </c>
      <c r="D72" s="5">
        <v>588032</v>
      </c>
      <c r="E72" s="5">
        <v>591004</v>
      </c>
      <c r="G72" s="5">
        <v>1345128</v>
      </c>
      <c r="H72" s="5">
        <v>1348100</v>
      </c>
      <c r="I72" s="5">
        <v>2973</v>
      </c>
      <c r="J72" s="5">
        <v>2973</v>
      </c>
      <c r="K72" s="5">
        <v>566640</v>
      </c>
      <c r="L72" s="5">
        <v>569612</v>
      </c>
      <c r="M72" t="s">
        <v>330</v>
      </c>
      <c r="N72" t="s">
        <v>60</v>
      </c>
      <c r="S72" t="s">
        <v>62</v>
      </c>
    </row>
    <row r="73" spans="1:19">
      <c r="A73" t="s">
        <v>112</v>
      </c>
      <c r="C73" t="s">
        <v>102</v>
      </c>
      <c r="D73" s="5">
        <v>588032</v>
      </c>
      <c r="E73" s="5">
        <v>590992</v>
      </c>
      <c r="F73" t="s">
        <v>120</v>
      </c>
      <c r="G73" s="5">
        <v>1345128</v>
      </c>
      <c r="H73" s="5">
        <v>1348088</v>
      </c>
      <c r="I73" s="5">
        <v>2961</v>
      </c>
      <c r="J73" s="5">
        <v>2961</v>
      </c>
      <c r="K73" s="5">
        <v>566640</v>
      </c>
      <c r="L73" s="5">
        <v>569600</v>
      </c>
      <c r="M73" t="s">
        <v>330</v>
      </c>
      <c r="N73" t="s">
        <v>77</v>
      </c>
      <c r="O73">
        <v>5</v>
      </c>
      <c r="P73" t="s">
        <v>109</v>
      </c>
      <c r="Q73" t="s">
        <v>302</v>
      </c>
    </row>
    <row r="74" spans="1:19">
      <c r="A74" t="s">
        <v>112</v>
      </c>
      <c r="B74" t="s">
        <v>332</v>
      </c>
      <c r="C74" t="s">
        <v>58</v>
      </c>
      <c r="D74" s="5">
        <v>590991</v>
      </c>
      <c r="E74" s="5">
        <v>593228</v>
      </c>
      <c r="G74" s="5">
        <v>1348087</v>
      </c>
      <c r="H74" s="5">
        <v>1350324</v>
      </c>
      <c r="I74" s="5">
        <v>2238</v>
      </c>
      <c r="J74" s="5">
        <v>2238</v>
      </c>
      <c r="K74" s="5">
        <v>569599</v>
      </c>
      <c r="L74" s="5">
        <v>571836</v>
      </c>
      <c r="M74" t="s">
        <v>333</v>
      </c>
      <c r="N74" t="s">
        <v>60</v>
      </c>
      <c r="S74" t="s">
        <v>58</v>
      </c>
    </row>
    <row r="75" spans="1:19">
      <c r="A75" t="s">
        <v>112</v>
      </c>
      <c r="B75" t="s">
        <v>334</v>
      </c>
      <c r="C75" t="s">
        <v>62</v>
      </c>
      <c r="D75" s="5">
        <v>590991</v>
      </c>
      <c r="E75" s="5">
        <v>593228</v>
      </c>
      <c r="G75" s="5">
        <v>1348087</v>
      </c>
      <c r="H75" s="5">
        <v>1350324</v>
      </c>
      <c r="I75" s="5">
        <v>2238</v>
      </c>
      <c r="J75" s="5">
        <v>2238</v>
      </c>
      <c r="K75" s="5">
        <v>569599</v>
      </c>
      <c r="L75" s="5">
        <v>571836</v>
      </c>
      <c r="M75" t="s">
        <v>333</v>
      </c>
      <c r="N75" t="s">
        <v>60</v>
      </c>
      <c r="S75" t="s">
        <v>62</v>
      </c>
    </row>
    <row r="76" spans="1:19">
      <c r="A76" t="s">
        <v>112</v>
      </c>
      <c r="C76" t="s">
        <v>102</v>
      </c>
      <c r="D76" s="5">
        <v>590991</v>
      </c>
      <c r="E76" s="5">
        <v>590993</v>
      </c>
      <c r="F76" t="s">
        <v>120</v>
      </c>
      <c r="G76" s="5">
        <v>1348087</v>
      </c>
      <c r="H76" s="5">
        <v>1348089</v>
      </c>
      <c r="I76">
        <v>3</v>
      </c>
      <c r="J76">
        <v>3</v>
      </c>
      <c r="K76" s="5">
        <v>569599</v>
      </c>
      <c r="L76" s="5">
        <v>569601</v>
      </c>
      <c r="M76" t="s">
        <v>333</v>
      </c>
      <c r="N76" t="s">
        <v>77</v>
      </c>
      <c r="O76">
        <v>746</v>
      </c>
      <c r="P76" t="s">
        <v>109</v>
      </c>
      <c r="Q76" t="s">
        <v>302</v>
      </c>
    </row>
    <row r="77" spans="1:19">
      <c r="A77" t="s">
        <v>112</v>
      </c>
      <c r="C77" t="s">
        <v>102</v>
      </c>
      <c r="D77" s="5">
        <v>590993</v>
      </c>
      <c r="E77" s="5">
        <v>590995</v>
      </c>
      <c r="F77" t="s">
        <v>120</v>
      </c>
      <c r="G77" s="5">
        <v>1348089</v>
      </c>
      <c r="H77" s="5">
        <v>1348091</v>
      </c>
      <c r="I77">
        <v>3</v>
      </c>
      <c r="J77">
        <v>3</v>
      </c>
      <c r="K77" s="5">
        <v>569601</v>
      </c>
      <c r="L77" s="5">
        <v>569603</v>
      </c>
      <c r="M77" t="s">
        <v>330</v>
      </c>
      <c r="N77" t="s">
        <v>77</v>
      </c>
      <c r="O77">
        <v>4</v>
      </c>
      <c r="P77" t="s">
        <v>109</v>
      </c>
      <c r="Q77" t="s">
        <v>109</v>
      </c>
      <c r="R77" t="s">
        <v>296</v>
      </c>
    </row>
    <row r="78" spans="1:19">
      <c r="A78" t="s">
        <v>112</v>
      </c>
      <c r="C78" t="s">
        <v>102</v>
      </c>
      <c r="D78" s="5">
        <v>590994</v>
      </c>
      <c r="E78" s="5">
        <v>590996</v>
      </c>
      <c r="F78" t="s">
        <v>120</v>
      </c>
      <c r="G78" s="5">
        <v>1348090</v>
      </c>
      <c r="H78" s="5">
        <v>1348092</v>
      </c>
      <c r="I78">
        <v>3</v>
      </c>
      <c r="J78">
        <v>3</v>
      </c>
      <c r="K78" s="5">
        <v>569602</v>
      </c>
      <c r="L78" s="5">
        <v>569604</v>
      </c>
      <c r="M78" t="s">
        <v>333</v>
      </c>
      <c r="N78" t="s">
        <v>77</v>
      </c>
      <c r="O78">
        <v>745</v>
      </c>
      <c r="P78" t="s">
        <v>109</v>
      </c>
      <c r="Q78" t="s">
        <v>109</v>
      </c>
      <c r="R78" t="s">
        <v>295</v>
      </c>
    </row>
    <row r="79" spans="1:19">
      <c r="A79" t="s">
        <v>112</v>
      </c>
      <c r="C79" t="s">
        <v>102</v>
      </c>
      <c r="D79" s="5">
        <v>590996</v>
      </c>
      <c r="E79" s="5">
        <v>590998</v>
      </c>
      <c r="F79" t="s">
        <v>120</v>
      </c>
      <c r="G79" s="5">
        <v>1348092</v>
      </c>
      <c r="H79" s="5">
        <v>1348094</v>
      </c>
      <c r="I79">
        <v>3</v>
      </c>
      <c r="J79">
        <v>3</v>
      </c>
      <c r="K79" s="5">
        <v>569604</v>
      </c>
      <c r="L79" s="5">
        <v>569606</v>
      </c>
      <c r="M79" t="s">
        <v>330</v>
      </c>
      <c r="N79" t="s">
        <v>77</v>
      </c>
      <c r="O79">
        <v>3</v>
      </c>
      <c r="P79" t="s">
        <v>109</v>
      </c>
      <c r="Q79" t="s">
        <v>109</v>
      </c>
      <c r="R79" t="s">
        <v>295</v>
      </c>
    </row>
    <row r="80" spans="1:19">
      <c r="A80" t="s">
        <v>112</v>
      </c>
      <c r="C80" t="s">
        <v>102</v>
      </c>
      <c r="D80" s="5">
        <v>590997</v>
      </c>
      <c r="E80" s="5">
        <v>590999</v>
      </c>
      <c r="F80" t="s">
        <v>120</v>
      </c>
      <c r="G80" s="5">
        <v>1348093</v>
      </c>
      <c r="H80" s="5">
        <v>1348095</v>
      </c>
      <c r="I80">
        <v>3</v>
      </c>
      <c r="J80">
        <v>3</v>
      </c>
      <c r="K80" s="5">
        <v>569605</v>
      </c>
      <c r="L80" s="5">
        <v>569607</v>
      </c>
      <c r="M80" t="s">
        <v>333</v>
      </c>
      <c r="N80" t="s">
        <v>77</v>
      </c>
      <c r="O80">
        <v>744</v>
      </c>
      <c r="P80" t="s">
        <v>109</v>
      </c>
      <c r="Q80" t="s">
        <v>109</v>
      </c>
      <c r="R80" t="s">
        <v>301</v>
      </c>
    </row>
    <row r="81" spans="1:19">
      <c r="A81" t="s">
        <v>112</v>
      </c>
      <c r="C81" t="s">
        <v>102</v>
      </c>
      <c r="D81" s="5">
        <v>590999</v>
      </c>
      <c r="E81" s="5">
        <v>591001</v>
      </c>
      <c r="F81" t="s">
        <v>120</v>
      </c>
      <c r="G81" s="5">
        <v>1348095</v>
      </c>
      <c r="H81" s="5">
        <v>1348097</v>
      </c>
      <c r="I81">
        <v>3</v>
      </c>
      <c r="J81">
        <v>3</v>
      </c>
      <c r="K81" s="5">
        <v>569607</v>
      </c>
      <c r="L81" s="5">
        <v>569609</v>
      </c>
      <c r="M81" t="s">
        <v>330</v>
      </c>
      <c r="N81" t="s">
        <v>77</v>
      </c>
      <c r="O81">
        <v>2</v>
      </c>
      <c r="P81" t="s">
        <v>109</v>
      </c>
      <c r="Q81" t="s">
        <v>109</v>
      </c>
      <c r="R81" t="s">
        <v>335</v>
      </c>
    </row>
    <row r="82" spans="1:19">
      <c r="A82" t="s">
        <v>112</v>
      </c>
      <c r="C82" t="s">
        <v>102</v>
      </c>
      <c r="D82" s="5">
        <v>591000</v>
      </c>
      <c r="E82" s="5">
        <v>591002</v>
      </c>
      <c r="F82" t="s">
        <v>120</v>
      </c>
      <c r="G82" s="5">
        <v>1348096</v>
      </c>
      <c r="H82" s="5">
        <v>1348098</v>
      </c>
      <c r="I82">
        <v>3</v>
      </c>
      <c r="J82">
        <v>3</v>
      </c>
      <c r="K82" s="5">
        <v>569608</v>
      </c>
      <c r="L82" s="5">
        <v>569610</v>
      </c>
      <c r="M82" t="s">
        <v>333</v>
      </c>
      <c r="N82" t="s">
        <v>77</v>
      </c>
      <c r="O82">
        <v>743</v>
      </c>
      <c r="P82" t="s">
        <v>109</v>
      </c>
      <c r="Q82" t="s">
        <v>109</v>
      </c>
      <c r="R82" t="s">
        <v>295</v>
      </c>
    </row>
    <row r="83" spans="1:19">
      <c r="A83" t="s">
        <v>112</v>
      </c>
      <c r="C83" t="s">
        <v>102</v>
      </c>
      <c r="D83" s="5">
        <v>591002</v>
      </c>
      <c r="E83" s="5">
        <v>591004</v>
      </c>
      <c r="F83" t="s">
        <v>120</v>
      </c>
      <c r="G83" s="5">
        <v>1348098</v>
      </c>
      <c r="H83" s="5">
        <v>1348100</v>
      </c>
      <c r="I83">
        <v>3</v>
      </c>
      <c r="J83">
        <v>3</v>
      </c>
      <c r="K83" s="5">
        <v>569610</v>
      </c>
      <c r="L83" s="5">
        <v>569612</v>
      </c>
      <c r="M83" t="s">
        <v>330</v>
      </c>
      <c r="N83" t="s">
        <v>77</v>
      </c>
      <c r="O83">
        <v>1</v>
      </c>
      <c r="P83" t="s">
        <v>109</v>
      </c>
      <c r="Q83" t="s">
        <v>109</v>
      </c>
      <c r="R83" t="s">
        <v>336</v>
      </c>
    </row>
    <row r="84" spans="1:19">
      <c r="A84" t="s">
        <v>112</v>
      </c>
      <c r="C84" t="s">
        <v>102</v>
      </c>
      <c r="D84" s="5">
        <v>591003</v>
      </c>
      <c r="E84" s="5">
        <v>593228</v>
      </c>
      <c r="F84" t="s">
        <v>120</v>
      </c>
      <c r="G84" s="5">
        <v>1348099</v>
      </c>
      <c r="H84" s="5">
        <v>1350324</v>
      </c>
      <c r="I84" s="5">
        <v>2226</v>
      </c>
      <c r="J84" s="5">
        <v>2226</v>
      </c>
      <c r="K84" s="5">
        <v>569611</v>
      </c>
      <c r="L84" s="5">
        <v>571836</v>
      </c>
      <c r="M84" t="s">
        <v>333</v>
      </c>
      <c r="N84" t="s">
        <v>77</v>
      </c>
      <c r="O84">
        <v>1</v>
      </c>
      <c r="P84" t="s">
        <v>109</v>
      </c>
      <c r="Q84" t="s">
        <v>109</v>
      </c>
      <c r="R84" t="s">
        <v>337</v>
      </c>
    </row>
    <row r="85" spans="1:19">
      <c r="A85" t="s">
        <v>112</v>
      </c>
      <c r="C85" t="s">
        <v>102</v>
      </c>
      <c r="D85" s="5">
        <v>593229</v>
      </c>
      <c r="E85" s="5">
        <v>593377</v>
      </c>
      <c r="F85" t="s">
        <v>120</v>
      </c>
      <c r="G85" s="5">
        <v>1350325</v>
      </c>
      <c r="H85" s="5">
        <v>1350473</v>
      </c>
      <c r="I85">
        <v>149</v>
      </c>
      <c r="J85">
        <v>149</v>
      </c>
      <c r="K85" s="5">
        <v>571837</v>
      </c>
      <c r="L85" s="5">
        <v>571985</v>
      </c>
      <c r="N85" t="s">
        <v>77</v>
      </c>
      <c r="P85" t="s">
        <v>109</v>
      </c>
    </row>
    <row r="86" spans="1:19">
      <c r="A86" t="s">
        <v>112</v>
      </c>
      <c r="B86" t="s">
        <v>287</v>
      </c>
      <c r="C86" t="s">
        <v>58</v>
      </c>
      <c r="D86" s="5">
        <v>593378</v>
      </c>
      <c r="E86" s="5">
        <v>594820</v>
      </c>
      <c r="G86" s="5">
        <v>1350474</v>
      </c>
      <c r="H86" s="5">
        <v>1351916</v>
      </c>
      <c r="I86" s="5">
        <v>1443</v>
      </c>
      <c r="J86" s="5">
        <v>1443</v>
      </c>
      <c r="K86" s="5">
        <v>571986</v>
      </c>
      <c r="L86" s="5">
        <v>573428</v>
      </c>
      <c r="M86" t="s">
        <v>338</v>
      </c>
      <c r="N86" t="s">
        <v>60</v>
      </c>
      <c r="S86" t="s">
        <v>58</v>
      </c>
    </row>
    <row r="87" spans="1:19">
      <c r="A87" t="s">
        <v>112</v>
      </c>
      <c r="B87" t="s">
        <v>289</v>
      </c>
      <c r="C87" t="s">
        <v>62</v>
      </c>
      <c r="D87" s="5">
        <v>593378</v>
      </c>
      <c r="E87" s="5">
        <v>594820</v>
      </c>
      <c r="G87" s="5">
        <v>1350474</v>
      </c>
      <c r="H87" s="5">
        <v>1351916</v>
      </c>
      <c r="I87" s="5">
        <v>1443</v>
      </c>
      <c r="J87" s="5">
        <v>1443</v>
      </c>
      <c r="K87" s="5">
        <v>571986</v>
      </c>
      <c r="L87" s="5">
        <v>573428</v>
      </c>
      <c r="M87" t="s">
        <v>338</v>
      </c>
      <c r="N87" t="s">
        <v>60</v>
      </c>
      <c r="S87" t="s">
        <v>62</v>
      </c>
    </row>
    <row r="88" spans="1:19">
      <c r="A88" t="s">
        <v>112</v>
      </c>
      <c r="C88" t="s">
        <v>102</v>
      </c>
      <c r="D88" s="5">
        <v>593378</v>
      </c>
      <c r="E88" s="5">
        <v>593396</v>
      </c>
      <c r="F88" t="s">
        <v>120</v>
      </c>
      <c r="G88" s="5">
        <v>1350474</v>
      </c>
      <c r="H88" s="5">
        <v>1350492</v>
      </c>
      <c r="I88">
        <v>19</v>
      </c>
      <c r="J88">
        <v>19</v>
      </c>
      <c r="K88" s="5">
        <v>571986</v>
      </c>
      <c r="L88" s="5">
        <v>572004</v>
      </c>
      <c r="M88" t="s">
        <v>338</v>
      </c>
      <c r="N88" t="s">
        <v>77</v>
      </c>
      <c r="O88">
        <v>475</v>
      </c>
      <c r="P88" t="s">
        <v>109</v>
      </c>
      <c r="Q88" t="s">
        <v>302</v>
      </c>
    </row>
    <row r="89" spans="1:19" s="6" customFormat="1">
      <c r="A89" s="6" t="s">
        <v>274</v>
      </c>
    </row>
    <row r="90" spans="1:19">
      <c r="A90" t="s">
        <v>110</v>
      </c>
      <c r="B90" t="s">
        <v>339</v>
      </c>
      <c r="C90" t="s">
        <v>102</v>
      </c>
      <c r="D90" s="5">
        <v>798658</v>
      </c>
      <c r="E90" s="5">
        <v>815904</v>
      </c>
      <c r="F90" t="s">
        <v>118</v>
      </c>
      <c r="G90" s="5">
        <v>1505701</v>
      </c>
      <c r="H90" s="5">
        <v>1505701</v>
      </c>
      <c r="I90">
        <v>0</v>
      </c>
      <c r="J90" s="5">
        <v>17247</v>
      </c>
      <c r="K90" s="5">
        <v>727497</v>
      </c>
      <c r="L90" s="5">
        <v>727496</v>
      </c>
      <c r="N90" t="s">
        <v>77</v>
      </c>
      <c r="P90" t="s">
        <v>104</v>
      </c>
    </row>
    <row r="91" spans="1:19">
      <c r="A91" t="s">
        <v>116</v>
      </c>
      <c r="B91" t="s">
        <v>339</v>
      </c>
      <c r="C91" t="s">
        <v>102</v>
      </c>
      <c r="D91" s="5">
        <v>798658</v>
      </c>
      <c r="E91" s="5">
        <v>798657</v>
      </c>
      <c r="F91" t="s">
        <v>123</v>
      </c>
      <c r="G91" s="5">
        <v>1533253</v>
      </c>
      <c r="H91" s="5">
        <v>1533252</v>
      </c>
      <c r="I91">
        <v>0</v>
      </c>
      <c r="J91">
        <v>0</v>
      </c>
      <c r="K91" s="5">
        <v>723536</v>
      </c>
      <c r="L91" s="5">
        <v>723535</v>
      </c>
      <c r="N91" t="s">
        <v>77</v>
      </c>
      <c r="P91" t="s">
        <v>104</v>
      </c>
    </row>
    <row r="92" spans="1:19">
      <c r="A92" t="s">
        <v>112</v>
      </c>
      <c r="B92" t="s">
        <v>340</v>
      </c>
      <c r="C92" t="s">
        <v>58</v>
      </c>
      <c r="D92" s="5">
        <v>799072</v>
      </c>
      <c r="E92" s="5">
        <v>800220</v>
      </c>
      <c r="G92" s="5">
        <v>1545977</v>
      </c>
      <c r="H92" s="5">
        <v>1547125</v>
      </c>
      <c r="I92" s="5">
        <v>1149</v>
      </c>
      <c r="J92" s="5">
        <v>1149</v>
      </c>
      <c r="K92" s="5">
        <v>767489</v>
      </c>
      <c r="L92" s="5">
        <v>768637</v>
      </c>
      <c r="M92" t="s">
        <v>341</v>
      </c>
      <c r="N92" t="s">
        <v>60</v>
      </c>
      <c r="S92" t="s">
        <v>58</v>
      </c>
    </row>
    <row r="93" spans="1:19">
      <c r="A93" t="s">
        <v>112</v>
      </c>
      <c r="B93" t="s">
        <v>342</v>
      </c>
      <c r="C93" t="s">
        <v>62</v>
      </c>
      <c r="D93" s="5">
        <v>799072</v>
      </c>
      <c r="E93" s="5">
        <v>800220</v>
      </c>
      <c r="G93" s="5">
        <v>1545977</v>
      </c>
      <c r="H93" s="5">
        <v>1547125</v>
      </c>
      <c r="I93" s="5">
        <v>1149</v>
      </c>
      <c r="J93" s="5">
        <v>1149</v>
      </c>
      <c r="K93" s="5">
        <v>767489</v>
      </c>
      <c r="L93" s="5">
        <v>768637</v>
      </c>
      <c r="M93" t="s">
        <v>341</v>
      </c>
      <c r="N93" t="s">
        <v>60</v>
      </c>
      <c r="S93" t="s">
        <v>62</v>
      </c>
    </row>
    <row r="94" spans="1:19">
      <c r="A94" t="s">
        <v>112</v>
      </c>
      <c r="C94" t="s">
        <v>102</v>
      </c>
      <c r="D94" s="5">
        <v>799072</v>
      </c>
      <c r="E94" s="5">
        <v>799074</v>
      </c>
      <c r="F94" t="s">
        <v>120</v>
      </c>
      <c r="G94" s="5">
        <v>1545977</v>
      </c>
      <c r="H94" s="5">
        <v>1545979</v>
      </c>
      <c r="I94">
        <v>3</v>
      </c>
      <c r="J94">
        <v>3</v>
      </c>
      <c r="K94" s="5">
        <v>767489</v>
      </c>
      <c r="L94" s="5">
        <v>767491</v>
      </c>
      <c r="M94" t="s">
        <v>341</v>
      </c>
      <c r="N94" t="s">
        <v>77</v>
      </c>
      <c r="O94">
        <v>383</v>
      </c>
      <c r="P94" t="s">
        <v>109</v>
      </c>
      <c r="Q94" t="s">
        <v>302</v>
      </c>
    </row>
    <row r="95" spans="1:19">
      <c r="A95" t="s">
        <v>112</v>
      </c>
      <c r="C95" t="s">
        <v>102</v>
      </c>
      <c r="D95" s="5">
        <v>799073</v>
      </c>
      <c r="E95" s="5">
        <v>799075</v>
      </c>
      <c r="F95" t="s">
        <v>120</v>
      </c>
      <c r="G95" s="5">
        <v>1545978</v>
      </c>
      <c r="H95" s="5">
        <v>1545980</v>
      </c>
      <c r="I95">
        <v>3</v>
      </c>
      <c r="J95">
        <v>3</v>
      </c>
      <c r="K95" s="5">
        <v>767490</v>
      </c>
      <c r="L95" s="5">
        <v>767492</v>
      </c>
      <c r="M95" t="s">
        <v>343</v>
      </c>
      <c r="N95" t="s">
        <v>77</v>
      </c>
      <c r="O95">
        <v>2</v>
      </c>
      <c r="P95" t="s">
        <v>109</v>
      </c>
      <c r="Q95" t="s">
        <v>109</v>
      </c>
      <c r="R95" t="s">
        <v>344</v>
      </c>
    </row>
    <row r="96" spans="1:19">
      <c r="A96" t="s">
        <v>112</v>
      </c>
      <c r="C96" t="s">
        <v>102</v>
      </c>
      <c r="D96" s="5">
        <v>799075</v>
      </c>
      <c r="E96" s="5">
        <v>799077</v>
      </c>
      <c r="F96" t="s">
        <v>120</v>
      </c>
      <c r="G96" s="5">
        <v>1545980</v>
      </c>
      <c r="H96" s="5">
        <v>1545982</v>
      </c>
      <c r="I96">
        <v>3</v>
      </c>
      <c r="J96">
        <v>3</v>
      </c>
      <c r="K96" s="5">
        <v>767492</v>
      </c>
      <c r="L96" s="5">
        <v>767494</v>
      </c>
      <c r="M96" t="s">
        <v>341</v>
      </c>
      <c r="N96" t="s">
        <v>77</v>
      </c>
      <c r="O96">
        <v>382</v>
      </c>
      <c r="P96" t="s">
        <v>109</v>
      </c>
      <c r="Q96" t="s">
        <v>109</v>
      </c>
      <c r="R96" t="s">
        <v>345</v>
      </c>
    </row>
    <row r="97" spans="1:19">
      <c r="A97" t="s">
        <v>112</v>
      </c>
      <c r="C97" t="s">
        <v>102</v>
      </c>
      <c r="D97" s="5">
        <v>799076</v>
      </c>
      <c r="E97" s="5">
        <v>799078</v>
      </c>
      <c r="F97" t="s">
        <v>120</v>
      </c>
      <c r="G97" s="5">
        <v>1545981</v>
      </c>
      <c r="H97" s="5">
        <v>1545983</v>
      </c>
      <c r="I97">
        <v>3</v>
      </c>
      <c r="J97">
        <v>3</v>
      </c>
      <c r="K97" s="5">
        <v>767493</v>
      </c>
      <c r="L97" s="5">
        <v>767495</v>
      </c>
      <c r="M97" t="s">
        <v>343</v>
      </c>
      <c r="N97" t="s">
        <v>77</v>
      </c>
      <c r="O97">
        <v>1</v>
      </c>
      <c r="P97" t="s">
        <v>109</v>
      </c>
      <c r="Q97" t="s">
        <v>109</v>
      </c>
      <c r="R97" t="s">
        <v>293</v>
      </c>
    </row>
    <row r="98" spans="1:19">
      <c r="A98" t="s">
        <v>112</v>
      </c>
      <c r="C98" t="s">
        <v>102</v>
      </c>
      <c r="D98" s="5">
        <v>799078</v>
      </c>
      <c r="E98" s="5">
        <v>800220</v>
      </c>
      <c r="F98" t="s">
        <v>120</v>
      </c>
      <c r="G98" s="5">
        <v>1545983</v>
      </c>
      <c r="H98" s="5">
        <v>1547125</v>
      </c>
      <c r="I98" s="5">
        <v>1143</v>
      </c>
      <c r="J98" s="5">
        <v>1143</v>
      </c>
      <c r="K98" s="5">
        <v>767495</v>
      </c>
      <c r="L98" s="5">
        <v>768637</v>
      </c>
      <c r="M98" t="s">
        <v>341</v>
      </c>
      <c r="N98" t="s">
        <v>77</v>
      </c>
      <c r="O98">
        <v>1</v>
      </c>
      <c r="P98" t="s">
        <v>109</v>
      </c>
      <c r="Q98" t="s">
        <v>109</v>
      </c>
      <c r="R98" t="s">
        <v>346</v>
      </c>
    </row>
    <row r="99" spans="1:19">
      <c r="A99" t="s">
        <v>112</v>
      </c>
      <c r="C99" t="s">
        <v>102</v>
      </c>
      <c r="D99" s="5">
        <v>800221</v>
      </c>
      <c r="E99" s="5">
        <v>800223</v>
      </c>
      <c r="F99" t="s">
        <v>120</v>
      </c>
      <c r="G99" s="5">
        <v>1547126</v>
      </c>
      <c r="H99" s="5">
        <v>1547128</v>
      </c>
      <c r="I99">
        <v>3</v>
      </c>
      <c r="J99">
        <v>3</v>
      </c>
      <c r="K99" s="5">
        <v>768638</v>
      </c>
      <c r="L99" s="5">
        <v>768640</v>
      </c>
      <c r="N99" t="s">
        <v>77</v>
      </c>
      <c r="P99" t="s">
        <v>109</v>
      </c>
    </row>
    <row r="100" spans="1:19">
      <c r="A100" t="s">
        <v>112</v>
      </c>
      <c r="B100" t="s">
        <v>347</v>
      </c>
      <c r="C100" t="s">
        <v>58</v>
      </c>
      <c r="D100" s="5">
        <v>800224</v>
      </c>
      <c r="E100" s="5">
        <v>801270</v>
      </c>
      <c r="G100" s="5">
        <v>1547129</v>
      </c>
      <c r="H100" s="5">
        <v>1548175</v>
      </c>
      <c r="I100" s="5">
        <v>1047</v>
      </c>
      <c r="J100" s="5">
        <v>1047</v>
      </c>
      <c r="K100" s="5">
        <v>768641</v>
      </c>
      <c r="L100" s="5">
        <v>769687</v>
      </c>
      <c r="M100" t="s">
        <v>348</v>
      </c>
      <c r="N100" t="s">
        <v>60</v>
      </c>
      <c r="S100" t="s">
        <v>58</v>
      </c>
    </row>
    <row r="101" spans="1:19">
      <c r="A101" t="s">
        <v>112</v>
      </c>
      <c r="B101" t="s">
        <v>349</v>
      </c>
      <c r="C101" t="s">
        <v>62</v>
      </c>
      <c r="D101" s="5">
        <v>800224</v>
      </c>
      <c r="E101" s="5">
        <v>801270</v>
      </c>
      <c r="G101" s="5">
        <v>1547129</v>
      </c>
      <c r="H101" s="5">
        <v>1548175</v>
      </c>
      <c r="I101" s="5">
        <v>1047</v>
      </c>
      <c r="J101" s="5">
        <v>1047</v>
      </c>
      <c r="K101" s="5">
        <v>768641</v>
      </c>
      <c r="L101" s="5">
        <v>769687</v>
      </c>
      <c r="M101" t="s">
        <v>348</v>
      </c>
      <c r="N101" t="s">
        <v>60</v>
      </c>
      <c r="S101" t="s">
        <v>62</v>
      </c>
    </row>
    <row r="102" spans="1:19">
      <c r="A102" t="s">
        <v>112</v>
      </c>
      <c r="C102" t="s">
        <v>102</v>
      </c>
      <c r="D102" s="5">
        <v>800224</v>
      </c>
      <c r="E102" s="5">
        <v>801270</v>
      </c>
      <c r="F102" t="s">
        <v>120</v>
      </c>
      <c r="G102" s="5">
        <v>1547129</v>
      </c>
      <c r="H102" s="5">
        <v>1548175</v>
      </c>
      <c r="I102" s="5">
        <v>1047</v>
      </c>
      <c r="J102" s="5">
        <v>1047</v>
      </c>
      <c r="K102" s="5">
        <v>768641</v>
      </c>
      <c r="L102" s="5">
        <v>769687</v>
      </c>
      <c r="M102" t="s">
        <v>348</v>
      </c>
      <c r="N102" t="s">
        <v>77</v>
      </c>
      <c r="O102">
        <v>1</v>
      </c>
      <c r="P102" t="s">
        <v>109</v>
      </c>
      <c r="Q102" t="s">
        <v>302</v>
      </c>
    </row>
    <row r="103" spans="1:19">
      <c r="A103" t="s">
        <v>112</v>
      </c>
      <c r="C103" t="s">
        <v>102</v>
      </c>
      <c r="D103" s="5">
        <v>801271</v>
      </c>
      <c r="E103" s="5">
        <v>801279</v>
      </c>
      <c r="F103" t="s">
        <v>120</v>
      </c>
      <c r="G103" s="5">
        <v>1548176</v>
      </c>
      <c r="H103" s="5">
        <v>1548184</v>
      </c>
      <c r="I103">
        <v>9</v>
      </c>
      <c r="J103">
        <v>9</v>
      </c>
      <c r="K103" s="5">
        <v>769688</v>
      </c>
      <c r="L103" s="5">
        <v>769696</v>
      </c>
      <c r="N103" t="s">
        <v>77</v>
      </c>
      <c r="P103" t="s">
        <v>109</v>
      </c>
    </row>
    <row r="104" spans="1:19">
      <c r="A104" t="s">
        <v>112</v>
      </c>
      <c r="B104" t="s">
        <v>350</v>
      </c>
      <c r="C104" t="s">
        <v>58</v>
      </c>
      <c r="D104" s="5">
        <v>801280</v>
      </c>
      <c r="E104" s="5">
        <v>802296</v>
      </c>
      <c r="G104" s="5">
        <v>1548185</v>
      </c>
      <c r="H104" s="5">
        <v>1549201</v>
      </c>
      <c r="I104" s="5">
        <v>1017</v>
      </c>
      <c r="J104" s="5">
        <v>1017</v>
      </c>
      <c r="K104" s="5">
        <v>769697</v>
      </c>
      <c r="L104" s="5">
        <v>770713</v>
      </c>
      <c r="M104" t="s">
        <v>351</v>
      </c>
      <c r="N104" t="s">
        <v>60</v>
      </c>
      <c r="S104" t="s">
        <v>58</v>
      </c>
    </row>
    <row r="105" spans="1:19">
      <c r="A105" t="s">
        <v>112</v>
      </c>
      <c r="B105" t="s">
        <v>352</v>
      </c>
      <c r="C105" t="s">
        <v>62</v>
      </c>
      <c r="D105" s="5">
        <v>801280</v>
      </c>
      <c r="E105" s="5">
        <v>802296</v>
      </c>
      <c r="G105" s="5">
        <v>1548185</v>
      </c>
      <c r="H105" s="5">
        <v>1549201</v>
      </c>
      <c r="I105" s="5">
        <v>1017</v>
      </c>
      <c r="J105" s="5">
        <v>1017</v>
      </c>
      <c r="K105" s="5">
        <v>769697</v>
      </c>
      <c r="L105" s="5">
        <v>770713</v>
      </c>
      <c r="M105" t="s">
        <v>351</v>
      </c>
      <c r="N105" t="s">
        <v>60</v>
      </c>
      <c r="S105" t="s">
        <v>62</v>
      </c>
    </row>
    <row r="106" spans="1:19">
      <c r="A106" t="s">
        <v>112</v>
      </c>
      <c r="C106" t="s">
        <v>102</v>
      </c>
      <c r="D106" s="5">
        <v>801280</v>
      </c>
      <c r="E106" s="5">
        <v>802296</v>
      </c>
      <c r="F106" t="s">
        <v>120</v>
      </c>
      <c r="G106" s="5">
        <v>1548185</v>
      </c>
      <c r="H106" s="5">
        <v>1549201</v>
      </c>
      <c r="I106" s="5">
        <v>1017</v>
      </c>
      <c r="J106" s="5">
        <v>1017</v>
      </c>
      <c r="K106" s="5">
        <v>769697</v>
      </c>
      <c r="L106" s="5">
        <v>770713</v>
      </c>
      <c r="M106" t="s">
        <v>351</v>
      </c>
      <c r="N106" t="s">
        <v>77</v>
      </c>
      <c r="O106">
        <v>1</v>
      </c>
      <c r="P106" t="s">
        <v>109</v>
      </c>
      <c r="Q106" t="s">
        <v>302</v>
      </c>
    </row>
    <row r="107" spans="1:19">
      <c r="A107" t="s">
        <v>112</v>
      </c>
      <c r="C107" t="s">
        <v>102</v>
      </c>
      <c r="D107" s="5">
        <v>802297</v>
      </c>
      <c r="E107" s="5">
        <v>802556</v>
      </c>
      <c r="F107" t="s">
        <v>120</v>
      </c>
      <c r="G107" s="5">
        <v>1549202</v>
      </c>
      <c r="H107" s="5">
        <v>1549461</v>
      </c>
      <c r="I107">
        <v>260</v>
      </c>
      <c r="J107">
        <v>260</v>
      </c>
      <c r="K107" s="5">
        <v>770714</v>
      </c>
      <c r="L107" s="5">
        <v>770973</v>
      </c>
      <c r="N107" t="s">
        <v>77</v>
      </c>
      <c r="P107" t="s">
        <v>109</v>
      </c>
    </row>
    <row r="108" spans="1:19">
      <c r="A108" t="s">
        <v>112</v>
      </c>
      <c r="B108" t="s">
        <v>130</v>
      </c>
      <c r="C108" t="s">
        <v>131</v>
      </c>
      <c r="D108" s="5">
        <v>802505</v>
      </c>
      <c r="E108" s="5">
        <v>802538</v>
      </c>
      <c r="G108" s="5">
        <v>1549410</v>
      </c>
      <c r="H108" s="5">
        <v>1549443</v>
      </c>
      <c r="I108">
        <v>34</v>
      </c>
      <c r="J108">
        <v>34</v>
      </c>
      <c r="K108" s="5">
        <v>770922</v>
      </c>
      <c r="L108" s="5">
        <v>770955</v>
      </c>
      <c r="N108" t="s">
        <v>69</v>
      </c>
      <c r="S108" t="s">
        <v>131</v>
      </c>
    </row>
    <row r="109" spans="1:19">
      <c r="A109" t="s">
        <v>112</v>
      </c>
      <c r="B109" t="s">
        <v>353</v>
      </c>
      <c r="C109" t="s">
        <v>58</v>
      </c>
      <c r="D109" s="5">
        <v>802557</v>
      </c>
      <c r="E109" s="5">
        <v>804029</v>
      </c>
      <c r="G109" s="5">
        <v>1549462</v>
      </c>
      <c r="H109" s="5">
        <v>1550934</v>
      </c>
      <c r="I109" s="5">
        <v>1473</v>
      </c>
      <c r="J109" s="5">
        <v>1473</v>
      </c>
      <c r="K109" s="5">
        <v>770974</v>
      </c>
      <c r="L109" s="5">
        <v>772446</v>
      </c>
      <c r="M109" t="s">
        <v>354</v>
      </c>
      <c r="N109" t="s">
        <v>60</v>
      </c>
      <c r="S109" t="s">
        <v>58</v>
      </c>
    </row>
    <row r="110" spans="1:19">
      <c r="A110" t="s">
        <v>112</v>
      </c>
      <c r="B110" t="s">
        <v>355</v>
      </c>
      <c r="C110" t="s">
        <v>62</v>
      </c>
      <c r="D110" s="5">
        <v>802557</v>
      </c>
      <c r="E110" s="5">
        <v>804029</v>
      </c>
      <c r="G110" s="5">
        <v>1549462</v>
      </c>
      <c r="H110" s="5">
        <v>1550934</v>
      </c>
      <c r="I110" s="5">
        <v>1473</v>
      </c>
      <c r="J110" s="5">
        <v>1473</v>
      </c>
      <c r="K110" s="5">
        <v>770974</v>
      </c>
      <c r="L110" s="5">
        <v>772446</v>
      </c>
      <c r="M110" t="s">
        <v>354</v>
      </c>
      <c r="N110" t="s">
        <v>60</v>
      </c>
      <c r="S110" t="s">
        <v>62</v>
      </c>
    </row>
    <row r="111" spans="1:19">
      <c r="A111" t="s">
        <v>112</v>
      </c>
      <c r="C111" t="s">
        <v>102</v>
      </c>
      <c r="D111" s="5">
        <v>802557</v>
      </c>
      <c r="E111" s="5">
        <v>804029</v>
      </c>
      <c r="F111" t="s">
        <v>120</v>
      </c>
      <c r="G111" s="5">
        <v>1549462</v>
      </c>
      <c r="H111" s="5">
        <v>1550934</v>
      </c>
      <c r="I111" s="5">
        <v>1473</v>
      </c>
      <c r="J111" s="5">
        <v>1473</v>
      </c>
      <c r="K111" s="5">
        <v>770974</v>
      </c>
      <c r="L111" s="5">
        <v>772446</v>
      </c>
      <c r="M111" t="s">
        <v>354</v>
      </c>
      <c r="N111" t="s">
        <v>77</v>
      </c>
      <c r="O111">
        <v>1</v>
      </c>
      <c r="P111" t="s">
        <v>109</v>
      </c>
      <c r="Q111" t="s">
        <v>302</v>
      </c>
    </row>
    <row r="112" spans="1:19">
      <c r="A112" t="s">
        <v>112</v>
      </c>
      <c r="C112" t="s">
        <v>102</v>
      </c>
      <c r="D112" s="5">
        <v>804030</v>
      </c>
      <c r="E112" s="5">
        <v>804096</v>
      </c>
      <c r="F112" t="s">
        <v>120</v>
      </c>
      <c r="G112" s="5">
        <v>1550935</v>
      </c>
      <c r="H112" s="5">
        <v>1551001</v>
      </c>
      <c r="I112">
        <v>67</v>
      </c>
      <c r="J112">
        <v>67</v>
      </c>
      <c r="K112" s="5">
        <v>772447</v>
      </c>
      <c r="L112" s="5">
        <v>772513</v>
      </c>
      <c r="N112" t="s">
        <v>77</v>
      </c>
      <c r="P112" t="s">
        <v>109</v>
      </c>
    </row>
    <row r="113" spans="1:19">
      <c r="A113" t="s">
        <v>112</v>
      </c>
      <c r="B113" t="s">
        <v>356</v>
      </c>
      <c r="C113" t="s">
        <v>58</v>
      </c>
      <c r="D113" s="5">
        <v>804097</v>
      </c>
      <c r="E113" s="5">
        <v>804885</v>
      </c>
      <c r="G113" s="5">
        <v>1551002</v>
      </c>
      <c r="H113" s="5">
        <v>1551790</v>
      </c>
      <c r="I113">
        <v>789</v>
      </c>
      <c r="J113">
        <v>789</v>
      </c>
      <c r="K113" s="5">
        <v>772514</v>
      </c>
      <c r="L113" s="5">
        <v>773302</v>
      </c>
      <c r="M113" t="s">
        <v>357</v>
      </c>
      <c r="N113" t="s">
        <v>60</v>
      </c>
      <c r="S113" t="s">
        <v>58</v>
      </c>
    </row>
    <row r="114" spans="1:19">
      <c r="A114" t="s">
        <v>112</v>
      </c>
      <c r="B114" t="s">
        <v>358</v>
      </c>
      <c r="C114" t="s">
        <v>62</v>
      </c>
      <c r="D114" s="5">
        <v>804097</v>
      </c>
      <c r="E114" s="5">
        <v>804885</v>
      </c>
      <c r="G114" s="5">
        <v>1551002</v>
      </c>
      <c r="H114" s="5">
        <v>1551790</v>
      </c>
      <c r="I114">
        <v>789</v>
      </c>
      <c r="J114">
        <v>789</v>
      </c>
      <c r="K114" s="5">
        <v>772514</v>
      </c>
      <c r="L114" s="5">
        <v>773302</v>
      </c>
      <c r="M114" t="s">
        <v>357</v>
      </c>
      <c r="N114" t="s">
        <v>60</v>
      </c>
      <c r="S114" t="s">
        <v>62</v>
      </c>
    </row>
    <row r="115" spans="1:19">
      <c r="A115" t="s">
        <v>112</v>
      </c>
      <c r="C115" t="s">
        <v>102</v>
      </c>
      <c r="D115" s="5">
        <v>804097</v>
      </c>
      <c r="E115" s="5">
        <v>804885</v>
      </c>
      <c r="F115" t="s">
        <v>120</v>
      </c>
      <c r="G115" s="5">
        <v>1551002</v>
      </c>
      <c r="H115" s="5">
        <v>1551790</v>
      </c>
      <c r="I115">
        <v>789</v>
      </c>
      <c r="J115">
        <v>789</v>
      </c>
      <c r="K115" s="5">
        <v>772514</v>
      </c>
      <c r="L115" s="5">
        <v>773302</v>
      </c>
      <c r="M115" t="s">
        <v>357</v>
      </c>
      <c r="N115" t="s">
        <v>77</v>
      </c>
      <c r="O115">
        <v>1</v>
      </c>
      <c r="P115" t="s">
        <v>109</v>
      </c>
      <c r="Q115" t="s">
        <v>302</v>
      </c>
    </row>
    <row r="116" spans="1:19">
      <c r="A116" t="s">
        <v>112</v>
      </c>
      <c r="C116" t="s">
        <v>102</v>
      </c>
      <c r="D116" s="5">
        <v>804886</v>
      </c>
      <c r="E116" s="5">
        <v>805013</v>
      </c>
      <c r="F116" t="s">
        <v>120</v>
      </c>
      <c r="G116" s="5">
        <v>1551791</v>
      </c>
      <c r="H116" s="5">
        <v>1551918</v>
      </c>
      <c r="I116">
        <v>128</v>
      </c>
      <c r="J116">
        <v>128</v>
      </c>
      <c r="K116" s="5">
        <v>773303</v>
      </c>
      <c r="L116" s="5">
        <v>773430</v>
      </c>
      <c r="N116" t="s">
        <v>77</v>
      </c>
      <c r="P116" t="s">
        <v>109</v>
      </c>
    </row>
    <row r="117" spans="1:19">
      <c r="A117" t="s">
        <v>112</v>
      </c>
      <c r="B117" t="s">
        <v>359</v>
      </c>
      <c r="C117" t="s">
        <v>58</v>
      </c>
      <c r="D117" s="5">
        <v>805014</v>
      </c>
      <c r="E117" s="5">
        <v>805163</v>
      </c>
      <c r="G117" s="5">
        <v>1551919</v>
      </c>
      <c r="H117" s="5">
        <v>1552068</v>
      </c>
      <c r="I117">
        <v>150</v>
      </c>
      <c r="J117">
        <v>150</v>
      </c>
      <c r="K117" s="5">
        <v>773431</v>
      </c>
      <c r="L117" s="5">
        <v>773580</v>
      </c>
      <c r="M117" t="s">
        <v>360</v>
      </c>
      <c r="N117" t="s">
        <v>69</v>
      </c>
      <c r="S117" t="s">
        <v>58</v>
      </c>
    </row>
    <row r="118" spans="1:19">
      <c r="A118" t="s">
        <v>112</v>
      </c>
      <c r="B118" t="s">
        <v>361</v>
      </c>
      <c r="C118" t="s">
        <v>62</v>
      </c>
      <c r="D118" s="5">
        <v>805014</v>
      </c>
      <c r="E118" s="5">
        <v>805163</v>
      </c>
      <c r="G118" s="5">
        <v>1551919</v>
      </c>
      <c r="H118" s="5">
        <v>1552068</v>
      </c>
      <c r="I118">
        <v>150</v>
      </c>
      <c r="J118">
        <v>150</v>
      </c>
      <c r="K118" s="5">
        <v>773431</v>
      </c>
      <c r="L118" s="5">
        <v>773580</v>
      </c>
      <c r="M118" t="s">
        <v>360</v>
      </c>
      <c r="N118" t="s">
        <v>69</v>
      </c>
      <c r="S118" t="s">
        <v>62</v>
      </c>
    </row>
    <row r="119" spans="1:19">
      <c r="A119" t="s">
        <v>112</v>
      </c>
      <c r="C119" t="s">
        <v>102</v>
      </c>
      <c r="D119" s="5">
        <v>805014</v>
      </c>
      <c r="E119" s="5">
        <v>805163</v>
      </c>
      <c r="F119" t="s">
        <v>120</v>
      </c>
      <c r="G119" s="5">
        <v>1551919</v>
      </c>
      <c r="H119" s="5">
        <v>1552068</v>
      </c>
      <c r="I119">
        <v>150</v>
      </c>
      <c r="J119">
        <v>150</v>
      </c>
      <c r="K119" s="5">
        <v>773431</v>
      </c>
      <c r="L119" s="5">
        <v>773580</v>
      </c>
      <c r="M119" t="s">
        <v>360</v>
      </c>
      <c r="N119" t="s">
        <v>77</v>
      </c>
      <c r="O119">
        <v>1</v>
      </c>
      <c r="P119" t="s">
        <v>109</v>
      </c>
      <c r="Q119" t="s">
        <v>302</v>
      </c>
    </row>
    <row r="120" spans="1:19">
      <c r="A120" t="s">
        <v>112</v>
      </c>
      <c r="C120" t="s">
        <v>102</v>
      </c>
      <c r="D120" s="5">
        <v>805164</v>
      </c>
      <c r="E120" s="5">
        <v>805329</v>
      </c>
      <c r="F120" t="s">
        <v>120</v>
      </c>
      <c r="G120" s="5">
        <v>1552069</v>
      </c>
      <c r="H120" s="5">
        <v>1552234</v>
      </c>
      <c r="I120">
        <v>166</v>
      </c>
      <c r="J120">
        <v>166</v>
      </c>
      <c r="K120" s="5">
        <v>773581</v>
      </c>
      <c r="L120" s="5">
        <v>773746</v>
      </c>
      <c r="N120" t="s">
        <v>77</v>
      </c>
      <c r="P120" t="s">
        <v>109</v>
      </c>
    </row>
    <row r="121" spans="1:19">
      <c r="A121" t="s">
        <v>112</v>
      </c>
      <c r="B121" t="s">
        <v>362</v>
      </c>
      <c r="C121" t="s">
        <v>58</v>
      </c>
      <c r="D121" s="5">
        <v>805330</v>
      </c>
      <c r="E121" s="5">
        <v>806103</v>
      </c>
      <c r="G121" s="5">
        <v>1552235</v>
      </c>
      <c r="H121" s="5">
        <v>1553008</v>
      </c>
      <c r="I121">
        <v>774</v>
      </c>
      <c r="J121">
        <v>774</v>
      </c>
      <c r="K121" s="5">
        <v>773747</v>
      </c>
      <c r="L121" s="5">
        <v>774520</v>
      </c>
      <c r="M121" t="s">
        <v>363</v>
      </c>
      <c r="N121" t="s">
        <v>69</v>
      </c>
      <c r="S121" t="s">
        <v>58</v>
      </c>
    </row>
    <row r="122" spans="1:19">
      <c r="A122" t="s">
        <v>112</v>
      </c>
      <c r="B122" t="s">
        <v>364</v>
      </c>
      <c r="C122" t="s">
        <v>62</v>
      </c>
      <c r="D122" s="5">
        <v>805330</v>
      </c>
      <c r="E122" s="5">
        <v>806103</v>
      </c>
      <c r="G122" s="5">
        <v>1552235</v>
      </c>
      <c r="H122" s="5">
        <v>1553008</v>
      </c>
      <c r="I122">
        <v>774</v>
      </c>
      <c r="J122">
        <v>774</v>
      </c>
      <c r="K122" s="5">
        <v>773747</v>
      </c>
      <c r="L122" s="5">
        <v>774520</v>
      </c>
      <c r="M122" t="s">
        <v>363</v>
      </c>
      <c r="N122" t="s">
        <v>69</v>
      </c>
      <c r="S122" t="s">
        <v>62</v>
      </c>
    </row>
    <row r="123" spans="1:19">
      <c r="A123" t="s">
        <v>112</v>
      </c>
      <c r="C123" t="s">
        <v>102</v>
      </c>
      <c r="D123" s="5">
        <v>805330</v>
      </c>
      <c r="E123" s="5">
        <v>806103</v>
      </c>
      <c r="F123" t="s">
        <v>120</v>
      </c>
      <c r="G123" s="5">
        <v>1552235</v>
      </c>
      <c r="H123" s="5">
        <v>1553008</v>
      </c>
      <c r="I123">
        <v>774</v>
      </c>
      <c r="J123">
        <v>774</v>
      </c>
      <c r="K123" s="5">
        <v>773747</v>
      </c>
      <c r="L123" s="5">
        <v>774520</v>
      </c>
      <c r="M123" t="s">
        <v>363</v>
      </c>
      <c r="N123" t="s">
        <v>77</v>
      </c>
      <c r="O123">
        <v>1</v>
      </c>
      <c r="P123" t="s">
        <v>109</v>
      </c>
      <c r="Q123" t="s">
        <v>302</v>
      </c>
    </row>
    <row r="124" spans="1:19">
      <c r="A124" t="s">
        <v>112</v>
      </c>
      <c r="B124" t="s">
        <v>365</v>
      </c>
      <c r="C124" t="s">
        <v>58</v>
      </c>
      <c r="D124" s="5">
        <v>806103</v>
      </c>
      <c r="E124" s="5">
        <v>806792</v>
      </c>
      <c r="G124" s="5">
        <v>1553008</v>
      </c>
      <c r="H124" s="5">
        <v>1553697</v>
      </c>
      <c r="I124">
        <v>690</v>
      </c>
      <c r="J124">
        <v>690</v>
      </c>
      <c r="K124" s="5">
        <v>774520</v>
      </c>
      <c r="L124" s="5">
        <v>775209</v>
      </c>
      <c r="M124" t="s">
        <v>366</v>
      </c>
      <c r="N124" t="s">
        <v>69</v>
      </c>
      <c r="S124" t="s">
        <v>58</v>
      </c>
    </row>
    <row r="125" spans="1:19">
      <c r="A125" t="s">
        <v>112</v>
      </c>
      <c r="B125" t="s">
        <v>367</v>
      </c>
      <c r="C125" t="s">
        <v>62</v>
      </c>
      <c r="D125" s="5">
        <v>806103</v>
      </c>
      <c r="E125" s="5">
        <v>806792</v>
      </c>
      <c r="G125" s="5">
        <v>1553008</v>
      </c>
      <c r="H125" s="5">
        <v>1553697</v>
      </c>
      <c r="I125">
        <v>690</v>
      </c>
      <c r="J125">
        <v>690</v>
      </c>
      <c r="K125" s="5">
        <v>774520</v>
      </c>
      <c r="L125" s="5">
        <v>775209</v>
      </c>
      <c r="M125" t="s">
        <v>366</v>
      </c>
      <c r="N125" t="s">
        <v>69</v>
      </c>
      <c r="S125" t="s">
        <v>62</v>
      </c>
    </row>
    <row r="126" spans="1:19">
      <c r="A126" t="s">
        <v>112</v>
      </c>
      <c r="C126" t="s">
        <v>102</v>
      </c>
      <c r="D126" s="5">
        <v>806103</v>
      </c>
      <c r="E126" s="5">
        <v>806792</v>
      </c>
      <c r="F126" t="s">
        <v>120</v>
      </c>
      <c r="G126" s="5">
        <v>1553008</v>
      </c>
      <c r="H126" s="5">
        <v>1553697</v>
      </c>
      <c r="I126">
        <v>690</v>
      </c>
      <c r="J126">
        <v>690</v>
      </c>
      <c r="K126" s="5">
        <v>774520</v>
      </c>
      <c r="L126" s="5">
        <v>775209</v>
      </c>
      <c r="M126" t="s">
        <v>366</v>
      </c>
      <c r="N126" t="s">
        <v>77</v>
      </c>
      <c r="O126">
        <v>1</v>
      </c>
      <c r="P126" t="s">
        <v>109</v>
      </c>
      <c r="Q126" t="s">
        <v>302</v>
      </c>
    </row>
    <row r="127" spans="1:19">
      <c r="A127" t="s">
        <v>112</v>
      </c>
      <c r="C127" t="s">
        <v>102</v>
      </c>
      <c r="D127" s="5">
        <v>806793</v>
      </c>
      <c r="E127" s="5">
        <v>806794</v>
      </c>
      <c r="F127" t="s">
        <v>120</v>
      </c>
      <c r="G127" s="5">
        <v>1553698</v>
      </c>
      <c r="H127" s="5">
        <v>1553699</v>
      </c>
      <c r="I127">
        <v>2</v>
      </c>
      <c r="J127">
        <v>2</v>
      </c>
      <c r="K127" s="5">
        <v>775210</v>
      </c>
      <c r="L127" s="5">
        <v>775211</v>
      </c>
      <c r="N127" t="s">
        <v>77</v>
      </c>
      <c r="P127" t="s">
        <v>109</v>
      </c>
    </row>
    <row r="128" spans="1:19">
      <c r="A128" t="s">
        <v>112</v>
      </c>
      <c r="B128" t="s">
        <v>368</v>
      </c>
      <c r="C128" t="s">
        <v>58</v>
      </c>
      <c r="D128" s="5">
        <v>806795</v>
      </c>
      <c r="E128" s="5">
        <v>807853</v>
      </c>
      <c r="G128" s="5">
        <v>1553700</v>
      </c>
      <c r="H128" s="5">
        <v>1554758</v>
      </c>
      <c r="I128" s="5">
        <v>1059</v>
      </c>
      <c r="J128" s="5">
        <v>1059</v>
      </c>
      <c r="K128" s="5">
        <v>775212</v>
      </c>
      <c r="L128" s="5">
        <v>776270</v>
      </c>
      <c r="M128" t="s">
        <v>369</v>
      </c>
      <c r="N128" t="s">
        <v>69</v>
      </c>
      <c r="S128" t="s">
        <v>58</v>
      </c>
    </row>
    <row r="129" spans="1:19">
      <c r="A129" t="s">
        <v>112</v>
      </c>
      <c r="B129" t="s">
        <v>370</v>
      </c>
      <c r="C129" t="s">
        <v>62</v>
      </c>
      <c r="D129" s="5">
        <v>806795</v>
      </c>
      <c r="E129" s="5">
        <v>807853</v>
      </c>
      <c r="G129" s="5">
        <v>1553700</v>
      </c>
      <c r="H129" s="5">
        <v>1554758</v>
      </c>
      <c r="I129" s="5">
        <v>1059</v>
      </c>
      <c r="J129" s="5">
        <v>1059</v>
      </c>
      <c r="K129" s="5">
        <v>775212</v>
      </c>
      <c r="L129" s="5">
        <v>776270</v>
      </c>
      <c r="M129" t="s">
        <v>369</v>
      </c>
      <c r="N129" t="s">
        <v>69</v>
      </c>
      <c r="S129" t="s">
        <v>62</v>
      </c>
    </row>
    <row r="130" spans="1:19">
      <c r="A130" t="s">
        <v>112</v>
      </c>
      <c r="C130" t="s">
        <v>102</v>
      </c>
      <c r="D130" s="5">
        <v>806795</v>
      </c>
      <c r="E130" s="5">
        <v>807853</v>
      </c>
      <c r="F130" t="s">
        <v>120</v>
      </c>
      <c r="G130" s="5">
        <v>1553700</v>
      </c>
      <c r="H130" s="5">
        <v>1554758</v>
      </c>
      <c r="I130" s="5">
        <v>1059</v>
      </c>
      <c r="J130" s="5">
        <v>1059</v>
      </c>
      <c r="K130" s="5">
        <v>775212</v>
      </c>
      <c r="L130" s="5">
        <v>776270</v>
      </c>
      <c r="M130" t="s">
        <v>369</v>
      </c>
      <c r="N130" t="s">
        <v>77</v>
      </c>
      <c r="O130">
        <v>1</v>
      </c>
      <c r="P130" t="s">
        <v>109</v>
      </c>
      <c r="Q130" t="s">
        <v>302</v>
      </c>
    </row>
    <row r="131" spans="1:19">
      <c r="A131" t="s">
        <v>112</v>
      </c>
      <c r="B131" t="s">
        <v>371</v>
      </c>
      <c r="C131" t="s">
        <v>58</v>
      </c>
      <c r="D131" s="5">
        <v>807854</v>
      </c>
      <c r="E131" s="5">
        <v>808672</v>
      </c>
      <c r="G131" s="5">
        <v>1554759</v>
      </c>
      <c r="H131" s="5">
        <v>1555577</v>
      </c>
      <c r="I131">
        <v>819</v>
      </c>
      <c r="J131">
        <v>819</v>
      </c>
      <c r="K131" s="5">
        <v>776271</v>
      </c>
      <c r="L131" s="5">
        <v>777089</v>
      </c>
      <c r="M131" t="s">
        <v>372</v>
      </c>
      <c r="N131" t="s">
        <v>60</v>
      </c>
      <c r="S131" t="s">
        <v>58</v>
      </c>
    </row>
    <row r="132" spans="1:19">
      <c r="A132" t="s">
        <v>112</v>
      </c>
      <c r="B132" t="s">
        <v>373</v>
      </c>
      <c r="C132" t="s">
        <v>62</v>
      </c>
      <c r="D132" s="5">
        <v>807854</v>
      </c>
      <c r="E132" s="5">
        <v>808672</v>
      </c>
      <c r="G132" s="5">
        <v>1554759</v>
      </c>
      <c r="H132" s="5">
        <v>1555577</v>
      </c>
      <c r="I132">
        <v>819</v>
      </c>
      <c r="J132">
        <v>819</v>
      </c>
      <c r="K132" s="5">
        <v>776271</v>
      </c>
      <c r="L132" s="5">
        <v>777089</v>
      </c>
      <c r="M132" t="s">
        <v>372</v>
      </c>
      <c r="N132" t="s">
        <v>60</v>
      </c>
      <c r="S132" t="s">
        <v>62</v>
      </c>
    </row>
    <row r="133" spans="1:19">
      <c r="A133" t="s">
        <v>112</v>
      </c>
      <c r="C133" t="s">
        <v>102</v>
      </c>
      <c r="D133" s="5">
        <v>807854</v>
      </c>
      <c r="E133" s="5">
        <v>808672</v>
      </c>
      <c r="F133" t="s">
        <v>120</v>
      </c>
      <c r="G133" s="5">
        <v>1554759</v>
      </c>
      <c r="H133" s="5">
        <v>1555577</v>
      </c>
      <c r="I133">
        <v>819</v>
      </c>
      <c r="J133">
        <v>819</v>
      </c>
      <c r="K133" s="5">
        <v>776271</v>
      </c>
      <c r="L133" s="5">
        <v>777089</v>
      </c>
      <c r="M133" t="s">
        <v>372</v>
      </c>
      <c r="N133" t="s">
        <v>77</v>
      </c>
      <c r="O133">
        <v>1</v>
      </c>
      <c r="P133" t="s">
        <v>109</v>
      </c>
      <c r="Q133" t="s">
        <v>302</v>
      </c>
    </row>
    <row r="134" spans="1:19">
      <c r="A134" t="s">
        <v>112</v>
      </c>
      <c r="C134" t="s">
        <v>102</v>
      </c>
      <c r="D134" s="5">
        <v>808673</v>
      </c>
      <c r="E134" s="5">
        <v>808826</v>
      </c>
      <c r="F134" t="s">
        <v>120</v>
      </c>
      <c r="G134" s="5">
        <v>1555578</v>
      </c>
      <c r="H134" s="5">
        <v>1555731</v>
      </c>
      <c r="I134">
        <v>154</v>
      </c>
      <c r="J134">
        <v>154</v>
      </c>
      <c r="K134" s="5">
        <v>777090</v>
      </c>
      <c r="L134" s="5">
        <v>777243</v>
      </c>
      <c r="N134" t="s">
        <v>77</v>
      </c>
      <c r="P134" t="s">
        <v>109</v>
      </c>
    </row>
    <row r="135" spans="1:19">
      <c r="A135" t="s">
        <v>112</v>
      </c>
      <c r="B135" t="s">
        <v>374</v>
      </c>
      <c r="C135" t="s">
        <v>58</v>
      </c>
      <c r="D135" s="5">
        <v>808827</v>
      </c>
      <c r="E135" s="5">
        <v>809822</v>
      </c>
      <c r="G135" s="5">
        <v>1555732</v>
      </c>
      <c r="H135" s="5">
        <v>1556727</v>
      </c>
      <c r="I135">
        <v>996</v>
      </c>
      <c r="J135">
        <v>996</v>
      </c>
      <c r="K135" s="5">
        <v>777244</v>
      </c>
      <c r="L135" s="5">
        <v>778239</v>
      </c>
      <c r="M135" t="s">
        <v>375</v>
      </c>
      <c r="N135" t="s">
        <v>69</v>
      </c>
      <c r="S135" t="s">
        <v>58</v>
      </c>
    </row>
    <row r="136" spans="1:19">
      <c r="A136" t="s">
        <v>112</v>
      </c>
      <c r="B136" t="s">
        <v>376</v>
      </c>
      <c r="C136" t="s">
        <v>62</v>
      </c>
      <c r="D136" s="5">
        <v>808827</v>
      </c>
      <c r="E136" s="5">
        <v>809822</v>
      </c>
      <c r="G136" s="5">
        <v>1555732</v>
      </c>
      <c r="H136" s="5">
        <v>1556727</v>
      </c>
      <c r="I136">
        <v>996</v>
      </c>
      <c r="J136">
        <v>996</v>
      </c>
      <c r="K136" s="5">
        <v>777244</v>
      </c>
      <c r="L136" s="5">
        <v>778239</v>
      </c>
      <c r="M136" t="s">
        <v>375</v>
      </c>
      <c r="N136" t="s">
        <v>69</v>
      </c>
      <c r="S136" t="s">
        <v>62</v>
      </c>
    </row>
    <row r="137" spans="1:19">
      <c r="A137" t="s">
        <v>112</v>
      </c>
      <c r="C137" t="s">
        <v>102</v>
      </c>
      <c r="D137" s="5">
        <v>808827</v>
      </c>
      <c r="E137" s="5">
        <v>809822</v>
      </c>
      <c r="F137" t="s">
        <v>120</v>
      </c>
      <c r="G137" s="5">
        <v>1555732</v>
      </c>
      <c r="H137" s="5">
        <v>1556727</v>
      </c>
      <c r="I137">
        <v>996</v>
      </c>
      <c r="J137">
        <v>996</v>
      </c>
      <c r="K137" s="5">
        <v>777244</v>
      </c>
      <c r="L137" s="5">
        <v>778239</v>
      </c>
      <c r="M137" t="s">
        <v>375</v>
      </c>
      <c r="N137" t="s">
        <v>77</v>
      </c>
      <c r="O137">
        <v>1</v>
      </c>
      <c r="P137" t="s">
        <v>109</v>
      </c>
      <c r="Q137" t="s">
        <v>302</v>
      </c>
    </row>
    <row r="138" spans="1:19">
      <c r="A138" t="s">
        <v>112</v>
      </c>
      <c r="C138" t="s">
        <v>102</v>
      </c>
      <c r="D138" s="5">
        <v>809823</v>
      </c>
      <c r="E138" s="5">
        <v>809862</v>
      </c>
      <c r="F138" t="s">
        <v>120</v>
      </c>
      <c r="G138" s="5">
        <v>1556728</v>
      </c>
      <c r="H138" s="5">
        <v>1556767</v>
      </c>
      <c r="I138">
        <v>40</v>
      </c>
      <c r="J138">
        <v>40</v>
      </c>
      <c r="K138" s="5">
        <v>778240</v>
      </c>
      <c r="L138" s="5">
        <v>778279</v>
      </c>
      <c r="N138" t="s">
        <v>77</v>
      </c>
      <c r="P138" t="s">
        <v>109</v>
      </c>
    </row>
    <row r="139" spans="1:19">
      <c r="A139" t="s">
        <v>112</v>
      </c>
      <c r="B139" t="s">
        <v>377</v>
      </c>
      <c r="C139" t="s">
        <v>58</v>
      </c>
      <c r="D139" s="5">
        <v>809863</v>
      </c>
      <c r="E139" s="5">
        <v>810816</v>
      </c>
      <c r="G139" s="5">
        <v>1556768</v>
      </c>
      <c r="H139" s="5">
        <v>1557721</v>
      </c>
      <c r="I139">
        <v>954</v>
      </c>
      <c r="J139">
        <v>954</v>
      </c>
      <c r="K139" s="5">
        <v>778280</v>
      </c>
      <c r="L139" s="5">
        <v>779233</v>
      </c>
      <c r="M139" t="s">
        <v>378</v>
      </c>
      <c r="N139" t="s">
        <v>60</v>
      </c>
      <c r="S139" t="s">
        <v>58</v>
      </c>
    </row>
    <row r="140" spans="1:19">
      <c r="A140" t="s">
        <v>112</v>
      </c>
      <c r="B140" t="s">
        <v>379</v>
      </c>
      <c r="C140" t="s">
        <v>62</v>
      </c>
      <c r="D140" s="5">
        <v>809863</v>
      </c>
      <c r="E140" s="5">
        <v>810816</v>
      </c>
      <c r="G140" s="5">
        <v>1556768</v>
      </c>
      <c r="H140" s="5">
        <v>1557721</v>
      </c>
      <c r="I140">
        <v>954</v>
      </c>
      <c r="J140">
        <v>954</v>
      </c>
      <c r="K140" s="5">
        <v>778280</v>
      </c>
      <c r="L140" s="5">
        <v>779233</v>
      </c>
      <c r="M140" t="s">
        <v>378</v>
      </c>
      <c r="N140" t="s">
        <v>60</v>
      </c>
      <c r="S140" t="s">
        <v>62</v>
      </c>
    </row>
    <row r="141" spans="1:19">
      <c r="A141" t="s">
        <v>112</v>
      </c>
      <c r="C141" t="s">
        <v>102</v>
      </c>
      <c r="D141" s="5">
        <v>809863</v>
      </c>
      <c r="E141" s="5">
        <v>810816</v>
      </c>
      <c r="F141" t="s">
        <v>120</v>
      </c>
      <c r="G141" s="5">
        <v>1556768</v>
      </c>
      <c r="H141" s="5">
        <v>1557721</v>
      </c>
      <c r="I141">
        <v>954</v>
      </c>
      <c r="J141">
        <v>954</v>
      </c>
      <c r="K141" s="5">
        <v>778280</v>
      </c>
      <c r="L141" s="5">
        <v>779233</v>
      </c>
      <c r="M141" t="s">
        <v>378</v>
      </c>
      <c r="N141" t="s">
        <v>77</v>
      </c>
      <c r="O141">
        <v>1</v>
      </c>
      <c r="P141" t="s">
        <v>109</v>
      </c>
      <c r="Q141" t="s">
        <v>302</v>
      </c>
    </row>
    <row r="142" spans="1:19">
      <c r="A142" t="s">
        <v>112</v>
      </c>
      <c r="C142" t="s">
        <v>102</v>
      </c>
      <c r="D142" s="5">
        <v>810817</v>
      </c>
      <c r="E142" s="5">
        <v>810999</v>
      </c>
      <c r="F142" t="s">
        <v>120</v>
      </c>
      <c r="G142" s="5">
        <v>1557722</v>
      </c>
      <c r="H142" s="5">
        <v>1557904</v>
      </c>
      <c r="I142">
        <v>183</v>
      </c>
      <c r="J142">
        <v>183</v>
      </c>
      <c r="K142" s="5">
        <v>779234</v>
      </c>
      <c r="L142" s="5">
        <v>779416</v>
      </c>
      <c r="N142" t="s">
        <v>77</v>
      </c>
      <c r="P142" t="s">
        <v>109</v>
      </c>
    </row>
    <row r="143" spans="1:19">
      <c r="A143" t="s">
        <v>112</v>
      </c>
      <c r="B143" t="s">
        <v>380</v>
      </c>
      <c r="C143" t="s">
        <v>58</v>
      </c>
      <c r="D143" s="5">
        <v>811000</v>
      </c>
      <c r="E143" s="5">
        <v>812052</v>
      </c>
      <c r="G143" s="5">
        <v>1557905</v>
      </c>
      <c r="H143" s="5">
        <v>1558957</v>
      </c>
      <c r="I143" s="5">
        <v>1053</v>
      </c>
      <c r="J143" s="5">
        <v>1053</v>
      </c>
      <c r="K143" s="5">
        <v>779417</v>
      </c>
      <c r="L143" s="5">
        <v>780469</v>
      </c>
      <c r="M143" t="s">
        <v>381</v>
      </c>
      <c r="N143" t="s">
        <v>69</v>
      </c>
      <c r="S143" t="s">
        <v>58</v>
      </c>
    </row>
    <row r="144" spans="1:19">
      <c r="A144" t="s">
        <v>112</v>
      </c>
      <c r="B144" t="s">
        <v>382</v>
      </c>
      <c r="C144" t="s">
        <v>62</v>
      </c>
      <c r="D144" s="5">
        <v>811000</v>
      </c>
      <c r="E144" s="5">
        <v>812052</v>
      </c>
      <c r="G144" s="5">
        <v>1557905</v>
      </c>
      <c r="H144" s="5">
        <v>1558957</v>
      </c>
      <c r="I144" s="5">
        <v>1053</v>
      </c>
      <c r="J144" s="5">
        <v>1053</v>
      </c>
      <c r="K144" s="5">
        <v>779417</v>
      </c>
      <c r="L144" s="5">
        <v>780469</v>
      </c>
      <c r="M144" t="s">
        <v>381</v>
      </c>
      <c r="N144" t="s">
        <v>69</v>
      </c>
      <c r="S144" t="s">
        <v>62</v>
      </c>
    </row>
    <row r="145" spans="1:19">
      <c r="A145" t="s">
        <v>112</v>
      </c>
      <c r="C145" t="s">
        <v>102</v>
      </c>
      <c r="D145" s="5">
        <v>811000</v>
      </c>
      <c r="E145" s="5">
        <v>812052</v>
      </c>
      <c r="F145" t="s">
        <v>120</v>
      </c>
      <c r="G145" s="5">
        <v>1557905</v>
      </c>
      <c r="H145" s="5">
        <v>1558957</v>
      </c>
      <c r="I145" s="5">
        <v>1053</v>
      </c>
      <c r="J145" s="5">
        <v>1053</v>
      </c>
      <c r="K145" s="5">
        <v>779417</v>
      </c>
      <c r="L145" s="5">
        <v>780469</v>
      </c>
      <c r="M145" t="s">
        <v>381</v>
      </c>
      <c r="N145" t="s">
        <v>77</v>
      </c>
      <c r="O145">
        <v>1</v>
      </c>
      <c r="P145" t="s">
        <v>109</v>
      </c>
      <c r="Q145" t="s">
        <v>302</v>
      </c>
    </row>
    <row r="146" spans="1:19">
      <c r="A146" t="s">
        <v>112</v>
      </c>
      <c r="C146" t="s">
        <v>102</v>
      </c>
      <c r="D146" s="5">
        <v>812053</v>
      </c>
      <c r="E146" s="5">
        <v>812127</v>
      </c>
      <c r="F146" t="s">
        <v>120</v>
      </c>
      <c r="G146" s="5">
        <v>1558958</v>
      </c>
      <c r="H146" s="5">
        <v>1559032</v>
      </c>
      <c r="I146">
        <v>75</v>
      </c>
      <c r="J146">
        <v>75</v>
      </c>
      <c r="K146" s="5">
        <v>780470</v>
      </c>
      <c r="L146" s="5">
        <v>780544</v>
      </c>
      <c r="N146" t="s">
        <v>77</v>
      </c>
      <c r="P146" t="s">
        <v>109</v>
      </c>
    </row>
    <row r="147" spans="1:19">
      <c r="A147" t="s">
        <v>112</v>
      </c>
      <c r="B147" t="s">
        <v>383</v>
      </c>
      <c r="C147" t="s">
        <v>58</v>
      </c>
      <c r="D147" s="5">
        <v>812128</v>
      </c>
      <c r="E147" s="5">
        <v>813561</v>
      </c>
      <c r="G147" s="5">
        <v>1559033</v>
      </c>
      <c r="H147" s="5">
        <v>1560466</v>
      </c>
      <c r="I147" s="5">
        <v>1434</v>
      </c>
      <c r="J147" s="5">
        <v>1434</v>
      </c>
      <c r="K147" s="5">
        <v>780545</v>
      </c>
      <c r="L147" s="5">
        <v>781978</v>
      </c>
      <c r="M147" t="s">
        <v>384</v>
      </c>
      <c r="N147" t="s">
        <v>69</v>
      </c>
      <c r="S147" t="s">
        <v>58</v>
      </c>
    </row>
    <row r="148" spans="1:19">
      <c r="A148" t="s">
        <v>112</v>
      </c>
      <c r="B148" t="s">
        <v>385</v>
      </c>
      <c r="C148" t="s">
        <v>62</v>
      </c>
      <c r="D148" s="5">
        <v>812128</v>
      </c>
      <c r="E148" s="5">
        <v>813561</v>
      </c>
      <c r="G148" s="5">
        <v>1559033</v>
      </c>
      <c r="H148" s="5">
        <v>1560466</v>
      </c>
      <c r="I148" s="5">
        <v>1434</v>
      </c>
      <c r="J148" s="5">
        <v>1434</v>
      </c>
      <c r="K148" s="5">
        <v>780545</v>
      </c>
      <c r="L148" s="5">
        <v>781978</v>
      </c>
      <c r="M148" t="s">
        <v>384</v>
      </c>
      <c r="N148" t="s">
        <v>69</v>
      </c>
      <c r="S148" t="s">
        <v>62</v>
      </c>
    </row>
    <row r="149" spans="1:19">
      <c r="A149" t="s">
        <v>112</v>
      </c>
      <c r="C149" t="s">
        <v>102</v>
      </c>
      <c r="D149" s="5">
        <v>812128</v>
      </c>
      <c r="E149" s="5">
        <v>813561</v>
      </c>
      <c r="F149" t="s">
        <v>120</v>
      </c>
      <c r="G149" s="5">
        <v>1559033</v>
      </c>
      <c r="H149" s="5">
        <v>1560466</v>
      </c>
      <c r="I149" s="5">
        <v>1434</v>
      </c>
      <c r="J149" s="5">
        <v>1434</v>
      </c>
      <c r="K149" s="5">
        <v>780545</v>
      </c>
      <c r="L149" s="5">
        <v>781978</v>
      </c>
      <c r="M149" t="s">
        <v>384</v>
      </c>
      <c r="N149" t="s">
        <v>77</v>
      </c>
      <c r="O149">
        <v>1</v>
      </c>
      <c r="P149" t="s">
        <v>109</v>
      </c>
      <c r="Q149" t="s">
        <v>302</v>
      </c>
    </row>
    <row r="150" spans="1:19">
      <c r="A150" t="s">
        <v>112</v>
      </c>
      <c r="C150" t="s">
        <v>102</v>
      </c>
      <c r="D150" s="5">
        <v>813562</v>
      </c>
      <c r="E150" s="5">
        <v>813743</v>
      </c>
      <c r="F150" t="s">
        <v>120</v>
      </c>
      <c r="G150" s="5">
        <v>1560467</v>
      </c>
      <c r="H150" s="5">
        <v>1560648</v>
      </c>
      <c r="I150">
        <v>182</v>
      </c>
      <c r="J150">
        <v>182</v>
      </c>
      <c r="K150" s="5">
        <v>781979</v>
      </c>
      <c r="L150" s="5">
        <v>782160</v>
      </c>
      <c r="N150" t="s">
        <v>77</v>
      </c>
      <c r="P150" t="s">
        <v>109</v>
      </c>
    </row>
    <row r="151" spans="1:19">
      <c r="A151" t="s">
        <v>112</v>
      </c>
      <c r="B151" t="s">
        <v>386</v>
      </c>
      <c r="C151" t="s">
        <v>58</v>
      </c>
      <c r="D151" s="5">
        <v>813744</v>
      </c>
      <c r="E151" s="5">
        <v>816005</v>
      </c>
      <c r="G151" s="5">
        <v>1560649</v>
      </c>
      <c r="H151" s="5">
        <v>1562910</v>
      </c>
      <c r="I151" s="5">
        <v>2262</v>
      </c>
      <c r="J151" s="5">
        <v>2262</v>
      </c>
      <c r="K151" s="5">
        <v>782161</v>
      </c>
      <c r="L151" s="5">
        <v>784422</v>
      </c>
      <c r="M151" t="s">
        <v>387</v>
      </c>
      <c r="N151" t="s">
        <v>69</v>
      </c>
      <c r="S151" t="s">
        <v>58</v>
      </c>
    </row>
    <row r="152" spans="1:19">
      <c r="A152" t="s">
        <v>112</v>
      </c>
      <c r="B152" t="s">
        <v>388</v>
      </c>
      <c r="C152" t="s">
        <v>62</v>
      </c>
      <c r="D152" s="5">
        <v>813744</v>
      </c>
      <c r="E152" s="5">
        <v>816005</v>
      </c>
      <c r="G152" s="5">
        <v>1560649</v>
      </c>
      <c r="H152" s="5">
        <v>1562910</v>
      </c>
      <c r="I152" s="5">
        <v>2262</v>
      </c>
      <c r="J152" s="5">
        <v>2262</v>
      </c>
      <c r="K152" s="5">
        <v>782161</v>
      </c>
      <c r="L152" s="5">
        <v>784422</v>
      </c>
      <c r="M152" t="s">
        <v>387</v>
      </c>
      <c r="N152" t="s">
        <v>69</v>
      </c>
      <c r="S152" t="s">
        <v>62</v>
      </c>
    </row>
    <row r="153" spans="1:19">
      <c r="A153" t="s">
        <v>112</v>
      </c>
      <c r="C153" t="s">
        <v>102</v>
      </c>
      <c r="D153" s="5">
        <v>813744</v>
      </c>
      <c r="E153" s="5">
        <v>815904</v>
      </c>
      <c r="F153" t="s">
        <v>120</v>
      </c>
      <c r="G153" s="5">
        <v>1560649</v>
      </c>
      <c r="H153" s="5">
        <v>1562809</v>
      </c>
      <c r="I153" s="5">
        <v>2161</v>
      </c>
      <c r="J153" s="5">
        <v>2161</v>
      </c>
      <c r="K153" s="5">
        <v>782161</v>
      </c>
      <c r="L153" s="5">
        <v>784321</v>
      </c>
      <c r="M153" t="s">
        <v>387</v>
      </c>
      <c r="N153" t="s">
        <v>77</v>
      </c>
      <c r="O153">
        <v>1</v>
      </c>
      <c r="P153" t="s">
        <v>109</v>
      </c>
      <c r="Q153" t="s">
        <v>389</v>
      </c>
    </row>
    <row r="154" spans="1:19">
      <c r="A154" t="s">
        <v>110</v>
      </c>
      <c r="B154" t="s">
        <v>390</v>
      </c>
      <c r="C154" t="s">
        <v>102</v>
      </c>
      <c r="D154" s="5">
        <v>816034</v>
      </c>
      <c r="E154" s="5">
        <v>816126</v>
      </c>
      <c r="F154" t="s">
        <v>118</v>
      </c>
      <c r="G154" s="5">
        <v>1505830</v>
      </c>
      <c r="H154" s="5">
        <v>1505830</v>
      </c>
      <c r="I154">
        <v>0</v>
      </c>
      <c r="J154">
        <v>93</v>
      </c>
      <c r="K154" s="5">
        <v>727626</v>
      </c>
      <c r="L154" s="5">
        <v>727625</v>
      </c>
      <c r="N154" t="s">
        <v>77</v>
      </c>
      <c r="P154" t="s">
        <v>104</v>
      </c>
    </row>
    <row r="155" spans="1:19">
      <c r="A155" t="s">
        <v>112</v>
      </c>
      <c r="C155" t="s">
        <v>102</v>
      </c>
      <c r="D155" s="5">
        <v>816034</v>
      </c>
      <c r="E155" s="5">
        <v>816126</v>
      </c>
      <c r="F155" t="s">
        <v>120</v>
      </c>
      <c r="G155" s="5">
        <v>1562939</v>
      </c>
      <c r="H155" s="5">
        <v>1563031</v>
      </c>
      <c r="I155">
        <v>93</v>
      </c>
      <c r="J155">
        <v>93</v>
      </c>
      <c r="K155" s="5">
        <v>784451</v>
      </c>
      <c r="L155" s="5">
        <v>784543</v>
      </c>
      <c r="N155" t="s">
        <v>77</v>
      </c>
      <c r="P155" t="s">
        <v>109</v>
      </c>
    </row>
    <row r="156" spans="1:19">
      <c r="A156" t="s">
        <v>116</v>
      </c>
      <c r="B156" t="s">
        <v>390</v>
      </c>
      <c r="C156" t="s">
        <v>102</v>
      </c>
      <c r="D156" s="5">
        <v>816034</v>
      </c>
      <c r="E156" s="5">
        <v>816033</v>
      </c>
      <c r="F156" t="s">
        <v>123</v>
      </c>
      <c r="G156" s="5">
        <v>1533382</v>
      </c>
      <c r="H156" s="5">
        <v>1533381</v>
      </c>
      <c r="I156">
        <v>0</v>
      </c>
      <c r="J156">
        <v>0</v>
      </c>
      <c r="K156" s="5">
        <v>723665</v>
      </c>
      <c r="L156" s="5">
        <v>723664</v>
      </c>
      <c r="N156" t="s">
        <v>77</v>
      </c>
      <c r="P156" t="s">
        <v>104</v>
      </c>
    </row>
    <row r="157" spans="1:19">
      <c r="A157" t="s">
        <v>112</v>
      </c>
      <c r="B157" t="s">
        <v>130</v>
      </c>
      <c r="C157" t="s">
        <v>131</v>
      </c>
      <c r="D157" s="5">
        <v>816045</v>
      </c>
      <c r="E157" s="5">
        <v>816222</v>
      </c>
      <c r="G157" s="5">
        <v>1562950</v>
      </c>
      <c r="H157" s="5">
        <v>1563127</v>
      </c>
      <c r="I157">
        <v>178</v>
      </c>
      <c r="J157">
        <v>178</v>
      </c>
      <c r="K157" s="5">
        <v>784462</v>
      </c>
      <c r="L157" s="5">
        <v>784639</v>
      </c>
      <c r="N157" t="s">
        <v>69</v>
      </c>
      <c r="S157" t="s">
        <v>131</v>
      </c>
    </row>
    <row r="158" spans="1:19" s="6" customFormat="1">
      <c r="A158" s="6" t="s">
        <v>590</v>
      </c>
    </row>
    <row r="159" spans="1:19">
      <c r="A159" t="s">
        <v>110</v>
      </c>
      <c r="B159" t="s">
        <v>391</v>
      </c>
      <c r="C159" t="s">
        <v>73</v>
      </c>
      <c r="D159" s="5">
        <v>2101212</v>
      </c>
      <c r="E159" s="5">
        <v>2101721</v>
      </c>
      <c r="G159" s="5">
        <v>2668692</v>
      </c>
      <c r="H159" s="5">
        <v>2669201</v>
      </c>
      <c r="I159">
        <v>510</v>
      </c>
      <c r="J159">
        <v>510</v>
      </c>
      <c r="K159" s="5">
        <v>1890488</v>
      </c>
      <c r="L159" s="5">
        <v>1890997</v>
      </c>
      <c r="M159" t="s">
        <v>392</v>
      </c>
      <c r="N159" t="s">
        <v>60</v>
      </c>
      <c r="S159" t="s">
        <v>58</v>
      </c>
    </row>
    <row r="160" spans="1:19">
      <c r="A160" t="s">
        <v>110</v>
      </c>
      <c r="B160" t="s">
        <v>393</v>
      </c>
      <c r="C160" t="s">
        <v>62</v>
      </c>
      <c r="D160" s="5">
        <v>2101212</v>
      </c>
      <c r="E160" s="5">
        <v>2101721</v>
      </c>
      <c r="G160" s="5">
        <v>2668692</v>
      </c>
      <c r="H160" s="5">
        <v>2669201</v>
      </c>
      <c r="I160">
        <v>510</v>
      </c>
      <c r="J160">
        <v>510</v>
      </c>
      <c r="K160" s="5">
        <v>1890488</v>
      </c>
      <c r="L160" s="5">
        <v>1890997</v>
      </c>
      <c r="M160" t="s">
        <v>392</v>
      </c>
      <c r="N160" t="s">
        <v>60</v>
      </c>
      <c r="S160" t="s">
        <v>62</v>
      </c>
    </row>
    <row r="161" spans="1:20">
      <c r="A161" t="s">
        <v>112</v>
      </c>
      <c r="B161" t="s">
        <v>391</v>
      </c>
      <c r="C161" t="s">
        <v>58</v>
      </c>
      <c r="D161" s="5">
        <v>2101212</v>
      </c>
      <c r="E161" s="5">
        <v>2102613</v>
      </c>
      <c r="G161" s="5">
        <v>2750650</v>
      </c>
      <c r="H161" s="5">
        <v>2751306</v>
      </c>
      <c r="I161">
        <v>657</v>
      </c>
      <c r="J161" s="5">
        <v>1402</v>
      </c>
      <c r="K161" s="5">
        <v>1972162</v>
      </c>
      <c r="L161" s="5">
        <v>1972818</v>
      </c>
      <c r="M161" t="s">
        <v>394</v>
      </c>
      <c r="N161" t="s">
        <v>60</v>
      </c>
      <c r="S161" t="s">
        <v>58</v>
      </c>
    </row>
    <row r="162" spans="1:20">
      <c r="A162" t="s">
        <v>112</v>
      </c>
      <c r="B162" t="s">
        <v>393</v>
      </c>
      <c r="C162" t="s">
        <v>62</v>
      </c>
      <c r="D162" s="5">
        <v>2101212</v>
      </c>
      <c r="E162" s="5">
        <v>2102613</v>
      </c>
      <c r="G162" s="5">
        <v>2750650</v>
      </c>
      <c r="H162" s="5">
        <v>2751306</v>
      </c>
      <c r="I162">
        <v>657</v>
      </c>
      <c r="J162" s="5">
        <v>1402</v>
      </c>
      <c r="K162" s="5">
        <v>1972162</v>
      </c>
      <c r="L162" s="5">
        <v>1972818</v>
      </c>
      <c r="M162" t="s">
        <v>394</v>
      </c>
      <c r="N162" t="s">
        <v>60</v>
      </c>
      <c r="S162" t="s">
        <v>62</v>
      </c>
    </row>
    <row r="163" spans="1:20">
      <c r="A163" t="s">
        <v>116</v>
      </c>
      <c r="B163" t="s">
        <v>391</v>
      </c>
      <c r="C163" t="s">
        <v>58</v>
      </c>
      <c r="D163" s="5">
        <v>2101212</v>
      </c>
      <c r="E163" s="5">
        <v>2101721</v>
      </c>
      <c r="G163" s="5">
        <v>2726272</v>
      </c>
      <c r="H163" s="5">
        <v>2726781</v>
      </c>
      <c r="I163">
        <v>510</v>
      </c>
      <c r="J163">
        <v>510</v>
      </c>
      <c r="K163" s="5">
        <v>1916555</v>
      </c>
      <c r="L163" s="5">
        <v>1917064</v>
      </c>
      <c r="M163" t="s">
        <v>392</v>
      </c>
      <c r="N163" t="s">
        <v>60</v>
      </c>
      <c r="S163" t="s">
        <v>58</v>
      </c>
    </row>
    <row r="164" spans="1:20">
      <c r="A164" t="s">
        <v>116</v>
      </c>
      <c r="B164" t="s">
        <v>393</v>
      </c>
      <c r="C164" t="s">
        <v>62</v>
      </c>
      <c r="D164" s="5">
        <v>2101212</v>
      </c>
      <c r="E164" s="5">
        <v>2101721</v>
      </c>
      <c r="G164" s="5">
        <v>2726272</v>
      </c>
      <c r="H164" s="5">
        <v>2726781</v>
      </c>
      <c r="I164">
        <v>510</v>
      </c>
      <c r="J164">
        <v>510</v>
      </c>
      <c r="K164" s="5">
        <v>1916555</v>
      </c>
      <c r="L164" s="5">
        <v>1917064</v>
      </c>
      <c r="M164" t="s">
        <v>392</v>
      </c>
      <c r="N164" t="s">
        <v>60</v>
      </c>
      <c r="S164" t="s">
        <v>62</v>
      </c>
    </row>
    <row r="165" spans="1:20">
      <c r="A165" t="s">
        <v>110</v>
      </c>
      <c r="B165" t="s">
        <v>122</v>
      </c>
      <c r="C165" t="s">
        <v>102</v>
      </c>
      <c r="D165" s="5">
        <v>2101736</v>
      </c>
      <c r="E165" s="5">
        <v>2101736</v>
      </c>
      <c r="F165" t="s">
        <v>118</v>
      </c>
      <c r="G165" s="5">
        <v>2669216</v>
      </c>
      <c r="H165" s="5">
        <v>2669216</v>
      </c>
      <c r="I165">
        <v>1</v>
      </c>
      <c r="J165">
        <v>1</v>
      </c>
      <c r="K165" s="5">
        <v>1891012</v>
      </c>
      <c r="L165" s="5">
        <v>1891012</v>
      </c>
      <c r="N165" t="s">
        <v>77</v>
      </c>
      <c r="P165" t="s">
        <v>124</v>
      </c>
    </row>
    <row r="166" spans="1:20">
      <c r="A166" t="s">
        <v>112</v>
      </c>
      <c r="B166" t="s">
        <v>125</v>
      </c>
      <c r="C166" t="s">
        <v>102</v>
      </c>
      <c r="D166" s="5">
        <v>2101736</v>
      </c>
      <c r="E166" s="5">
        <v>2101736</v>
      </c>
      <c r="F166" t="s">
        <v>120</v>
      </c>
      <c r="G166" s="5">
        <v>2751174</v>
      </c>
      <c r="H166" s="5">
        <v>2751174</v>
      </c>
      <c r="I166">
        <v>1</v>
      </c>
      <c r="J166">
        <v>1</v>
      </c>
      <c r="K166" s="5">
        <v>1972686</v>
      </c>
      <c r="L166" s="5">
        <v>1972686</v>
      </c>
      <c r="M166" t="s">
        <v>394</v>
      </c>
      <c r="N166" t="s">
        <v>77</v>
      </c>
      <c r="O166">
        <v>45</v>
      </c>
      <c r="P166" t="s">
        <v>124</v>
      </c>
      <c r="Q166" t="s">
        <v>225</v>
      </c>
      <c r="R166" t="s">
        <v>395</v>
      </c>
    </row>
    <row r="167" spans="1:20">
      <c r="A167" t="s">
        <v>116</v>
      </c>
      <c r="B167" t="s">
        <v>122</v>
      </c>
      <c r="C167" t="s">
        <v>102</v>
      </c>
      <c r="D167" s="5">
        <v>2101736</v>
      </c>
      <c r="E167" s="5">
        <v>2101736</v>
      </c>
      <c r="F167" t="s">
        <v>123</v>
      </c>
      <c r="G167" s="5">
        <v>2726796</v>
      </c>
      <c r="H167" s="5">
        <v>2726796</v>
      </c>
      <c r="I167">
        <v>1</v>
      </c>
      <c r="J167">
        <v>1</v>
      </c>
      <c r="K167" s="5">
        <v>1917079</v>
      </c>
      <c r="L167" s="5">
        <v>1917079</v>
      </c>
      <c r="N167" t="s">
        <v>77</v>
      </c>
      <c r="P167" t="s">
        <v>124</v>
      </c>
    </row>
    <row r="168" spans="1:20">
      <c r="A168" t="s">
        <v>110</v>
      </c>
      <c r="B168" t="s">
        <v>184</v>
      </c>
      <c r="C168" t="s">
        <v>102</v>
      </c>
      <c r="D168" s="5">
        <v>2101740</v>
      </c>
      <c r="E168" s="5">
        <v>2101740</v>
      </c>
      <c r="F168" t="s">
        <v>118</v>
      </c>
      <c r="G168" s="5">
        <v>2669220</v>
      </c>
      <c r="H168" s="5">
        <v>2669220</v>
      </c>
      <c r="I168">
        <v>1</v>
      </c>
      <c r="J168">
        <v>1</v>
      </c>
      <c r="K168" s="5">
        <v>1891016</v>
      </c>
      <c r="L168" s="5">
        <v>1891016</v>
      </c>
      <c r="N168" t="s">
        <v>77</v>
      </c>
      <c r="P168" t="s">
        <v>124</v>
      </c>
    </row>
    <row r="169" spans="1:20">
      <c r="A169" t="s">
        <v>112</v>
      </c>
      <c r="B169" t="s">
        <v>105</v>
      </c>
      <c r="C169" t="s">
        <v>102</v>
      </c>
      <c r="D169" s="5">
        <v>2101740</v>
      </c>
      <c r="E169" s="5">
        <v>2101740</v>
      </c>
      <c r="F169" t="s">
        <v>120</v>
      </c>
      <c r="G169" s="5">
        <v>2751178</v>
      </c>
      <c r="H169" s="5">
        <v>2751178</v>
      </c>
      <c r="I169">
        <v>1</v>
      </c>
      <c r="J169">
        <v>1</v>
      </c>
      <c r="K169" s="5">
        <v>1972690</v>
      </c>
      <c r="L169" s="5">
        <v>1972690</v>
      </c>
      <c r="M169" t="s">
        <v>394</v>
      </c>
      <c r="N169" t="s">
        <v>77</v>
      </c>
      <c r="O169">
        <v>43</v>
      </c>
      <c r="P169" t="s">
        <v>124</v>
      </c>
      <c r="Q169" t="s">
        <v>121</v>
      </c>
    </row>
    <row r="170" spans="1:20">
      <c r="A170" t="s">
        <v>116</v>
      </c>
      <c r="B170" t="s">
        <v>184</v>
      </c>
      <c r="C170" t="s">
        <v>102</v>
      </c>
      <c r="D170" s="5">
        <v>2101740</v>
      </c>
      <c r="E170" s="5">
        <v>2101740</v>
      </c>
      <c r="F170" t="s">
        <v>123</v>
      </c>
      <c r="G170" s="5">
        <v>2726800</v>
      </c>
      <c r="H170" s="5">
        <v>2726800</v>
      </c>
      <c r="I170">
        <v>1</v>
      </c>
      <c r="J170">
        <v>1</v>
      </c>
      <c r="K170" s="5">
        <v>1917083</v>
      </c>
      <c r="L170" s="5">
        <v>1917083</v>
      </c>
      <c r="N170" t="s">
        <v>77</v>
      </c>
      <c r="P170" t="s">
        <v>124</v>
      </c>
    </row>
    <row r="171" spans="1:20">
      <c r="A171" t="s">
        <v>110</v>
      </c>
      <c r="B171" t="s">
        <v>89</v>
      </c>
      <c r="C171" t="s">
        <v>90</v>
      </c>
      <c r="D171" s="5">
        <v>2101788</v>
      </c>
      <c r="E171" s="5">
        <v>2102555</v>
      </c>
      <c r="G171" s="5">
        <v>2669268</v>
      </c>
      <c r="H171" s="5">
        <v>2670035</v>
      </c>
      <c r="I171">
        <v>768</v>
      </c>
      <c r="J171">
        <v>768</v>
      </c>
      <c r="K171" s="5">
        <v>1891064</v>
      </c>
      <c r="L171" s="5">
        <v>1891831</v>
      </c>
      <c r="N171" t="s">
        <v>69</v>
      </c>
      <c r="S171" t="s">
        <v>90</v>
      </c>
      <c r="T171" t="s">
        <v>91</v>
      </c>
    </row>
    <row r="172" spans="1:20">
      <c r="A172" t="s">
        <v>110</v>
      </c>
      <c r="B172" t="s">
        <v>396</v>
      </c>
      <c r="C172" t="s">
        <v>102</v>
      </c>
      <c r="D172" s="5">
        <v>2101788</v>
      </c>
      <c r="E172" s="5">
        <v>2101789</v>
      </c>
      <c r="F172" t="s">
        <v>118</v>
      </c>
      <c r="G172" s="5">
        <v>2669268</v>
      </c>
      <c r="H172" s="5">
        <v>2669269</v>
      </c>
      <c r="I172">
        <v>2</v>
      </c>
      <c r="J172">
        <v>2</v>
      </c>
      <c r="K172" s="5">
        <v>1891064</v>
      </c>
      <c r="L172" s="5">
        <v>1891065</v>
      </c>
      <c r="N172" t="s">
        <v>77</v>
      </c>
      <c r="P172" t="s">
        <v>225</v>
      </c>
    </row>
    <row r="173" spans="1:20">
      <c r="A173" t="s">
        <v>112</v>
      </c>
      <c r="B173" t="s">
        <v>397</v>
      </c>
      <c r="C173" t="s">
        <v>102</v>
      </c>
      <c r="D173" s="5">
        <v>2101788</v>
      </c>
      <c r="E173" s="5">
        <v>2101789</v>
      </c>
      <c r="F173" t="s">
        <v>120</v>
      </c>
      <c r="G173" s="5">
        <v>2751226</v>
      </c>
      <c r="H173" s="5">
        <v>2751227</v>
      </c>
      <c r="I173">
        <v>2</v>
      </c>
      <c r="J173">
        <v>2</v>
      </c>
      <c r="K173" s="5">
        <v>1972738</v>
      </c>
      <c r="L173" s="5">
        <v>1972739</v>
      </c>
      <c r="M173" t="s">
        <v>394</v>
      </c>
      <c r="N173" t="s">
        <v>77</v>
      </c>
      <c r="O173">
        <v>27</v>
      </c>
      <c r="P173" t="s">
        <v>225</v>
      </c>
      <c r="Q173" t="s">
        <v>225</v>
      </c>
      <c r="R173" t="s">
        <v>398</v>
      </c>
    </row>
    <row r="174" spans="1:20">
      <c r="A174" t="s">
        <v>116</v>
      </c>
      <c r="B174" t="s">
        <v>89</v>
      </c>
      <c r="C174" t="s">
        <v>90</v>
      </c>
      <c r="D174" s="5">
        <v>2101788</v>
      </c>
      <c r="E174" s="5">
        <v>2102555</v>
      </c>
      <c r="G174" s="5">
        <v>2726848</v>
      </c>
      <c r="H174" s="5">
        <v>2727615</v>
      </c>
      <c r="I174">
        <v>768</v>
      </c>
      <c r="J174">
        <v>768</v>
      </c>
      <c r="K174" s="5">
        <v>1917131</v>
      </c>
      <c r="L174" s="5">
        <v>1917898</v>
      </c>
      <c r="N174" t="s">
        <v>69</v>
      </c>
      <c r="S174" t="s">
        <v>90</v>
      </c>
      <c r="T174" t="s">
        <v>91</v>
      </c>
    </row>
    <row r="175" spans="1:20">
      <c r="A175" t="s">
        <v>116</v>
      </c>
      <c r="B175" t="s">
        <v>396</v>
      </c>
      <c r="C175" t="s">
        <v>102</v>
      </c>
      <c r="D175" s="5">
        <v>2101788</v>
      </c>
      <c r="E175" s="5">
        <v>2101789</v>
      </c>
      <c r="F175" t="s">
        <v>123</v>
      </c>
      <c r="G175" s="5">
        <v>2726848</v>
      </c>
      <c r="H175" s="5">
        <v>2726849</v>
      </c>
      <c r="I175">
        <v>2</v>
      </c>
      <c r="J175">
        <v>2</v>
      </c>
      <c r="K175" s="5">
        <v>1917131</v>
      </c>
      <c r="L175" s="5">
        <v>1917132</v>
      </c>
      <c r="N175" t="s">
        <v>77</v>
      </c>
      <c r="P175" t="s">
        <v>225</v>
      </c>
    </row>
    <row r="176" spans="1:20">
      <c r="A176" t="s">
        <v>110</v>
      </c>
      <c r="B176" t="s">
        <v>399</v>
      </c>
      <c r="C176" t="s">
        <v>102</v>
      </c>
      <c r="D176" s="5">
        <v>2101791</v>
      </c>
      <c r="E176" s="5">
        <v>2101795</v>
      </c>
      <c r="F176" t="s">
        <v>118</v>
      </c>
      <c r="G176" s="5">
        <v>2669271</v>
      </c>
      <c r="H176" s="5">
        <v>2669275</v>
      </c>
      <c r="I176">
        <v>5</v>
      </c>
      <c r="J176">
        <v>5</v>
      </c>
      <c r="K176" s="5">
        <v>1891067</v>
      </c>
      <c r="L176" s="5">
        <v>1891071</v>
      </c>
      <c r="N176" t="s">
        <v>77</v>
      </c>
      <c r="P176" t="s">
        <v>225</v>
      </c>
    </row>
    <row r="177" spans="1:18">
      <c r="A177" t="s">
        <v>112</v>
      </c>
      <c r="B177" t="s">
        <v>400</v>
      </c>
      <c r="C177" t="s">
        <v>102</v>
      </c>
      <c r="D177" s="5">
        <v>2101791</v>
      </c>
      <c r="E177" s="5">
        <v>2101795</v>
      </c>
      <c r="F177" t="s">
        <v>120</v>
      </c>
      <c r="G177" s="5">
        <v>2751229</v>
      </c>
      <c r="H177" s="5">
        <v>2751233</v>
      </c>
      <c r="I177">
        <v>5</v>
      </c>
      <c r="J177">
        <v>5</v>
      </c>
      <c r="K177" s="5">
        <v>1972741</v>
      </c>
      <c r="L177" s="5">
        <v>1972745</v>
      </c>
      <c r="M177" t="s">
        <v>394</v>
      </c>
      <c r="N177" t="s">
        <v>77</v>
      </c>
      <c r="O177">
        <v>25</v>
      </c>
      <c r="P177" t="s">
        <v>225</v>
      </c>
      <c r="Q177" t="s">
        <v>225</v>
      </c>
      <c r="R177" t="s">
        <v>401</v>
      </c>
    </row>
    <row r="178" spans="1:18">
      <c r="A178" t="s">
        <v>116</v>
      </c>
      <c r="B178" t="s">
        <v>399</v>
      </c>
      <c r="C178" t="s">
        <v>102</v>
      </c>
      <c r="D178" s="5">
        <v>2101791</v>
      </c>
      <c r="E178" s="5">
        <v>2101795</v>
      </c>
      <c r="F178" t="s">
        <v>123</v>
      </c>
      <c r="G178" s="5">
        <v>2726851</v>
      </c>
      <c r="H178" s="5">
        <v>2726855</v>
      </c>
      <c r="I178">
        <v>5</v>
      </c>
      <c r="J178">
        <v>5</v>
      </c>
      <c r="K178" s="5">
        <v>1917134</v>
      </c>
      <c r="L178" s="5">
        <v>1917138</v>
      </c>
      <c r="N178" t="s">
        <v>77</v>
      </c>
      <c r="P178" t="s">
        <v>225</v>
      </c>
    </row>
    <row r="179" spans="1:18">
      <c r="A179" t="s">
        <v>110</v>
      </c>
      <c r="B179" t="s">
        <v>402</v>
      </c>
      <c r="C179" t="s">
        <v>102</v>
      </c>
      <c r="D179" s="5">
        <v>2101797</v>
      </c>
      <c r="E179" s="5">
        <v>2101799</v>
      </c>
      <c r="F179" t="s">
        <v>118</v>
      </c>
      <c r="G179" s="5">
        <v>2669277</v>
      </c>
      <c r="H179" s="5">
        <v>2669279</v>
      </c>
      <c r="I179">
        <v>3</v>
      </c>
      <c r="J179">
        <v>3</v>
      </c>
      <c r="K179" s="5">
        <v>1891073</v>
      </c>
      <c r="L179" s="5">
        <v>1891075</v>
      </c>
      <c r="N179" t="s">
        <v>77</v>
      </c>
      <c r="P179" t="s">
        <v>225</v>
      </c>
    </row>
    <row r="180" spans="1:18">
      <c r="A180" t="s">
        <v>112</v>
      </c>
      <c r="B180" t="s">
        <v>403</v>
      </c>
      <c r="C180" t="s">
        <v>102</v>
      </c>
      <c r="D180" s="5">
        <v>2101797</v>
      </c>
      <c r="E180" s="5">
        <v>2101799</v>
      </c>
      <c r="F180" t="s">
        <v>120</v>
      </c>
      <c r="G180" s="5">
        <v>2751235</v>
      </c>
      <c r="H180" s="5">
        <v>2751237</v>
      </c>
      <c r="I180">
        <v>3</v>
      </c>
      <c r="J180">
        <v>3</v>
      </c>
      <c r="K180" s="5">
        <v>1972747</v>
      </c>
      <c r="L180" s="5">
        <v>1972749</v>
      </c>
      <c r="M180" t="s">
        <v>394</v>
      </c>
      <c r="N180" t="s">
        <v>77</v>
      </c>
      <c r="O180">
        <v>24</v>
      </c>
      <c r="P180" t="s">
        <v>225</v>
      </c>
      <c r="Q180" t="s">
        <v>225</v>
      </c>
      <c r="R180" t="s">
        <v>404</v>
      </c>
    </row>
    <row r="181" spans="1:18">
      <c r="A181" t="s">
        <v>116</v>
      </c>
      <c r="B181" t="s">
        <v>402</v>
      </c>
      <c r="C181" t="s">
        <v>102</v>
      </c>
      <c r="D181" s="5">
        <v>2101797</v>
      </c>
      <c r="E181" s="5">
        <v>2101799</v>
      </c>
      <c r="F181" t="s">
        <v>123</v>
      </c>
      <c r="G181" s="5">
        <v>2726857</v>
      </c>
      <c r="H181" s="5">
        <v>2726859</v>
      </c>
      <c r="I181">
        <v>3</v>
      </c>
      <c r="J181">
        <v>3</v>
      </c>
      <c r="K181" s="5">
        <v>1917140</v>
      </c>
      <c r="L181" s="5">
        <v>1917142</v>
      </c>
      <c r="N181" t="s">
        <v>77</v>
      </c>
      <c r="P181" t="s">
        <v>225</v>
      </c>
    </row>
    <row r="182" spans="1:18">
      <c r="A182" t="s">
        <v>110</v>
      </c>
      <c r="B182" t="s">
        <v>122</v>
      </c>
      <c r="C182" t="s">
        <v>102</v>
      </c>
      <c r="D182" s="5">
        <v>2101801</v>
      </c>
      <c r="E182" s="5">
        <v>2101801</v>
      </c>
      <c r="F182" t="s">
        <v>118</v>
      </c>
      <c r="G182" s="5">
        <v>2669281</v>
      </c>
      <c r="H182" s="5">
        <v>2669281</v>
      </c>
      <c r="I182">
        <v>1</v>
      </c>
      <c r="J182">
        <v>1</v>
      </c>
      <c r="K182" s="5">
        <v>1891077</v>
      </c>
      <c r="L182" s="5">
        <v>1891077</v>
      </c>
      <c r="N182" t="s">
        <v>77</v>
      </c>
      <c r="P182" t="s">
        <v>119</v>
      </c>
    </row>
    <row r="183" spans="1:18">
      <c r="A183" t="s">
        <v>112</v>
      </c>
      <c r="B183" t="s">
        <v>105</v>
      </c>
      <c r="C183" t="s">
        <v>102</v>
      </c>
      <c r="D183" s="5">
        <v>2101801</v>
      </c>
      <c r="E183" s="5">
        <v>2101801</v>
      </c>
      <c r="F183" t="s">
        <v>120</v>
      </c>
      <c r="G183" s="5">
        <v>2751239</v>
      </c>
      <c r="H183" s="5">
        <v>2751239</v>
      </c>
      <c r="I183">
        <v>1</v>
      </c>
      <c r="J183">
        <v>1</v>
      </c>
      <c r="K183" s="5">
        <v>1972751</v>
      </c>
      <c r="L183" s="5">
        <v>1972751</v>
      </c>
      <c r="M183" t="s">
        <v>394</v>
      </c>
      <c r="N183" t="s">
        <v>77</v>
      </c>
      <c r="O183">
        <v>23</v>
      </c>
      <c r="P183" t="s">
        <v>119</v>
      </c>
      <c r="Q183" t="s">
        <v>225</v>
      </c>
      <c r="R183" t="s">
        <v>405</v>
      </c>
    </row>
    <row r="184" spans="1:18">
      <c r="A184" t="s">
        <v>116</v>
      </c>
      <c r="B184" t="s">
        <v>122</v>
      </c>
      <c r="C184" t="s">
        <v>102</v>
      </c>
      <c r="D184" s="5">
        <v>2101801</v>
      </c>
      <c r="E184" s="5">
        <v>2101801</v>
      </c>
      <c r="F184" t="s">
        <v>123</v>
      </c>
      <c r="G184" s="5">
        <v>2726861</v>
      </c>
      <c r="H184" s="5">
        <v>2726861</v>
      </c>
      <c r="I184">
        <v>1</v>
      </c>
      <c r="J184">
        <v>1</v>
      </c>
      <c r="K184" s="5">
        <v>1917144</v>
      </c>
      <c r="L184" s="5">
        <v>1917144</v>
      </c>
      <c r="N184" t="s">
        <v>77</v>
      </c>
      <c r="P184" t="s">
        <v>119</v>
      </c>
    </row>
    <row r="185" spans="1:18">
      <c r="A185" t="s">
        <v>110</v>
      </c>
      <c r="B185" t="s">
        <v>125</v>
      </c>
      <c r="C185" t="s">
        <v>102</v>
      </c>
      <c r="D185" s="5">
        <v>2101805</v>
      </c>
      <c r="E185" s="5">
        <v>2101805</v>
      </c>
      <c r="F185" t="s">
        <v>118</v>
      </c>
      <c r="G185" s="5">
        <v>2669285</v>
      </c>
      <c r="H185" s="5">
        <v>2669285</v>
      </c>
      <c r="I185">
        <v>1</v>
      </c>
      <c r="J185">
        <v>1</v>
      </c>
      <c r="K185" s="5">
        <v>1891081</v>
      </c>
      <c r="L185" s="5">
        <v>1891081</v>
      </c>
      <c r="N185" t="s">
        <v>77</v>
      </c>
      <c r="P185" t="s">
        <v>119</v>
      </c>
    </row>
    <row r="186" spans="1:18">
      <c r="A186" t="s">
        <v>112</v>
      </c>
      <c r="B186" t="s">
        <v>105</v>
      </c>
      <c r="C186" t="s">
        <v>102</v>
      </c>
      <c r="D186" s="5">
        <v>2101805</v>
      </c>
      <c r="E186" s="5">
        <v>2101805</v>
      </c>
      <c r="F186" t="s">
        <v>120</v>
      </c>
      <c r="G186" s="5">
        <v>2751243</v>
      </c>
      <c r="H186" s="5">
        <v>2751243</v>
      </c>
      <c r="I186">
        <v>1</v>
      </c>
      <c r="J186">
        <v>1</v>
      </c>
      <c r="K186" s="5">
        <v>1972755</v>
      </c>
      <c r="L186" s="5">
        <v>1972755</v>
      </c>
      <c r="M186" t="s">
        <v>394</v>
      </c>
      <c r="N186" t="s">
        <v>77</v>
      </c>
      <c r="O186">
        <v>22</v>
      </c>
      <c r="P186" t="s">
        <v>119</v>
      </c>
      <c r="Q186" t="s">
        <v>127</v>
      </c>
    </row>
    <row r="187" spans="1:18">
      <c r="A187" t="s">
        <v>116</v>
      </c>
      <c r="B187" t="s">
        <v>125</v>
      </c>
      <c r="C187" t="s">
        <v>102</v>
      </c>
      <c r="D187" s="5">
        <v>2101805</v>
      </c>
      <c r="E187" s="5">
        <v>2101805</v>
      </c>
      <c r="F187" t="s">
        <v>123</v>
      </c>
      <c r="G187" s="5">
        <v>2726865</v>
      </c>
      <c r="H187" s="5">
        <v>2726865</v>
      </c>
      <c r="I187">
        <v>1</v>
      </c>
      <c r="J187">
        <v>1</v>
      </c>
      <c r="K187" s="5">
        <v>1917148</v>
      </c>
      <c r="L187" s="5">
        <v>1917148</v>
      </c>
      <c r="N187" t="s">
        <v>77</v>
      </c>
      <c r="P187" t="s">
        <v>119</v>
      </c>
    </row>
    <row r="188" spans="1:18">
      <c r="A188" t="s">
        <v>110</v>
      </c>
      <c r="B188" t="s">
        <v>105</v>
      </c>
      <c r="C188" t="s">
        <v>102</v>
      </c>
      <c r="D188" s="5">
        <v>2101807</v>
      </c>
      <c r="E188" s="5">
        <v>2101807</v>
      </c>
      <c r="F188" t="s">
        <v>118</v>
      </c>
      <c r="G188" s="5">
        <v>2669287</v>
      </c>
      <c r="H188" s="5">
        <v>2669287</v>
      </c>
      <c r="I188">
        <v>1</v>
      </c>
      <c r="J188">
        <v>1</v>
      </c>
      <c r="K188" s="5">
        <v>1891083</v>
      </c>
      <c r="L188" s="5">
        <v>1891083</v>
      </c>
      <c r="N188" t="s">
        <v>77</v>
      </c>
      <c r="P188" t="s">
        <v>119</v>
      </c>
    </row>
    <row r="189" spans="1:18">
      <c r="A189" t="s">
        <v>112</v>
      </c>
      <c r="B189" t="s">
        <v>122</v>
      </c>
      <c r="C189" t="s">
        <v>102</v>
      </c>
      <c r="D189" s="5">
        <v>2101807</v>
      </c>
      <c r="E189" s="5">
        <v>2101807</v>
      </c>
      <c r="F189" t="s">
        <v>120</v>
      </c>
      <c r="G189" s="5">
        <v>2751245</v>
      </c>
      <c r="H189" s="5">
        <v>2751245</v>
      </c>
      <c r="I189">
        <v>1</v>
      </c>
      <c r="J189">
        <v>1</v>
      </c>
      <c r="K189" s="5">
        <v>1972757</v>
      </c>
      <c r="L189" s="5">
        <v>1972757</v>
      </c>
      <c r="M189" t="s">
        <v>394</v>
      </c>
      <c r="N189" t="s">
        <v>77</v>
      </c>
      <c r="O189">
        <v>21</v>
      </c>
      <c r="P189" t="s">
        <v>119</v>
      </c>
      <c r="Q189" t="s">
        <v>225</v>
      </c>
      <c r="R189" t="s">
        <v>406</v>
      </c>
    </row>
    <row r="190" spans="1:18">
      <c r="A190" t="s">
        <v>116</v>
      </c>
      <c r="B190" t="s">
        <v>105</v>
      </c>
      <c r="C190" t="s">
        <v>102</v>
      </c>
      <c r="D190" s="5">
        <v>2101807</v>
      </c>
      <c r="E190" s="5">
        <v>2101807</v>
      </c>
      <c r="F190" t="s">
        <v>123</v>
      </c>
      <c r="G190" s="5">
        <v>2726867</v>
      </c>
      <c r="H190" s="5">
        <v>2726867</v>
      </c>
      <c r="I190">
        <v>1</v>
      </c>
      <c r="J190">
        <v>1</v>
      </c>
      <c r="K190" s="5">
        <v>1917150</v>
      </c>
      <c r="L190" s="5">
        <v>1917150</v>
      </c>
      <c r="N190" t="s">
        <v>77</v>
      </c>
      <c r="P190" t="s">
        <v>119</v>
      </c>
    </row>
    <row r="191" spans="1:18">
      <c r="A191" t="s">
        <v>110</v>
      </c>
      <c r="B191" t="s">
        <v>595</v>
      </c>
      <c r="C191" t="s">
        <v>102</v>
      </c>
      <c r="D191" s="5">
        <v>2101810</v>
      </c>
      <c r="E191" s="5">
        <v>2143294</v>
      </c>
      <c r="F191" t="s">
        <v>118</v>
      </c>
      <c r="G191" s="5">
        <v>2669290</v>
      </c>
      <c r="H191" s="5">
        <v>2670036</v>
      </c>
      <c r="I191">
        <v>746</v>
      </c>
      <c r="J191" s="5">
        <v>41485</v>
      </c>
      <c r="K191" s="5">
        <v>1891086</v>
      </c>
      <c r="L191" s="5">
        <v>1891831</v>
      </c>
      <c r="N191" t="s">
        <v>77</v>
      </c>
      <c r="P191" t="s">
        <v>104</v>
      </c>
    </row>
    <row r="192" spans="1:18">
      <c r="A192" t="s">
        <v>112</v>
      </c>
      <c r="C192" t="s">
        <v>102</v>
      </c>
      <c r="D192" s="5">
        <v>2101810</v>
      </c>
      <c r="E192" s="5">
        <v>2102613</v>
      </c>
      <c r="F192" t="s">
        <v>120</v>
      </c>
      <c r="G192" s="5">
        <v>2751248</v>
      </c>
      <c r="H192" s="5">
        <v>2751306</v>
      </c>
      <c r="I192">
        <v>59</v>
      </c>
      <c r="J192">
        <v>804</v>
      </c>
      <c r="K192" s="5">
        <v>1972760</v>
      </c>
      <c r="L192" s="5">
        <v>1972818</v>
      </c>
      <c r="M192" t="s">
        <v>394</v>
      </c>
      <c r="N192" t="s">
        <v>77</v>
      </c>
      <c r="O192">
        <v>1</v>
      </c>
      <c r="P192" t="s">
        <v>104</v>
      </c>
      <c r="Q192" t="s">
        <v>127</v>
      </c>
    </row>
    <row r="193" spans="1:19">
      <c r="A193" t="s">
        <v>116</v>
      </c>
      <c r="C193" t="s">
        <v>102</v>
      </c>
      <c r="D193" s="5">
        <v>2101810</v>
      </c>
      <c r="E193" s="5">
        <v>2102555</v>
      </c>
      <c r="F193" t="s">
        <v>123</v>
      </c>
      <c r="G193" s="5">
        <v>2726870</v>
      </c>
      <c r="H193" s="5">
        <v>2727615</v>
      </c>
      <c r="I193">
        <v>746</v>
      </c>
      <c r="J193">
        <v>746</v>
      </c>
      <c r="K193" s="5">
        <v>1917153</v>
      </c>
      <c r="L193" s="5">
        <v>1917898</v>
      </c>
      <c r="N193" t="s">
        <v>77</v>
      </c>
      <c r="P193" t="s">
        <v>104</v>
      </c>
    </row>
    <row r="194" spans="1:19">
      <c r="A194" t="s">
        <v>110</v>
      </c>
      <c r="B194" t="s">
        <v>407</v>
      </c>
      <c r="C194" t="s">
        <v>73</v>
      </c>
      <c r="D194" s="5">
        <v>2101843</v>
      </c>
      <c r="E194" s="5">
        <v>2102118</v>
      </c>
      <c r="G194" s="5">
        <v>2669323</v>
      </c>
      <c r="H194" s="5">
        <v>2669598</v>
      </c>
      <c r="I194">
        <v>276</v>
      </c>
      <c r="J194">
        <v>276</v>
      </c>
      <c r="K194" s="5">
        <v>1891119</v>
      </c>
      <c r="L194" s="5">
        <v>1891394</v>
      </c>
      <c r="M194" t="s">
        <v>408</v>
      </c>
      <c r="N194" t="s">
        <v>69</v>
      </c>
      <c r="S194" t="s">
        <v>58</v>
      </c>
    </row>
    <row r="195" spans="1:19">
      <c r="A195" t="s">
        <v>110</v>
      </c>
      <c r="B195" t="s">
        <v>409</v>
      </c>
      <c r="C195" t="s">
        <v>62</v>
      </c>
      <c r="D195" s="5">
        <v>2101843</v>
      </c>
      <c r="E195" s="5">
        <v>2102118</v>
      </c>
      <c r="G195" s="5">
        <v>2669323</v>
      </c>
      <c r="H195" s="5">
        <v>2669598</v>
      </c>
      <c r="I195">
        <v>276</v>
      </c>
      <c r="J195">
        <v>276</v>
      </c>
      <c r="K195" s="5">
        <v>1891119</v>
      </c>
      <c r="L195" s="5">
        <v>1891394</v>
      </c>
      <c r="M195" t="s">
        <v>408</v>
      </c>
      <c r="N195" t="s">
        <v>69</v>
      </c>
      <c r="S195" t="s">
        <v>62</v>
      </c>
    </row>
    <row r="196" spans="1:19">
      <c r="A196" t="s">
        <v>116</v>
      </c>
      <c r="B196" t="s">
        <v>410</v>
      </c>
      <c r="C196" t="s">
        <v>58</v>
      </c>
      <c r="D196" s="5">
        <v>2101843</v>
      </c>
      <c r="E196" s="5">
        <v>2102118</v>
      </c>
      <c r="G196" s="5">
        <v>2726903</v>
      </c>
      <c r="H196" s="5">
        <v>2727178</v>
      </c>
      <c r="I196">
        <v>276</v>
      </c>
      <c r="J196">
        <v>276</v>
      </c>
      <c r="K196" s="5">
        <v>1917186</v>
      </c>
      <c r="L196" s="5">
        <v>1917461</v>
      </c>
      <c r="M196" t="s">
        <v>411</v>
      </c>
      <c r="N196" t="s">
        <v>69</v>
      </c>
      <c r="S196" t="s">
        <v>58</v>
      </c>
    </row>
    <row r="197" spans="1:19">
      <c r="A197" t="s">
        <v>116</v>
      </c>
      <c r="B197" t="s">
        <v>412</v>
      </c>
      <c r="C197" t="s">
        <v>62</v>
      </c>
      <c r="D197" s="5">
        <v>2101843</v>
      </c>
      <c r="E197" s="5">
        <v>2102118</v>
      </c>
      <c r="G197" s="5">
        <v>2726903</v>
      </c>
      <c r="H197" s="5">
        <v>2727178</v>
      </c>
      <c r="I197">
        <v>276</v>
      </c>
      <c r="J197">
        <v>276</v>
      </c>
      <c r="K197" s="5">
        <v>1917186</v>
      </c>
      <c r="L197" s="5">
        <v>1917461</v>
      </c>
      <c r="M197" t="s">
        <v>411</v>
      </c>
      <c r="N197" t="s">
        <v>69</v>
      </c>
      <c r="S197" t="s">
        <v>62</v>
      </c>
    </row>
    <row r="198" spans="1:19">
      <c r="A198" t="s">
        <v>110</v>
      </c>
      <c r="B198" t="s">
        <v>95</v>
      </c>
      <c r="C198" t="s">
        <v>73</v>
      </c>
      <c r="D198" s="5">
        <v>2101891</v>
      </c>
      <c r="E198" s="5">
        <v>2102118</v>
      </c>
      <c r="G198" s="5">
        <v>2669371</v>
      </c>
      <c r="H198" s="5">
        <v>2669598</v>
      </c>
      <c r="I198">
        <v>228</v>
      </c>
      <c r="J198">
        <v>228</v>
      </c>
      <c r="K198" s="5">
        <v>1891167</v>
      </c>
      <c r="L198" s="5">
        <v>1891394</v>
      </c>
      <c r="M198" t="s">
        <v>96</v>
      </c>
      <c r="N198" t="s">
        <v>69</v>
      </c>
      <c r="S198" t="s">
        <v>58</v>
      </c>
    </row>
    <row r="199" spans="1:19">
      <c r="A199" t="s">
        <v>110</v>
      </c>
      <c r="B199" t="s">
        <v>97</v>
      </c>
      <c r="C199" t="s">
        <v>62</v>
      </c>
      <c r="D199" s="5">
        <v>2101891</v>
      </c>
      <c r="E199" s="5">
        <v>2102118</v>
      </c>
      <c r="G199" s="5">
        <v>2669371</v>
      </c>
      <c r="H199" s="5">
        <v>2669598</v>
      </c>
      <c r="I199">
        <v>228</v>
      </c>
      <c r="J199">
        <v>228</v>
      </c>
      <c r="K199" s="5">
        <v>1891167</v>
      </c>
      <c r="L199" s="5">
        <v>1891394</v>
      </c>
      <c r="M199" t="s">
        <v>96</v>
      </c>
      <c r="N199" t="s">
        <v>69</v>
      </c>
      <c r="S199" t="s">
        <v>62</v>
      </c>
    </row>
    <row r="200" spans="1:19">
      <c r="A200" t="s">
        <v>110</v>
      </c>
      <c r="B200" t="s">
        <v>413</v>
      </c>
      <c r="C200" t="s">
        <v>73</v>
      </c>
      <c r="D200" s="5">
        <v>2102037</v>
      </c>
      <c r="E200" s="5">
        <v>2102540</v>
      </c>
      <c r="G200" s="5">
        <v>2669517</v>
      </c>
      <c r="H200" s="5">
        <v>2670020</v>
      </c>
      <c r="I200">
        <v>504</v>
      </c>
      <c r="J200">
        <v>504</v>
      </c>
      <c r="K200" s="5">
        <v>1891313</v>
      </c>
      <c r="L200" s="5">
        <v>1891816</v>
      </c>
      <c r="M200" t="s">
        <v>414</v>
      </c>
      <c r="N200" t="s">
        <v>69</v>
      </c>
      <c r="S200" t="s">
        <v>58</v>
      </c>
    </row>
    <row r="201" spans="1:19">
      <c r="A201" t="s">
        <v>110</v>
      </c>
      <c r="B201" t="s">
        <v>415</v>
      </c>
      <c r="C201" t="s">
        <v>62</v>
      </c>
      <c r="D201" s="5">
        <v>2102037</v>
      </c>
      <c r="E201" s="5">
        <v>2102540</v>
      </c>
      <c r="G201" s="5">
        <v>2669517</v>
      </c>
      <c r="H201" s="5">
        <v>2670020</v>
      </c>
      <c r="I201">
        <v>504</v>
      </c>
      <c r="J201">
        <v>504</v>
      </c>
      <c r="K201" s="5">
        <v>1891313</v>
      </c>
      <c r="L201" s="5">
        <v>1891816</v>
      </c>
      <c r="M201" t="s">
        <v>414</v>
      </c>
      <c r="N201" t="s">
        <v>69</v>
      </c>
      <c r="S201" t="s">
        <v>62</v>
      </c>
    </row>
    <row r="202" spans="1:19">
      <c r="A202" t="s">
        <v>116</v>
      </c>
      <c r="B202" t="s">
        <v>416</v>
      </c>
      <c r="C202" t="s">
        <v>58</v>
      </c>
      <c r="D202" s="5">
        <v>2102037</v>
      </c>
      <c r="E202" s="5">
        <v>2102540</v>
      </c>
      <c r="G202" s="5">
        <v>2727097</v>
      </c>
      <c r="H202" s="5">
        <v>2727600</v>
      </c>
      <c r="I202">
        <v>504</v>
      </c>
      <c r="J202">
        <v>504</v>
      </c>
      <c r="K202" s="5">
        <v>1917380</v>
      </c>
      <c r="L202" s="5">
        <v>1917883</v>
      </c>
      <c r="M202" t="s">
        <v>417</v>
      </c>
      <c r="N202" t="s">
        <v>69</v>
      </c>
      <c r="S202" t="s">
        <v>58</v>
      </c>
    </row>
    <row r="203" spans="1:19">
      <c r="A203" t="s">
        <v>116</v>
      </c>
      <c r="B203" t="s">
        <v>418</v>
      </c>
      <c r="C203" t="s">
        <v>62</v>
      </c>
      <c r="D203" s="5">
        <v>2102037</v>
      </c>
      <c r="E203" s="5">
        <v>2102540</v>
      </c>
      <c r="G203" s="5">
        <v>2727097</v>
      </c>
      <c r="H203" s="5">
        <v>2727600</v>
      </c>
      <c r="I203">
        <v>504</v>
      </c>
      <c r="J203">
        <v>504</v>
      </c>
      <c r="K203" s="5">
        <v>1917380</v>
      </c>
      <c r="L203" s="5">
        <v>1917883</v>
      </c>
      <c r="M203" t="s">
        <v>417</v>
      </c>
      <c r="N203" t="s">
        <v>69</v>
      </c>
      <c r="S203" t="s">
        <v>62</v>
      </c>
    </row>
    <row r="204" spans="1:19">
      <c r="A204" t="s">
        <v>110</v>
      </c>
      <c r="B204" t="s">
        <v>419</v>
      </c>
      <c r="C204" t="s">
        <v>73</v>
      </c>
      <c r="D204" s="5">
        <v>2102542</v>
      </c>
      <c r="E204" s="5">
        <v>2143940</v>
      </c>
      <c r="G204" s="5">
        <v>2670022</v>
      </c>
      <c r="H204" s="5">
        <v>2670681</v>
      </c>
      <c r="I204">
        <v>660</v>
      </c>
      <c r="J204" s="5">
        <v>41399</v>
      </c>
      <c r="K204" s="5">
        <v>1891818</v>
      </c>
      <c r="L204" s="5">
        <v>1892477</v>
      </c>
      <c r="M204" t="s">
        <v>420</v>
      </c>
      <c r="N204" t="s">
        <v>69</v>
      </c>
      <c r="S204" t="s">
        <v>58</v>
      </c>
    </row>
    <row r="205" spans="1:19">
      <c r="A205" t="s">
        <v>110</v>
      </c>
      <c r="B205" t="s">
        <v>421</v>
      </c>
      <c r="C205" t="s">
        <v>62</v>
      </c>
      <c r="D205" s="5">
        <v>2102542</v>
      </c>
      <c r="E205" s="5">
        <v>2143940</v>
      </c>
      <c r="G205" s="5">
        <v>2670022</v>
      </c>
      <c r="H205" s="5">
        <v>2670681</v>
      </c>
      <c r="I205">
        <v>660</v>
      </c>
      <c r="J205" s="5">
        <v>41399</v>
      </c>
      <c r="K205" s="5">
        <v>1891818</v>
      </c>
      <c r="L205" s="5">
        <v>1892477</v>
      </c>
      <c r="M205" t="s">
        <v>420</v>
      </c>
      <c r="N205" t="s">
        <v>69</v>
      </c>
      <c r="S205" t="s">
        <v>62</v>
      </c>
    </row>
    <row r="206" spans="1:19">
      <c r="A206" t="s">
        <v>116</v>
      </c>
      <c r="B206" t="s">
        <v>419</v>
      </c>
      <c r="C206" t="s">
        <v>58</v>
      </c>
      <c r="D206" s="5">
        <v>2102542</v>
      </c>
      <c r="E206" s="5">
        <v>2143940</v>
      </c>
      <c r="G206" s="5">
        <v>2727602</v>
      </c>
      <c r="H206" s="5">
        <v>2728261</v>
      </c>
      <c r="I206">
        <v>660</v>
      </c>
      <c r="J206" s="5">
        <v>41399</v>
      </c>
      <c r="K206" s="5">
        <v>1917885</v>
      </c>
      <c r="L206" s="5">
        <v>1918544</v>
      </c>
      <c r="M206" t="s">
        <v>420</v>
      </c>
      <c r="N206" t="s">
        <v>69</v>
      </c>
      <c r="S206" t="s">
        <v>58</v>
      </c>
    </row>
    <row r="207" spans="1:19">
      <c r="A207" t="s">
        <v>116</v>
      </c>
      <c r="B207" t="s">
        <v>421</v>
      </c>
      <c r="C207" t="s">
        <v>62</v>
      </c>
      <c r="D207" s="5">
        <v>2102542</v>
      </c>
      <c r="E207" s="5">
        <v>2143940</v>
      </c>
      <c r="G207" s="5">
        <v>2727602</v>
      </c>
      <c r="H207" s="5">
        <v>2728261</v>
      </c>
      <c r="I207">
        <v>660</v>
      </c>
      <c r="J207" s="5">
        <v>41399</v>
      </c>
      <c r="K207" s="5">
        <v>1917885</v>
      </c>
      <c r="L207" s="5">
        <v>1918544</v>
      </c>
      <c r="M207" t="s">
        <v>420</v>
      </c>
      <c r="N207" t="s">
        <v>69</v>
      </c>
      <c r="S207" t="s">
        <v>62</v>
      </c>
    </row>
    <row r="208" spans="1:19">
      <c r="A208" t="s">
        <v>112</v>
      </c>
      <c r="C208" t="s">
        <v>102</v>
      </c>
      <c r="D208" s="5">
        <v>2102614</v>
      </c>
      <c r="E208" s="5">
        <v>2103071</v>
      </c>
      <c r="F208" t="s">
        <v>120</v>
      </c>
      <c r="G208" s="5">
        <v>2751307</v>
      </c>
      <c r="H208" s="5">
        <v>2751764</v>
      </c>
      <c r="I208">
        <v>458</v>
      </c>
      <c r="J208">
        <v>458</v>
      </c>
      <c r="K208" s="5">
        <v>1972819</v>
      </c>
      <c r="L208" s="5">
        <v>1973276</v>
      </c>
      <c r="N208" t="s">
        <v>77</v>
      </c>
      <c r="P208" t="s">
        <v>109</v>
      </c>
    </row>
    <row r="209" spans="1:19">
      <c r="A209" t="s">
        <v>112</v>
      </c>
      <c r="B209" t="s">
        <v>422</v>
      </c>
      <c r="C209" t="s">
        <v>58</v>
      </c>
      <c r="D209" s="5">
        <v>2103072</v>
      </c>
      <c r="E209" s="5">
        <v>2103296</v>
      </c>
      <c r="G209" s="5">
        <v>2751765</v>
      </c>
      <c r="H209" s="5">
        <v>2751989</v>
      </c>
      <c r="I209">
        <v>225</v>
      </c>
      <c r="J209">
        <v>225</v>
      </c>
      <c r="K209" s="5">
        <v>1973277</v>
      </c>
      <c r="L209" s="5">
        <v>1973501</v>
      </c>
      <c r="M209" t="s">
        <v>423</v>
      </c>
      <c r="N209" t="s">
        <v>69</v>
      </c>
      <c r="S209" t="s">
        <v>58</v>
      </c>
    </row>
    <row r="210" spans="1:19">
      <c r="A210" t="s">
        <v>112</v>
      </c>
      <c r="B210" t="s">
        <v>424</v>
      </c>
      <c r="C210" t="s">
        <v>62</v>
      </c>
      <c r="D210" s="5">
        <v>2103072</v>
      </c>
      <c r="E210" s="5">
        <v>2103296</v>
      </c>
      <c r="G210" s="5">
        <v>2751765</v>
      </c>
      <c r="H210" s="5">
        <v>2751989</v>
      </c>
      <c r="I210">
        <v>225</v>
      </c>
      <c r="J210">
        <v>225</v>
      </c>
      <c r="K210" s="5">
        <v>1973277</v>
      </c>
      <c r="L210" s="5">
        <v>1973501</v>
      </c>
      <c r="M210" t="s">
        <v>423</v>
      </c>
      <c r="N210" t="s">
        <v>69</v>
      </c>
      <c r="S210" t="s">
        <v>62</v>
      </c>
    </row>
    <row r="211" spans="1:19">
      <c r="A211" t="s">
        <v>112</v>
      </c>
      <c r="C211" t="s">
        <v>102</v>
      </c>
      <c r="D211" s="5">
        <v>2103072</v>
      </c>
      <c r="E211" s="5">
        <v>2103296</v>
      </c>
      <c r="F211" t="s">
        <v>120</v>
      </c>
      <c r="G211" s="5">
        <v>2751765</v>
      </c>
      <c r="H211" s="5">
        <v>2751989</v>
      </c>
      <c r="I211">
        <v>225</v>
      </c>
      <c r="J211">
        <v>225</v>
      </c>
      <c r="K211" s="5">
        <v>1973277</v>
      </c>
      <c r="L211" s="5">
        <v>1973501</v>
      </c>
      <c r="M211" t="s">
        <v>423</v>
      </c>
      <c r="N211" t="s">
        <v>77</v>
      </c>
      <c r="O211">
        <v>1</v>
      </c>
      <c r="P211" t="s">
        <v>109</v>
      </c>
      <c r="Q211" t="s">
        <v>302</v>
      </c>
    </row>
    <row r="212" spans="1:19">
      <c r="A212" t="s">
        <v>112</v>
      </c>
      <c r="C212" t="s">
        <v>102</v>
      </c>
      <c r="D212" s="5">
        <v>2103297</v>
      </c>
      <c r="E212" s="5">
        <v>2103363</v>
      </c>
      <c r="F212" t="s">
        <v>120</v>
      </c>
      <c r="G212" s="5">
        <v>2751990</v>
      </c>
      <c r="H212" s="5">
        <v>2752056</v>
      </c>
      <c r="I212">
        <v>67</v>
      </c>
      <c r="J212">
        <v>67</v>
      </c>
      <c r="K212" s="5">
        <v>1973502</v>
      </c>
      <c r="L212" s="5">
        <v>1973568</v>
      </c>
      <c r="N212" t="s">
        <v>77</v>
      </c>
      <c r="P212" t="s">
        <v>109</v>
      </c>
    </row>
    <row r="213" spans="1:19">
      <c r="A213" t="s">
        <v>112</v>
      </c>
      <c r="B213" t="s">
        <v>425</v>
      </c>
      <c r="C213" t="s">
        <v>58</v>
      </c>
      <c r="D213" s="5">
        <v>2103364</v>
      </c>
      <c r="E213" s="5">
        <v>2104086</v>
      </c>
      <c r="G213" s="5">
        <v>2752057</v>
      </c>
      <c r="H213" s="5">
        <v>2752779</v>
      </c>
      <c r="I213">
        <v>723</v>
      </c>
      <c r="J213">
        <v>723</v>
      </c>
      <c r="K213" s="5">
        <v>1973569</v>
      </c>
      <c r="L213" s="5">
        <v>1974291</v>
      </c>
      <c r="M213" t="s">
        <v>426</v>
      </c>
      <c r="N213" t="s">
        <v>60</v>
      </c>
      <c r="S213" t="s">
        <v>58</v>
      </c>
    </row>
    <row r="214" spans="1:19">
      <c r="A214" t="s">
        <v>112</v>
      </c>
      <c r="B214" t="s">
        <v>427</v>
      </c>
      <c r="C214" t="s">
        <v>62</v>
      </c>
      <c r="D214" s="5">
        <v>2103364</v>
      </c>
      <c r="E214" s="5">
        <v>2104086</v>
      </c>
      <c r="G214" s="5">
        <v>2752057</v>
      </c>
      <c r="H214" s="5">
        <v>2752779</v>
      </c>
      <c r="I214">
        <v>723</v>
      </c>
      <c r="J214">
        <v>723</v>
      </c>
      <c r="K214" s="5">
        <v>1973569</v>
      </c>
      <c r="L214" s="5">
        <v>1974291</v>
      </c>
      <c r="M214" t="s">
        <v>426</v>
      </c>
      <c r="N214" t="s">
        <v>60</v>
      </c>
      <c r="S214" t="s">
        <v>62</v>
      </c>
    </row>
    <row r="215" spans="1:19">
      <c r="A215" t="s">
        <v>112</v>
      </c>
      <c r="C215" t="s">
        <v>102</v>
      </c>
      <c r="D215" s="5">
        <v>2103364</v>
      </c>
      <c r="E215" s="5">
        <v>2104086</v>
      </c>
      <c r="F215" t="s">
        <v>120</v>
      </c>
      <c r="G215" s="5">
        <v>2752057</v>
      </c>
      <c r="H215" s="5">
        <v>2752779</v>
      </c>
      <c r="I215">
        <v>723</v>
      </c>
      <c r="J215">
        <v>723</v>
      </c>
      <c r="K215" s="5">
        <v>1973569</v>
      </c>
      <c r="L215" s="5">
        <v>1974291</v>
      </c>
      <c r="M215" t="s">
        <v>426</v>
      </c>
      <c r="N215" t="s">
        <v>77</v>
      </c>
      <c r="O215">
        <v>1</v>
      </c>
      <c r="P215" t="s">
        <v>109</v>
      </c>
      <c r="Q215" t="s">
        <v>302</v>
      </c>
    </row>
    <row r="216" spans="1:19">
      <c r="A216" t="s">
        <v>112</v>
      </c>
      <c r="C216" t="s">
        <v>102</v>
      </c>
      <c r="D216" s="5">
        <v>2104087</v>
      </c>
      <c r="E216" s="5">
        <v>2104315</v>
      </c>
      <c r="F216" t="s">
        <v>120</v>
      </c>
      <c r="G216" s="5">
        <v>2752780</v>
      </c>
      <c r="H216" s="5">
        <v>2753008</v>
      </c>
      <c r="I216">
        <v>229</v>
      </c>
      <c r="J216">
        <v>229</v>
      </c>
      <c r="K216" s="5">
        <v>1974292</v>
      </c>
      <c r="L216" s="5">
        <v>1974520</v>
      </c>
      <c r="N216" t="s">
        <v>77</v>
      </c>
      <c r="P216" t="s">
        <v>109</v>
      </c>
    </row>
    <row r="217" spans="1:19">
      <c r="A217" t="s">
        <v>112</v>
      </c>
      <c r="B217" t="s">
        <v>428</v>
      </c>
      <c r="C217" t="s">
        <v>58</v>
      </c>
      <c r="D217" s="5">
        <v>2104316</v>
      </c>
      <c r="E217" s="5">
        <v>2105068</v>
      </c>
      <c r="G217" s="5">
        <v>2753009</v>
      </c>
      <c r="H217" s="5">
        <v>2753761</v>
      </c>
      <c r="I217">
        <v>753</v>
      </c>
      <c r="J217">
        <v>753</v>
      </c>
      <c r="K217" s="5">
        <v>1974521</v>
      </c>
      <c r="L217" s="5">
        <v>1975273</v>
      </c>
      <c r="M217" t="s">
        <v>429</v>
      </c>
      <c r="N217" t="s">
        <v>60</v>
      </c>
      <c r="S217" t="s">
        <v>58</v>
      </c>
    </row>
    <row r="218" spans="1:19">
      <c r="A218" t="s">
        <v>112</v>
      </c>
      <c r="B218" t="s">
        <v>430</v>
      </c>
      <c r="C218" t="s">
        <v>62</v>
      </c>
      <c r="D218" s="5">
        <v>2104316</v>
      </c>
      <c r="E218" s="5">
        <v>2105068</v>
      </c>
      <c r="G218" s="5">
        <v>2753009</v>
      </c>
      <c r="H218" s="5">
        <v>2753761</v>
      </c>
      <c r="I218">
        <v>753</v>
      </c>
      <c r="J218">
        <v>753</v>
      </c>
      <c r="K218" s="5">
        <v>1974521</v>
      </c>
      <c r="L218" s="5">
        <v>1975273</v>
      </c>
      <c r="M218" t="s">
        <v>429</v>
      </c>
      <c r="N218" t="s">
        <v>60</v>
      </c>
      <c r="S218" t="s">
        <v>62</v>
      </c>
    </row>
    <row r="219" spans="1:19">
      <c r="A219" t="s">
        <v>112</v>
      </c>
      <c r="C219" t="s">
        <v>102</v>
      </c>
      <c r="D219" s="5">
        <v>2104316</v>
      </c>
      <c r="E219" s="5">
        <v>2105065</v>
      </c>
      <c r="F219" t="s">
        <v>120</v>
      </c>
      <c r="G219" s="5">
        <v>2753009</v>
      </c>
      <c r="H219" s="5">
        <v>2753758</v>
      </c>
      <c r="I219">
        <v>750</v>
      </c>
      <c r="J219">
        <v>750</v>
      </c>
      <c r="K219" s="5">
        <v>1974521</v>
      </c>
      <c r="L219" s="5">
        <v>1975270</v>
      </c>
      <c r="M219" t="s">
        <v>429</v>
      </c>
      <c r="N219" t="s">
        <v>77</v>
      </c>
      <c r="O219">
        <v>2</v>
      </c>
      <c r="P219" t="s">
        <v>109</v>
      </c>
      <c r="Q219" t="s">
        <v>302</v>
      </c>
    </row>
    <row r="220" spans="1:19">
      <c r="A220" t="s">
        <v>112</v>
      </c>
      <c r="B220" t="s">
        <v>431</v>
      </c>
      <c r="C220" t="s">
        <v>58</v>
      </c>
      <c r="D220" s="5">
        <v>2105065</v>
      </c>
      <c r="E220" s="5">
        <v>2105733</v>
      </c>
      <c r="G220" s="5">
        <v>2753758</v>
      </c>
      <c r="H220" s="5">
        <v>2754426</v>
      </c>
      <c r="I220">
        <v>669</v>
      </c>
      <c r="J220">
        <v>669</v>
      </c>
      <c r="K220" s="5">
        <v>1975270</v>
      </c>
      <c r="L220" s="5">
        <v>1975938</v>
      </c>
      <c r="M220" t="s">
        <v>432</v>
      </c>
      <c r="N220" t="s">
        <v>60</v>
      </c>
      <c r="S220" t="s">
        <v>58</v>
      </c>
    </row>
    <row r="221" spans="1:19">
      <c r="A221" t="s">
        <v>112</v>
      </c>
      <c r="B221" t="s">
        <v>433</v>
      </c>
      <c r="C221" t="s">
        <v>62</v>
      </c>
      <c r="D221" s="5">
        <v>2105065</v>
      </c>
      <c r="E221" s="5">
        <v>2105733</v>
      </c>
      <c r="G221" s="5">
        <v>2753758</v>
      </c>
      <c r="H221" s="5">
        <v>2754426</v>
      </c>
      <c r="I221">
        <v>669</v>
      </c>
      <c r="J221">
        <v>669</v>
      </c>
      <c r="K221" s="5">
        <v>1975270</v>
      </c>
      <c r="L221" s="5">
        <v>1975938</v>
      </c>
      <c r="M221" t="s">
        <v>432</v>
      </c>
      <c r="N221" t="s">
        <v>60</v>
      </c>
      <c r="S221" t="s">
        <v>62</v>
      </c>
    </row>
    <row r="222" spans="1:19">
      <c r="A222" t="s">
        <v>112</v>
      </c>
      <c r="C222" t="s">
        <v>102</v>
      </c>
      <c r="D222" s="5">
        <v>2105065</v>
      </c>
      <c r="E222" s="5">
        <v>2105067</v>
      </c>
      <c r="F222" t="s">
        <v>120</v>
      </c>
      <c r="G222" s="5">
        <v>2753758</v>
      </c>
      <c r="H222" s="5">
        <v>2753760</v>
      </c>
      <c r="I222">
        <v>3</v>
      </c>
      <c r="J222">
        <v>3</v>
      </c>
      <c r="K222" s="5">
        <v>1975270</v>
      </c>
      <c r="L222" s="5">
        <v>1975272</v>
      </c>
      <c r="M222" t="s">
        <v>432</v>
      </c>
      <c r="N222" t="s">
        <v>77</v>
      </c>
      <c r="O222">
        <v>223</v>
      </c>
      <c r="P222" t="s">
        <v>109</v>
      </c>
      <c r="Q222" t="s">
        <v>302</v>
      </c>
    </row>
    <row r="223" spans="1:19">
      <c r="A223" t="s">
        <v>112</v>
      </c>
      <c r="C223" t="s">
        <v>102</v>
      </c>
      <c r="D223" s="5">
        <v>2105066</v>
      </c>
      <c r="E223" s="5">
        <v>2105068</v>
      </c>
      <c r="F223" t="s">
        <v>120</v>
      </c>
      <c r="G223" s="5">
        <v>2753759</v>
      </c>
      <c r="H223" s="5">
        <v>2753761</v>
      </c>
      <c r="I223">
        <v>3</v>
      </c>
      <c r="J223">
        <v>3</v>
      </c>
      <c r="K223" s="5">
        <v>1975271</v>
      </c>
      <c r="L223" s="5">
        <v>1975273</v>
      </c>
      <c r="M223" t="s">
        <v>429</v>
      </c>
      <c r="N223" t="s">
        <v>77</v>
      </c>
      <c r="O223">
        <v>1</v>
      </c>
      <c r="P223" t="s">
        <v>109</v>
      </c>
      <c r="Q223" t="s">
        <v>109</v>
      </c>
      <c r="R223" t="s">
        <v>336</v>
      </c>
    </row>
    <row r="224" spans="1:19">
      <c r="A224" t="s">
        <v>112</v>
      </c>
      <c r="C224" t="s">
        <v>102</v>
      </c>
      <c r="D224" s="5">
        <v>2105068</v>
      </c>
      <c r="E224" s="5">
        <v>2105733</v>
      </c>
      <c r="F224" t="s">
        <v>120</v>
      </c>
      <c r="G224" s="5">
        <v>2753761</v>
      </c>
      <c r="H224" s="5">
        <v>2754426</v>
      </c>
      <c r="I224">
        <v>666</v>
      </c>
      <c r="J224">
        <v>666</v>
      </c>
      <c r="K224" s="5">
        <v>1975273</v>
      </c>
      <c r="L224" s="5">
        <v>1975938</v>
      </c>
      <c r="M224" t="s">
        <v>432</v>
      </c>
      <c r="N224" t="s">
        <v>77</v>
      </c>
      <c r="O224">
        <v>1</v>
      </c>
      <c r="P224" t="s">
        <v>109</v>
      </c>
      <c r="Q224" t="s">
        <v>109</v>
      </c>
      <c r="R224" t="s">
        <v>434</v>
      </c>
    </row>
    <row r="225" spans="1:19">
      <c r="A225" t="s">
        <v>112</v>
      </c>
      <c r="C225" t="s">
        <v>102</v>
      </c>
      <c r="D225" s="5">
        <v>2105734</v>
      </c>
      <c r="E225" s="5">
        <v>2105747</v>
      </c>
      <c r="F225" t="s">
        <v>120</v>
      </c>
      <c r="G225" s="5">
        <v>2754427</v>
      </c>
      <c r="H225" s="5">
        <v>2754440</v>
      </c>
      <c r="I225">
        <v>14</v>
      </c>
      <c r="J225">
        <v>14</v>
      </c>
      <c r="K225" s="5">
        <v>1975939</v>
      </c>
      <c r="L225" s="5">
        <v>1975952</v>
      </c>
      <c r="N225" t="s">
        <v>77</v>
      </c>
      <c r="P225" t="s">
        <v>109</v>
      </c>
    </row>
    <row r="226" spans="1:19">
      <c r="A226" t="s">
        <v>112</v>
      </c>
      <c r="B226" t="s">
        <v>435</v>
      </c>
      <c r="C226" t="s">
        <v>58</v>
      </c>
      <c r="D226" s="5">
        <v>2105748</v>
      </c>
      <c r="E226" s="5">
        <v>2106734</v>
      </c>
      <c r="G226" s="5">
        <v>2754441</v>
      </c>
      <c r="H226" s="5">
        <v>2755427</v>
      </c>
      <c r="I226">
        <v>987</v>
      </c>
      <c r="J226">
        <v>987</v>
      </c>
      <c r="K226" s="5">
        <v>1975953</v>
      </c>
      <c r="L226" s="5">
        <v>1976939</v>
      </c>
      <c r="M226" t="s">
        <v>436</v>
      </c>
      <c r="N226" t="s">
        <v>60</v>
      </c>
      <c r="S226" t="s">
        <v>58</v>
      </c>
    </row>
    <row r="227" spans="1:19">
      <c r="A227" t="s">
        <v>112</v>
      </c>
      <c r="B227" t="s">
        <v>437</v>
      </c>
      <c r="C227" t="s">
        <v>62</v>
      </c>
      <c r="D227" s="5">
        <v>2105748</v>
      </c>
      <c r="E227" s="5">
        <v>2106734</v>
      </c>
      <c r="G227" s="5">
        <v>2754441</v>
      </c>
      <c r="H227" s="5">
        <v>2755427</v>
      </c>
      <c r="I227">
        <v>987</v>
      </c>
      <c r="J227">
        <v>987</v>
      </c>
      <c r="K227" s="5">
        <v>1975953</v>
      </c>
      <c r="L227" s="5">
        <v>1976939</v>
      </c>
      <c r="M227" t="s">
        <v>436</v>
      </c>
      <c r="N227" t="s">
        <v>60</v>
      </c>
      <c r="S227" t="s">
        <v>62</v>
      </c>
    </row>
    <row r="228" spans="1:19">
      <c r="A228" t="s">
        <v>112</v>
      </c>
      <c r="C228" t="s">
        <v>102</v>
      </c>
      <c r="D228" s="5">
        <v>2105748</v>
      </c>
      <c r="E228" s="5">
        <v>2106734</v>
      </c>
      <c r="F228" t="s">
        <v>120</v>
      </c>
      <c r="G228" s="5">
        <v>2754441</v>
      </c>
      <c r="H228" s="5">
        <v>2755427</v>
      </c>
      <c r="I228">
        <v>987</v>
      </c>
      <c r="J228">
        <v>987</v>
      </c>
      <c r="K228" s="5">
        <v>1975953</v>
      </c>
      <c r="L228" s="5">
        <v>1976939</v>
      </c>
      <c r="M228" t="s">
        <v>436</v>
      </c>
      <c r="N228" t="s">
        <v>77</v>
      </c>
      <c r="O228">
        <v>1</v>
      </c>
      <c r="P228" t="s">
        <v>109</v>
      </c>
      <c r="Q228" t="s">
        <v>302</v>
      </c>
    </row>
    <row r="229" spans="1:19">
      <c r="A229" t="s">
        <v>112</v>
      </c>
      <c r="C229" t="s">
        <v>102</v>
      </c>
      <c r="D229" s="5">
        <v>2106735</v>
      </c>
      <c r="E229" s="5">
        <v>2106838</v>
      </c>
      <c r="F229" t="s">
        <v>120</v>
      </c>
      <c r="G229" s="5">
        <v>2755428</v>
      </c>
      <c r="H229" s="5">
        <v>2755531</v>
      </c>
      <c r="I229">
        <v>104</v>
      </c>
      <c r="J229">
        <v>104</v>
      </c>
      <c r="K229" s="5">
        <v>1976940</v>
      </c>
      <c r="L229" s="5">
        <v>1977043</v>
      </c>
      <c r="N229" t="s">
        <v>77</v>
      </c>
      <c r="P229" t="s">
        <v>109</v>
      </c>
    </row>
    <row r="230" spans="1:19">
      <c r="A230" t="s">
        <v>112</v>
      </c>
      <c r="B230" t="s">
        <v>438</v>
      </c>
      <c r="C230" t="s">
        <v>58</v>
      </c>
      <c r="D230" s="5">
        <v>2106839</v>
      </c>
      <c r="E230" s="5">
        <v>2107639</v>
      </c>
      <c r="G230" s="5">
        <v>2755532</v>
      </c>
      <c r="H230" s="5">
        <v>2756332</v>
      </c>
      <c r="I230">
        <v>801</v>
      </c>
      <c r="J230">
        <v>801</v>
      </c>
      <c r="K230" s="5">
        <v>1977044</v>
      </c>
      <c r="L230" s="5">
        <v>1977844</v>
      </c>
      <c r="M230" t="s">
        <v>439</v>
      </c>
      <c r="N230" t="s">
        <v>60</v>
      </c>
      <c r="S230" t="s">
        <v>58</v>
      </c>
    </row>
    <row r="231" spans="1:19">
      <c r="A231" t="s">
        <v>112</v>
      </c>
      <c r="B231" t="s">
        <v>440</v>
      </c>
      <c r="C231" t="s">
        <v>62</v>
      </c>
      <c r="D231" s="5">
        <v>2106839</v>
      </c>
      <c r="E231" s="5">
        <v>2107639</v>
      </c>
      <c r="G231" s="5">
        <v>2755532</v>
      </c>
      <c r="H231" s="5">
        <v>2756332</v>
      </c>
      <c r="I231">
        <v>801</v>
      </c>
      <c r="J231">
        <v>801</v>
      </c>
      <c r="K231" s="5">
        <v>1977044</v>
      </c>
      <c r="L231" s="5">
        <v>1977844</v>
      </c>
      <c r="M231" t="s">
        <v>439</v>
      </c>
      <c r="N231" t="s">
        <v>60</v>
      </c>
      <c r="S231" t="s">
        <v>62</v>
      </c>
    </row>
    <row r="232" spans="1:19">
      <c r="A232" t="s">
        <v>112</v>
      </c>
      <c r="C232" t="s">
        <v>102</v>
      </c>
      <c r="D232" s="5">
        <v>2106839</v>
      </c>
      <c r="E232" s="5">
        <v>2107639</v>
      </c>
      <c r="F232" t="s">
        <v>120</v>
      </c>
      <c r="G232" s="5">
        <v>2755532</v>
      </c>
      <c r="H232" s="5">
        <v>2756332</v>
      </c>
      <c r="I232">
        <v>801</v>
      </c>
      <c r="J232">
        <v>801</v>
      </c>
      <c r="K232" s="5">
        <v>1977044</v>
      </c>
      <c r="L232" s="5">
        <v>1977844</v>
      </c>
      <c r="M232" t="s">
        <v>439</v>
      </c>
      <c r="N232" t="s">
        <v>77</v>
      </c>
      <c r="O232">
        <v>1</v>
      </c>
      <c r="P232" t="s">
        <v>109</v>
      </c>
      <c r="Q232" t="s">
        <v>302</v>
      </c>
    </row>
    <row r="233" spans="1:19">
      <c r="A233" t="s">
        <v>112</v>
      </c>
      <c r="C233" t="s">
        <v>102</v>
      </c>
      <c r="D233" s="5">
        <v>2107640</v>
      </c>
      <c r="E233" s="5">
        <v>2107726</v>
      </c>
      <c r="F233" t="s">
        <v>120</v>
      </c>
      <c r="G233" s="5">
        <v>2756333</v>
      </c>
      <c r="H233" s="5">
        <v>2756419</v>
      </c>
      <c r="I233">
        <v>87</v>
      </c>
      <c r="J233">
        <v>87</v>
      </c>
      <c r="K233" s="5">
        <v>1977845</v>
      </c>
      <c r="L233" s="5">
        <v>1977931</v>
      </c>
      <c r="N233" t="s">
        <v>77</v>
      </c>
      <c r="P233" t="s">
        <v>109</v>
      </c>
    </row>
    <row r="234" spans="1:19">
      <c r="A234" t="s">
        <v>112</v>
      </c>
      <c r="B234" t="s">
        <v>441</v>
      </c>
      <c r="C234" t="s">
        <v>58</v>
      </c>
      <c r="D234" s="5">
        <v>2107727</v>
      </c>
      <c r="E234" s="5">
        <v>2108278</v>
      </c>
      <c r="G234" s="5">
        <v>2756420</v>
      </c>
      <c r="H234" s="5">
        <v>2756971</v>
      </c>
      <c r="I234">
        <v>552</v>
      </c>
      <c r="J234">
        <v>552</v>
      </c>
      <c r="K234" s="5">
        <v>1977932</v>
      </c>
      <c r="L234" s="5">
        <v>1978483</v>
      </c>
      <c r="M234" t="s">
        <v>442</v>
      </c>
      <c r="N234" t="s">
        <v>60</v>
      </c>
      <c r="S234" t="s">
        <v>58</v>
      </c>
    </row>
    <row r="235" spans="1:19">
      <c r="A235" t="s">
        <v>112</v>
      </c>
      <c r="B235" t="s">
        <v>443</v>
      </c>
      <c r="C235" t="s">
        <v>62</v>
      </c>
      <c r="D235" s="5">
        <v>2107727</v>
      </c>
      <c r="E235" s="5">
        <v>2108278</v>
      </c>
      <c r="G235" s="5">
        <v>2756420</v>
      </c>
      <c r="H235" s="5">
        <v>2756971</v>
      </c>
      <c r="I235">
        <v>552</v>
      </c>
      <c r="J235">
        <v>552</v>
      </c>
      <c r="K235" s="5">
        <v>1977932</v>
      </c>
      <c r="L235" s="5">
        <v>1978483</v>
      </c>
      <c r="M235" t="s">
        <v>442</v>
      </c>
      <c r="N235" t="s">
        <v>60</v>
      </c>
      <c r="S235" t="s">
        <v>62</v>
      </c>
    </row>
    <row r="236" spans="1:19">
      <c r="A236" t="s">
        <v>112</v>
      </c>
      <c r="C236" t="s">
        <v>102</v>
      </c>
      <c r="D236" s="5">
        <v>2107727</v>
      </c>
      <c r="E236" s="5">
        <v>2108278</v>
      </c>
      <c r="F236" t="s">
        <v>120</v>
      </c>
      <c r="G236" s="5">
        <v>2756420</v>
      </c>
      <c r="H236" s="5">
        <v>2756971</v>
      </c>
      <c r="I236">
        <v>552</v>
      </c>
      <c r="J236">
        <v>552</v>
      </c>
      <c r="K236" s="5">
        <v>1977932</v>
      </c>
      <c r="L236" s="5">
        <v>1978483</v>
      </c>
      <c r="M236" t="s">
        <v>442</v>
      </c>
      <c r="N236" t="s">
        <v>77</v>
      </c>
      <c r="O236">
        <v>1</v>
      </c>
      <c r="P236" t="s">
        <v>109</v>
      </c>
      <c r="Q236" t="s">
        <v>302</v>
      </c>
    </row>
    <row r="237" spans="1:19">
      <c r="A237" t="s">
        <v>112</v>
      </c>
      <c r="C237" t="s">
        <v>102</v>
      </c>
      <c r="D237" s="5">
        <v>2108279</v>
      </c>
      <c r="E237" s="5">
        <v>2108323</v>
      </c>
      <c r="F237" t="s">
        <v>120</v>
      </c>
      <c r="G237" s="5">
        <v>2756972</v>
      </c>
      <c r="H237" s="5">
        <v>2757016</v>
      </c>
      <c r="I237">
        <v>45</v>
      </c>
      <c r="J237">
        <v>45</v>
      </c>
      <c r="K237" s="5">
        <v>1978484</v>
      </c>
      <c r="L237" s="5">
        <v>1978528</v>
      </c>
      <c r="N237" t="s">
        <v>77</v>
      </c>
      <c r="P237" t="s">
        <v>109</v>
      </c>
    </row>
    <row r="238" spans="1:19">
      <c r="A238" t="s">
        <v>112</v>
      </c>
      <c r="B238" t="s">
        <v>444</v>
      </c>
      <c r="C238" t="s">
        <v>58</v>
      </c>
      <c r="D238" s="5">
        <v>2108324</v>
      </c>
      <c r="E238" s="5">
        <v>2109043</v>
      </c>
      <c r="G238" s="5">
        <v>2757017</v>
      </c>
      <c r="H238" s="5">
        <v>2757736</v>
      </c>
      <c r="I238">
        <v>720</v>
      </c>
      <c r="J238">
        <v>720</v>
      </c>
      <c r="K238" s="5">
        <v>1978529</v>
      </c>
      <c r="L238" s="5">
        <v>1979248</v>
      </c>
      <c r="M238" t="s">
        <v>445</v>
      </c>
      <c r="N238" t="s">
        <v>60</v>
      </c>
      <c r="S238" t="s">
        <v>58</v>
      </c>
    </row>
    <row r="239" spans="1:19">
      <c r="A239" t="s">
        <v>112</v>
      </c>
      <c r="B239" t="s">
        <v>446</v>
      </c>
      <c r="C239" t="s">
        <v>62</v>
      </c>
      <c r="D239" s="5">
        <v>2108324</v>
      </c>
      <c r="E239" s="5">
        <v>2109043</v>
      </c>
      <c r="G239" s="5">
        <v>2757017</v>
      </c>
      <c r="H239" s="5">
        <v>2757736</v>
      </c>
      <c r="I239">
        <v>720</v>
      </c>
      <c r="J239">
        <v>720</v>
      </c>
      <c r="K239" s="5">
        <v>1978529</v>
      </c>
      <c r="L239" s="5">
        <v>1979248</v>
      </c>
      <c r="M239" t="s">
        <v>445</v>
      </c>
      <c r="N239" t="s">
        <v>60</v>
      </c>
      <c r="S239" t="s">
        <v>62</v>
      </c>
    </row>
    <row r="240" spans="1:19">
      <c r="A240" t="s">
        <v>112</v>
      </c>
      <c r="C240" t="s">
        <v>102</v>
      </c>
      <c r="D240" s="5">
        <v>2108324</v>
      </c>
      <c r="E240" s="5">
        <v>2109043</v>
      </c>
      <c r="F240" t="s">
        <v>120</v>
      </c>
      <c r="G240" s="5">
        <v>2757017</v>
      </c>
      <c r="H240" s="5">
        <v>2757736</v>
      </c>
      <c r="I240">
        <v>720</v>
      </c>
      <c r="J240">
        <v>720</v>
      </c>
      <c r="K240" s="5">
        <v>1978529</v>
      </c>
      <c r="L240" s="5">
        <v>1979248</v>
      </c>
      <c r="M240" t="s">
        <v>445</v>
      </c>
      <c r="N240" t="s">
        <v>77</v>
      </c>
      <c r="O240">
        <v>1</v>
      </c>
      <c r="P240" t="s">
        <v>109</v>
      </c>
      <c r="Q240" t="s">
        <v>302</v>
      </c>
    </row>
    <row r="241" spans="1:19">
      <c r="A241" t="s">
        <v>112</v>
      </c>
      <c r="C241" t="s">
        <v>102</v>
      </c>
      <c r="D241" s="5">
        <v>2109044</v>
      </c>
      <c r="E241" s="5">
        <v>2109363</v>
      </c>
      <c r="F241" t="s">
        <v>120</v>
      </c>
      <c r="G241" s="5">
        <v>2757737</v>
      </c>
      <c r="H241" s="5">
        <v>2758056</v>
      </c>
      <c r="I241">
        <v>320</v>
      </c>
      <c r="J241">
        <v>320</v>
      </c>
      <c r="K241" s="5">
        <v>1979249</v>
      </c>
      <c r="L241" s="5">
        <v>1979568</v>
      </c>
      <c r="N241" t="s">
        <v>77</v>
      </c>
      <c r="P241" t="s">
        <v>109</v>
      </c>
    </row>
    <row r="242" spans="1:19">
      <c r="A242" t="s">
        <v>112</v>
      </c>
      <c r="B242" t="s">
        <v>130</v>
      </c>
      <c r="C242" t="s">
        <v>131</v>
      </c>
      <c r="D242" s="5">
        <v>2109222</v>
      </c>
      <c r="E242" s="5">
        <v>2109320</v>
      </c>
      <c r="G242" s="5">
        <v>2757915</v>
      </c>
      <c r="H242" s="5">
        <v>2758013</v>
      </c>
      <c r="I242">
        <v>99</v>
      </c>
      <c r="J242">
        <v>99</v>
      </c>
      <c r="K242" s="5">
        <v>1979427</v>
      </c>
      <c r="L242" s="5">
        <v>1979525</v>
      </c>
      <c r="N242" t="s">
        <v>69</v>
      </c>
      <c r="S242" t="s">
        <v>131</v>
      </c>
    </row>
    <row r="243" spans="1:19">
      <c r="A243" t="s">
        <v>112</v>
      </c>
      <c r="B243" t="s">
        <v>447</v>
      </c>
      <c r="C243" t="s">
        <v>58</v>
      </c>
      <c r="D243" s="5">
        <v>2109364</v>
      </c>
      <c r="E243" s="5">
        <v>2110860</v>
      </c>
      <c r="G243" s="5">
        <v>2758057</v>
      </c>
      <c r="H243" s="5">
        <v>2759553</v>
      </c>
      <c r="I243" s="5">
        <v>1497</v>
      </c>
      <c r="J243" s="5">
        <v>1497</v>
      </c>
      <c r="K243" s="5">
        <v>1979569</v>
      </c>
      <c r="L243" s="5">
        <v>1981065</v>
      </c>
      <c r="M243" t="s">
        <v>448</v>
      </c>
      <c r="N243" t="s">
        <v>60</v>
      </c>
      <c r="S243" t="s">
        <v>58</v>
      </c>
    </row>
    <row r="244" spans="1:19">
      <c r="A244" t="s">
        <v>112</v>
      </c>
      <c r="B244" t="s">
        <v>449</v>
      </c>
      <c r="C244" t="s">
        <v>62</v>
      </c>
      <c r="D244" s="5">
        <v>2109364</v>
      </c>
      <c r="E244" s="5">
        <v>2110860</v>
      </c>
      <c r="G244" s="5">
        <v>2758057</v>
      </c>
      <c r="H244" s="5">
        <v>2759553</v>
      </c>
      <c r="I244" s="5">
        <v>1497</v>
      </c>
      <c r="J244" s="5">
        <v>1497</v>
      </c>
      <c r="K244" s="5">
        <v>1979569</v>
      </c>
      <c r="L244" s="5">
        <v>1981065</v>
      </c>
      <c r="M244" t="s">
        <v>448</v>
      </c>
      <c r="N244" t="s">
        <v>60</v>
      </c>
      <c r="S244" t="s">
        <v>62</v>
      </c>
    </row>
    <row r="245" spans="1:19">
      <c r="A245" t="s">
        <v>112</v>
      </c>
      <c r="C245" t="s">
        <v>102</v>
      </c>
      <c r="D245" s="5">
        <v>2109364</v>
      </c>
      <c r="E245" s="5">
        <v>2110860</v>
      </c>
      <c r="F245" t="s">
        <v>120</v>
      </c>
      <c r="G245" s="5">
        <v>2758057</v>
      </c>
      <c r="H245" s="5">
        <v>2759553</v>
      </c>
      <c r="I245" s="5">
        <v>1497</v>
      </c>
      <c r="J245" s="5">
        <v>1497</v>
      </c>
      <c r="K245" s="5">
        <v>1979569</v>
      </c>
      <c r="L245" s="5">
        <v>1981065</v>
      </c>
      <c r="M245" t="s">
        <v>448</v>
      </c>
      <c r="N245" t="s">
        <v>77</v>
      </c>
      <c r="O245">
        <v>1</v>
      </c>
      <c r="P245" t="s">
        <v>109</v>
      </c>
      <c r="Q245" t="s">
        <v>302</v>
      </c>
    </row>
    <row r="246" spans="1:19">
      <c r="A246" t="s">
        <v>112</v>
      </c>
      <c r="C246" t="s">
        <v>102</v>
      </c>
      <c r="D246" s="5">
        <v>2110861</v>
      </c>
      <c r="E246" s="5">
        <v>2111125</v>
      </c>
      <c r="F246" t="s">
        <v>120</v>
      </c>
      <c r="G246" s="5">
        <v>2759554</v>
      </c>
      <c r="H246" s="5">
        <v>2759818</v>
      </c>
      <c r="I246">
        <v>265</v>
      </c>
      <c r="J246">
        <v>265</v>
      </c>
      <c r="K246" s="5">
        <v>1981066</v>
      </c>
      <c r="L246" s="5">
        <v>1981330</v>
      </c>
      <c r="N246" t="s">
        <v>77</v>
      </c>
      <c r="P246" t="s">
        <v>109</v>
      </c>
    </row>
    <row r="247" spans="1:19">
      <c r="A247" t="s">
        <v>112</v>
      </c>
      <c r="B247" t="s">
        <v>450</v>
      </c>
      <c r="C247" t="s">
        <v>58</v>
      </c>
      <c r="D247" s="5">
        <v>2111126</v>
      </c>
      <c r="E247" s="5">
        <v>2112532</v>
      </c>
      <c r="G247" s="5">
        <v>2759819</v>
      </c>
      <c r="H247" s="5">
        <v>2761225</v>
      </c>
      <c r="I247" s="5">
        <v>1407</v>
      </c>
      <c r="J247" s="5">
        <v>1407</v>
      </c>
      <c r="K247" s="5">
        <v>1981331</v>
      </c>
      <c r="L247" s="5">
        <v>1982737</v>
      </c>
      <c r="M247" t="s">
        <v>451</v>
      </c>
      <c r="N247" t="s">
        <v>69</v>
      </c>
      <c r="S247" t="s">
        <v>58</v>
      </c>
    </row>
    <row r="248" spans="1:19">
      <c r="A248" t="s">
        <v>112</v>
      </c>
      <c r="B248" t="s">
        <v>452</v>
      </c>
      <c r="C248" t="s">
        <v>62</v>
      </c>
      <c r="D248" s="5">
        <v>2111126</v>
      </c>
      <c r="E248" s="5">
        <v>2112532</v>
      </c>
      <c r="G248" s="5">
        <v>2759819</v>
      </c>
      <c r="H248" s="5">
        <v>2761225</v>
      </c>
      <c r="I248" s="5">
        <v>1407</v>
      </c>
      <c r="J248" s="5">
        <v>1407</v>
      </c>
      <c r="K248" s="5">
        <v>1981331</v>
      </c>
      <c r="L248" s="5">
        <v>1982737</v>
      </c>
      <c r="M248" t="s">
        <v>451</v>
      </c>
      <c r="N248" t="s">
        <v>69</v>
      </c>
      <c r="S248" t="s">
        <v>62</v>
      </c>
    </row>
    <row r="249" spans="1:19">
      <c r="A249" t="s">
        <v>112</v>
      </c>
      <c r="C249" t="s">
        <v>102</v>
      </c>
      <c r="D249" s="5">
        <v>2111126</v>
      </c>
      <c r="E249" s="5">
        <v>2112532</v>
      </c>
      <c r="F249" t="s">
        <v>120</v>
      </c>
      <c r="G249" s="5">
        <v>2759819</v>
      </c>
      <c r="H249" s="5">
        <v>2761225</v>
      </c>
      <c r="I249" s="5">
        <v>1407</v>
      </c>
      <c r="J249" s="5">
        <v>1407</v>
      </c>
      <c r="K249" s="5">
        <v>1981331</v>
      </c>
      <c r="L249" s="5">
        <v>1982737</v>
      </c>
      <c r="M249" t="s">
        <v>451</v>
      </c>
      <c r="N249" t="s">
        <v>77</v>
      </c>
      <c r="O249">
        <v>1</v>
      </c>
      <c r="P249" t="s">
        <v>109</v>
      </c>
      <c r="Q249" t="s">
        <v>302</v>
      </c>
    </row>
    <row r="250" spans="1:19">
      <c r="A250" t="s">
        <v>112</v>
      </c>
      <c r="C250" t="s">
        <v>102</v>
      </c>
      <c r="D250" s="5">
        <v>2112533</v>
      </c>
      <c r="E250" s="5">
        <v>2112556</v>
      </c>
      <c r="F250" t="s">
        <v>120</v>
      </c>
      <c r="G250" s="5">
        <v>2761226</v>
      </c>
      <c r="H250" s="5">
        <v>2761249</v>
      </c>
      <c r="I250">
        <v>24</v>
      </c>
      <c r="J250">
        <v>24</v>
      </c>
      <c r="K250" s="5">
        <v>1982738</v>
      </c>
      <c r="L250" s="5">
        <v>1982761</v>
      </c>
      <c r="N250" t="s">
        <v>77</v>
      </c>
      <c r="P250" t="s">
        <v>109</v>
      </c>
    </row>
    <row r="251" spans="1:19">
      <c r="A251" t="s">
        <v>112</v>
      </c>
      <c r="B251" t="s">
        <v>453</v>
      </c>
      <c r="C251" t="s">
        <v>58</v>
      </c>
      <c r="D251" s="5">
        <v>2112557</v>
      </c>
      <c r="E251" s="5">
        <v>2112967</v>
      </c>
      <c r="G251" s="5">
        <v>2761250</v>
      </c>
      <c r="H251" s="5">
        <v>2761660</v>
      </c>
      <c r="I251">
        <v>411</v>
      </c>
      <c r="J251">
        <v>411</v>
      </c>
      <c r="K251" s="5">
        <v>1982762</v>
      </c>
      <c r="L251" s="5">
        <v>1983172</v>
      </c>
      <c r="M251" t="s">
        <v>454</v>
      </c>
      <c r="N251" t="s">
        <v>69</v>
      </c>
      <c r="S251" t="s">
        <v>58</v>
      </c>
    </row>
    <row r="252" spans="1:19">
      <c r="A252" t="s">
        <v>112</v>
      </c>
      <c r="B252" t="s">
        <v>455</v>
      </c>
      <c r="C252" t="s">
        <v>62</v>
      </c>
      <c r="D252" s="5">
        <v>2112557</v>
      </c>
      <c r="E252" s="5">
        <v>2112967</v>
      </c>
      <c r="G252" s="5">
        <v>2761250</v>
      </c>
      <c r="H252" s="5">
        <v>2761660</v>
      </c>
      <c r="I252">
        <v>411</v>
      </c>
      <c r="J252">
        <v>411</v>
      </c>
      <c r="K252" s="5">
        <v>1982762</v>
      </c>
      <c r="L252" s="5">
        <v>1983172</v>
      </c>
      <c r="M252" t="s">
        <v>454</v>
      </c>
      <c r="N252" t="s">
        <v>69</v>
      </c>
      <c r="S252" t="s">
        <v>62</v>
      </c>
    </row>
    <row r="253" spans="1:19">
      <c r="A253" t="s">
        <v>112</v>
      </c>
      <c r="C253" t="s">
        <v>102</v>
      </c>
      <c r="D253" s="5">
        <v>2112557</v>
      </c>
      <c r="E253" s="5">
        <v>2112967</v>
      </c>
      <c r="F253" t="s">
        <v>120</v>
      </c>
      <c r="G253" s="5">
        <v>2761250</v>
      </c>
      <c r="H253" s="5">
        <v>2761660</v>
      </c>
      <c r="I253">
        <v>411</v>
      </c>
      <c r="J253">
        <v>411</v>
      </c>
      <c r="K253" s="5">
        <v>1982762</v>
      </c>
      <c r="L253" s="5">
        <v>1983172</v>
      </c>
      <c r="M253" t="s">
        <v>454</v>
      </c>
      <c r="N253" t="s">
        <v>77</v>
      </c>
      <c r="O253">
        <v>1</v>
      </c>
      <c r="P253" t="s">
        <v>109</v>
      </c>
      <c r="Q253" t="s">
        <v>302</v>
      </c>
    </row>
    <row r="254" spans="1:19">
      <c r="A254" t="s">
        <v>112</v>
      </c>
      <c r="B254" t="s">
        <v>456</v>
      </c>
      <c r="C254" t="s">
        <v>58</v>
      </c>
      <c r="D254" s="5">
        <v>2112967</v>
      </c>
      <c r="E254" s="5">
        <v>2113332</v>
      </c>
      <c r="G254" s="5">
        <v>2761660</v>
      </c>
      <c r="H254" s="5">
        <v>2762025</v>
      </c>
      <c r="I254">
        <v>366</v>
      </c>
      <c r="J254">
        <v>366</v>
      </c>
      <c r="K254" s="5">
        <v>1983172</v>
      </c>
      <c r="L254" s="5">
        <v>1983537</v>
      </c>
      <c r="M254" t="s">
        <v>457</v>
      </c>
      <c r="N254" t="s">
        <v>69</v>
      </c>
      <c r="S254" t="s">
        <v>58</v>
      </c>
    </row>
    <row r="255" spans="1:19">
      <c r="A255" t="s">
        <v>112</v>
      </c>
      <c r="B255" t="s">
        <v>458</v>
      </c>
      <c r="C255" t="s">
        <v>62</v>
      </c>
      <c r="D255" s="5">
        <v>2112967</v>
      </c>
      <c r="E255" s="5">
        <v>2113332</v>
      </c>
      <c r="G255" s="5">
        <v>2761660</v>
      </c>
      <c r="H255" s="5">
        <v>2762025</v>
      </c>
      <c r="I255">
        <v>366</v>
      </c>
      <c r="J255">
        <v>366</v>
      </c>
      <c r="K255" s="5">
        <v>1983172</v>
      </c>
      <c r="L255" s="5">
        <v>1983537</v>
      </c>
      <c r="M255" t="s">
        <v>457</v>
      </c>
      <c r="N255" t="s">
        <v>69</v>
      </c>
      <c r="S255" t="s">
        <v>62</v>
      </c>
    </row>
    <row r="256" spans="1:19">
      <c r="A256" t="s">
        <v>112</v>
      </c>
      <c r="C256" t="s">
        <v>102</v>
      </c>
      <c r="D256" s="5">
        <v>2112967</v>
      </c>
      <c r="E256" s="5">
        <v>2113332</v>
      </c>
      <c r="F256" t="s">
        <v>120</v>
      </c>
      <c r="G256" s="5">
        <v>2761660</v>
      </c>
      <c r="H256" s="5">
        <v>2762025</v>
      </c>
      <c r="I256">
        <v>366</v>
      </c>
      <c r="J256">
        <v>366</v>
      </c>
      <c r="K256" s="5">
        <v>1983172</v>
      </c>
      <c r="L256" s="5">
        <v>1983537</v>
      </c>
      <c r="M256" t="s">
        <v>457</v>
      </c>
      <c r="N256" t="s">
        <v>77</v>
      </c>
      <c r="O256">
        <v>1</v>
      </c>
      <c r="P256" t="s">
        <v>109</v>
      </c>
      <c r="Q256" t="s">
        <v>302</v>
      </c>
    </row>
    <row r="257" spans="1:19">
      <c r="A257" t="s">
        <v>112</v>
      </c>
      <c r="C257" t="s">
        <v>102</v>
      </c>
      <c r="D257" s="5">
        <v>2113333</v>
      </c>
      <c r="E257" s="5">
        <v>2113409</v>
      </c>
      <c r="F257" t="s">
        <v>120</v>
      </c>
      <c r="G257" s="5">
        <v>2762026</v>
      </c>
      <c r="H257" s="5">
        <v>2762102</v>
      </c>
      <c r="I257">
        <v>77</v>
      </c>
      <c r="J257">
        <v>77</v>
      </c>
      <c r="K257" s="5">
        <v>1983538</v>
      </c>
      <c r="L257" s="5">
        <v>1983614</v>
      </c>
      <c r="N257" t="s">
        <v>77</v>
      </c>
      <c r="P257" t="s">
        <v>109</v>
      </c>
    </row>
    <row r="258" spans="1:19">
      <c r="A258" t="s">
        <v>112</v>
      </c>
      <c r="B258" t="s">
        <v>459</v>
      </c>
      <c r="C258" t="s">
        <v>58</v>
      </c>
      <c r="D258" s="5">
        <v>2113410</v>
      </c>
      <c r="E258" s="5">
        <v>2114897</v>
      </c>
      <c r="G258" s="5">
        <v>2762103</v>
      </c>
      <c r="H258" s="5">
        <v>2763590</v>
      </c>
      <c r="I258" s="5">
        <v>1488</v>
      </c>
      <c r="J258" s="5">
        <v>1488</v>
      </c>
      <c r="K258" s="5">
        <v>1983615</v>
      </c>
      <c r="L258" s="5">
        <v>1985102</v>
      </c>
      <c r="M258" t="s">
        <v>460</v>
      </c>
      <c r="N258" t="s">
        <v>69</v>
      </c>
      <c r="S258" t="s">
        <v>58</v>
      </c>
    </row>
    <row r="259" spans="1:19">
      <c r="A259" t="s">
        <v>112</v>
      </c>
      <c r="B259" t="s">
        <v>461</v>
      </c>
      <c r="C259" t="s">
        <v>62</v>
      </c>
      <c r="D259" s="5">
        <v>2113410</v>
      </c>
      <c r="E259" s="5">
        <v>2114897</v>
      </c>
      <c r="G259" s="5">
        <v>2762103</v>
      </c>
      <c r="H259" s="5">
        <v>2763590</v>
      </c>
      <c r="I259" s="5">
        <v>1488</v>
      </c>
      <c r="J259" s="5">
        <v>1488</v>
      </c>
      <c r="K259" s="5">
        <v>1983615</v>
      </c>
      <c r="L259" s="5">
        <v>1985102</v>
      </c>
      <c r="M259" t="s">
        <v>460</v>
      </c>
      <c r="N259" t="s">
        <v>69</v>
      </c>
      <c r="S259" t="s">
        <v>62</v>
      </c>
    </row>
    <row r="260" spans="1:19">
      <c r="A260" t="s">
        <v>112</v>
      </c>
      <c r="C260" t="s">
        <v>102</v>
      </c>
      <c r="D260" s="5">
        <v>2113410</v>
      </c>
      <c r="E260" s="5">
        <v>2114897</v>
      </c>
      <c r="F260" t="s">
        <v>120</v>
      </c>
      <c r="G260" s="5">
        <v>2762103</v>
      </c>
      <c r="H260" s="5">
        <v>2763590</v>
      </c>
      <c r="I260" s="5">
        <v>1488</v>
      </c>
      <c r="J260" s="5">
        <v>1488</v>
      </c>
      <c r="K260" s="5">
        <v>1983615</v>
      </c>
      <c r="L260" s="5">
        <v>1985102</v>
      </c>
      <c r="M260" t="s">
        <v>460</v>
      </c>
      <c r="N260" t="s">
        <v>77</v>
      </c>
      <c r="O260">
        <v>1</v>
      </c>
      <c r="P260" t="s">
        <v>109</v>
      </c>
      <c r="Q260" t="s">
        <v>302</v>
      </c>
    </row>
    <row r="261" spans="1:19">
      <c r="A261" t="s">
        <v>112</v>
      </c>
      <c r="C261" t="s">
        <v>102</v>
      </c>
      <c r="D261" s="5">
        <v>2114898</v>
      </c>
      <c r="E261" s="5">
        <v>2114930</v>
      </c>
      <c r="F261" t="s">
        <v>120</v>
      </c>
      <c r="G261" s="5">
        <v>2763591</v>
      </c>
      <c r="H261" s="5">
        <v>2763623</v>
      </c>
      <c r="I261">
        <v>33</v>
      </c>
      <c r="J261">
        <v>33</v>
      </c>
      <c r="K261" s="5">
        <v>1985103</v>
      </c>
      <c r="L261" s="5">
        <v>1985135</v>
      </c>
      <c r="N261" t="s">
        <v>77</v>
      </c>
      <c r="P261" t="s">
        <v>109</v>
      </c>
    </row>
    <row r="262" spans="1:19">
      <c r="A262" t="s">
        <v>112</v>
      </c>
      <c r="B262" t="s">
        <v>462</v>
      </c>
      <c r="C262" t="s">
        <v>58</v>
      </c>
      <c r="D262" s="5">
        <v>2114931</v>
      </c>
      <c r="E262" s="5">
        <v>2115344</v>
      </c>
      <c r="G262" s="5">
        <v>2763624</v>
      </c>
      <c r="H262" s="5">
        <v>2764037</v>
      </c>
      <c r="I262">
        <v>414</v>
      </c>
      <c r="J262">
        <v>414</v>
      </c>
      <c r="K262" s="5">
        <v>1985136</v>
      </c>
      <c r="L262" s="5">
        <v>1985549</v>
      </c>
      <c r="M262" t="s">
        <v>463</v>
      </c>
      <c r="N262" t="s">
        <v>60</v>
      </c>
      <c r="S262" t="s">
        <v>58</v>
      </c>
    </row>
    <row r="263" spans="1:19">
      <c r="A263" t="s">
        <v>112</v>
      </c>
      <c r="B263" t="s">
        <v>464</v>
      </c>
      <c r="C263" t="s">
        <v>62</v>
      </c>
      <c r="D263" s="5">
        <v>2114931</v>
      </c>
      <c r="E263" s="5">
        <v>2115344</v>
      </c>
      <c r="G263" s="5">
        <v>2763624</v>
      </c>
      <c r="H263" s="5">
        <v>2764037</v>
      </c>
      <c r="I263">
        <v>414</v>
      </c>
      <c r="J263">
        <v>414</v>
      </c>
      <c r="K263" s="5">
        <v>1985136</v>
      </c>
      <c r="L263" s="5">
        <v>1985549</v>
      </c>
      <c r="M263" t="s">
        <v>463</v>
      </c>
      <c r="N263" t="s">
        <v>60</v>
      </c>
      <c r="S263" t="s">
        <v>62</v>
      </c>
    </row>
    <row r="264" spans="1:19">
      <c r="A264" t="s">
        <v>112</v>
      </c>
      <c r="C264" t="s">
        <v>102</v>
      </c>
      <c r="D264" s="5">
        <v>2114931</v>
      </c>
      <c r="E264" s="5">
        <v>2115344</v>
      </c>
      <c r="F264" t="s">
        <v>120</v>
      </c>
      <c r="G264" s="5">
        <v>2763624</v>
      </c>
      <c r="H264" s="5">
        <v>2764037</v>
      </c>
      <c r="I264">
        <v>414</v>
      </c>
      <c r="J264">
        <v>414</v>
      </c>
      <c r="K264" s="5">
        <v>1985136</v>
      </c>
      <c r="L264" s="5">
        <v>1985549</v>
      </c>
      <c r="M264" t="s">
        <v>463</v>
      </c>
      <c r="N264" t="s">
        <v>77</v>
      </c>
      <c r="O264">
        <v>1</v>
      </c>
      <c r="P264" t="s">
        <v>109</v>
      </c>
      <c r="Q264" t="s">
        <v>302</v>
      </c>
    </row>
    <row r="265" spans="1:19">
      <c r="A265" t="s">
        <v>112</v>
      </c>
      <c r="C265" t="s">
        <v>102</v>
      </c>
      <c r="D265" s="5">
        <v>2115345</v>
      </c>
      <c r="E265" s="5">
        <v>2115530</v>
      </c>
      <c r="F265" t="s">
        <v>120</v>
      </c>
      <c r="G265" s="5">
        <v>2764038</v>
      </c>
      <c r="H265" s="5">
        <v>2764223</v>
      </c>
      <c r="I265">
        <v>186</v>
      </c>
      <c r="J265">
        <v>186</v>
      </c>
      <c r="K265" s="5">
        <v>1985550</v>
      </c>
      <c r="L265" s="5">
        <v>1985735</v>
      </c>
      <c r="N265" t="s">
        <v>77</v>
      </c>
      <c r="P265" t="s">
        <v>109</v>
      </c>
    </row>
    <row r="266" spans="1:19">
      <c r="A266" t="s">
        <v>112</v>
      </c>
      <c r="B266" t="s">
        <v>465</v>
      </c>
      <c r="C266" t="s">
        <v>58</v>
      </c>
      <c r="D266" s="5">
        <v>2115531</v>
      </c>
      <c r="E266" s="5">
        <v>2116736</v>
      </c>
      <c r="G266" s="5">
        <v>2764224</v>
      </c>
      <c r="H266" s="5">
        <v>2765429</v>
      </c>
      <c r="I266" s="5">
        <v>1206</v>
      </c>
      <c r="J266" s="5">
        <v>1206</v>
      </c>
      <c r="K266" s="5">
        <v>1985736</v>
      </c>
      <c r="L266" s="5">
        <v>1986941</v>
      </c>
      <c r="M266" t="s">
        <v>466</v>
      </c>
      <c r="N266" t="s">
        <v>69</v>
      </c>
      <c r="S266" t="s">
        <v>58</v>
      </c>
    </row>
    <row r="267" spans="1:19">
      <c r="A267" t="s">
        <v>112</v>
      </c>
      <c r="B267" t="s">
        <v>467</v>
      </c>
      <c r="C267" t="s">
        <v>62</v>
      </c>
      <c r="D267" s="5">
        <v>2115531</v>
      </c>
      <c r="E267" s="5">
        <v>2116736</v>
      </c>
      <c r="G267" s="5">
        <v>2764224</v>
      </c>
      <c r="H267" s="5">
        <v>2765429</v>
      </c>
      <c r="I267" s="5">
        <v>1206</v>
      </c>
      <c r="J267" s="5">
        <v>1206</v>
      </c>
      <c r="K267" s="5">
        <v>1985736</v>
      </c>
      <c r="L267" s="5">
        <v>1986941</v>
      </c>
      <c r="M267" t="s">
        <v>466</v>
      </c>
      <c r="N267" t="s">
        <v>69</v>
      </c>
      <c r="S267" t="s">
        <v>62</v>
      </c>
    </row>
    <row r="268" spans="1:19">
      <c r="A268" t="s">
        <v>112</v>
      </c>
      <c r="C268" t="s">
        <v>102</v>
      </c>
      <c r="D268" s="5">
        <v>2115531</v>
      </c>
      <c r="E268" s="5">
        <v>2116733</v>
      </c>
      <c r="F268" t="s">
        <v>120</v>
      </c>
      <c r="G268" s="5">
        <v>2764224</v>
      </c>
      <c r="H268" s="5">
        <v>2765426</v>
      </c>
      <c r="I268" s="5">
        <v>1203</v>
      </c>
      <c r="J268" s="5">
        <v>1203</v>
      </c>
      <c r="K268" s="5">
        <v>1985736</v>
      </c>
      <c r="L268" s="5">
        <v>1986938</v>
      </c>
      <c r="M268" t="s">
        <v>466</v>
      </c>
      <c r="N268" t="s">
        <v>77</v>
      </c>
      <c r="O268">
        <v>1</v>
      </c>
      <c r="P268" t="s">
        <v>109</v>
      </c>
      <c r="Q268" t="s">
        <v>109</v>
      </c>
      <c r="R268" t="s">
        <v>468</v>
      </c>
    </row>
    <row r="269" spans="1:19">
      <c r="A269" t="s">
        <v>112</v>
      </c>
      <c r="B269" t="s">
        <v>469</v>
      </c>
      <c r="C269" t="s">
        <v>58</v>
      </c>
      <c r="D269" s="5">
        <v>2116733</v>
      </c>
      <c r="E269" s="5">
        <v>2116966</v>
      </c>
      <c r="G269" s="5">
        <v>2765426</v>
      </c>
      <c r="H269" s="5">
        <v>2765659</v>
      </c>
      <c r="I269">
        <v>234</v>
      </c>
      <c r="J269">
        <v>234</v>
      </c>
      <c r="K269" s="5">
        <v>1986938</v>
      </c>
      <c r="L269" s="5">
        <v>1987171</v>
      </c>
      <c r="M269" t="s">
        <v>470</v>
      </c>
      <c r="N269" t="s">
        <v>69</v>
      </c>
      <c r="S269" t="s">
        <v>58</v>
      </c>
    </row>
    <row r="270" spans="1:19">
      <c r="A270" t="s">
        <v>112</v>
      </c>
      <c r="B270" t="s">
        <v>471</v>
      </c>
      <c r="C270" t="s">
        <v>62</v>
      </c>
      <c r="D270" s="5">
        <v>2116733</v>
      </c>
      <c r="E270" s="5">
        <v>2116966</v>
      </c>
      <c r="G270" s="5">
        <v>2765426</v>
      </c>
      <c r="H270" s="5">
        <v>2765659</v>
      </c>
      <c r="I270">
        <v>234</v>
      </c>
      <c r="J270">
        <v>234</v>
      </c>
      <c r="K270" s="5">
        <v>1986938</v>
      </c>
      <c r="L270" s="5">
        <v>1987171</v>
      </c>
      <c r="M270" t="s">
        <v>470</v>
      </c>
      <c r="N270" t="s">
        <v>69</v>
      </c>
      <c r="S270" t="s">
        <v>62</v>
      </c>
    </row>
    <row r="271" spans="1:19">
      <c r="A271" t="s">
        <v>112</v>
      </c>
      <c r="C271" t="s">
        <v>102</v>
      </c>
      <c r="D271" s="5">
        <v>2116733</v>
      </c>
      <c r="E271" s="5">
        <v>2116735</v>
      </c>
      <c r="F271" t="s">
        <v>120</v>
      </c>
      <c r="G271" s="5">
        <v>2765426</v>
      </c>
      <c r="H271" s="5">
        <v>2765428</v>
      </c>
      <c r="I271">
        <v>3</v>
      </c>
      <c r="J271">
        <v>3</v>
      </c>
      <c r="K271" s="5">
        <v>1986938</v>
      </c>
      <c r="L271" s="5">
        <v>1986940</v>
      </c>
      <c r="M271" t="s">
        <v>470</v>
      </c>
      <c r="N271" t="s">
        <v>77</v>
      </c>
      <c r="O271">
        <v>1</v>
      </c>
      <c r="P271" t="s">
        <v>109</v>
      </c>
      <c r="Q271" t="s">
        <v>109</v>
      </c>
      <c r="R271" t="s">
        <v>336</v>
      </c>
    </row>
    <row r="272" spans="1:19">
      <c r="A272" t="s">
        <v>112</v>
      </c>
      <c r="C272" t="s">
        <v>102</v>
      </c>
      <c r="D272" s="5">
        <v>2116734</v>
      </c>
      <c r="E272" s="5">
        <v>2116736</v>
      </c>
      <c r="F272" t="s">
        <v>120</v>
      </c>
      <c r="G272" s="5">
        <v>2765427</v>
      </c>
      <c r="H272" s="5">
        <v>2765429</v>
      </c>
      <c r="I272">
        <v>3</v>
      </c>
      <c r="J272">
        <v>3</v>
      </c>
      <c r="K272" s="5">
        <v>1986939</v>
      </c>
      <c r="L272" s="5">
        <v>1986941</v>
      </c>
      <c r="M272" t="s">
        <v>466</v>
      </c>
      <c r="N272" t="s">
        <v>77</v>
      </c>
      <c r="O272">
        <v>402</v>
      </c>
      <c r="P272" t="s">
        <v>109</v>
      </c>
      <c r="Q272" t="s">
        <v>302</v>
      </c>
    </row>
    <row r="273" spans="1:19">
      <c r="A273" t="s">
        <v>112</v>
      </c>
      <c r="C273" t="s">
        <v>102</v>
      </c>
      <c r="D273" s="5">
        <v>2116736</v>
      </c>
      <c r="E273" s="5">
        <v>2116966</v>
      </c>
      <c r="F273" t="s">
        <v>120</v>
      </c>
      <c r="G273" s="5">
        <v>2765429</v>
      </c>
      <c r="H273" s="5">
        <v>2765659</v>
      </c>
      <c r="I273">
        <v>231</v>
      </c>
      <c r="J273">
        <v>231</v>
      </c>
      <c r="K273" s="5">
        <v>1986941</v>
      </c>
      <c r="L273" s="5">
        <v>1987171</v>
      </c>
      <c r="M273" t="s">
        <v>470</v>
      </c>
      <c r="N273" t="s">
        <v>77</v>
      </c>
      <c r="O273">
        <v>2</v>
      </c>
      <c r="P273" t="s">
        <v>109</v>
      </c>
      <c r="Q273" t="s">
        <v>302</v>
      </c>
    </row>
    <row r="274" spans="1:19">
      <c r="A274" t="s">
        <v>112</v>
      </c>
      <c r="C274" t="s">
        <v>102</v>
      </c>
      <c r="D274" s="5">
        <v>2116967</v>
      </c>
      <c r="E274" s="5">
        <v>2117074</v>
      </c>
      <c r="F274" t="s">
        <v>120</v>
      </c>
      <c r="G274" s="5">
        <v>2765660</v>
      </c>
      <c r="H274" s="5">
        <v>2765767</v>
      </c>
      <c r="I274">
        <v>108</v>
      </c>
      <c r="J274">
        <v>108</v>
      </c>
      <c r="K274" s="5">
        <v>1987172</v>
      </c>
      <c r="L274" s="5">
        <v>1987279</v>
      </c>
      <c r="N274" t="s">
        <v>77</v>
      </c>
      <c r="P274" t="s">
        <v>109</v>
      </c>
    </row>
    <row r="275" spans="1:19">
      <c r="A275" t="s">
        <v>112</v>
      </c>
      <c r="B275" t="s">
        <v>472</v>
      </c>
      <c r="C275" t="s">
        <v>58</v>
      </c>
      <c r="D275" s="5">
        <v>2117075</v>
      </c>
      <c r="E275" s="5">
        <v>2117743</v>
      </c>
      <c r="G275" s="5">
        <v>2765768</v>
      </c>
      <c r="H275" s="5">
        <v>2766436</v>
      </c>
      <c r="I275">
        <v>669</v>
      </c>
      <c r="J275">
        <v>669</v>
      </c>
      <c r="K275" s="5">
        <v>1987280</v>
      </c>
      <c r="L275" s="5">
        <v>1987948</v>
      </c>
      <c r="M275" t="s">
        <v>473</v>
      </c>
      <c r="N275" t="s">
        <v>69</v>
      </c>
      <c r="S275" t="s">
        <v>58</v>
      </c>
    </row>
    <row r="276" spans="1:19">
      <c r="A276" t="s">
        <v>112</v>
      </c>
      <c r="B276" t="s">
        <v>474</v>
      </c>
      <c r="C276" t="s">
        <v>62</v>
      </c>
      <c r="D276" s="5">
        <v>2117075</v>
      </c>
      <c r="E276" s="5">
        <v>2117743</v>
      </c>
      <c r="G276" s="5">
        <v>2765768</v>
      </c>
      <c r="H276" s="5">
        <v>2766436</v>
      </c>
      <c r="I276">
        <v>669</v>
      </c>
      <c r="J276">
        <v>669</v>
      </c>
      <c r="K276" s="5">
        <v>1987280</v>
      </c>
      <c r="L276" s="5">
        <v>1987948</v>
      </c>
      <c r="M276" t="s">
        <v>473</v>
      </c>
      <c r="N276" t="s">
        <v>69</v>
      </c>
      <c r="S276" t="s">
        <v>62</v>
      </c>
    </row>
    <row r="277" spans="1:19">
      <c r="A277" t="s">
        <v>112</v>
      </c>
      <c r="C277" t="s">
        <v>102</v>
      </c>
      <c r="D277" s="5">
        <v>2117075</v>
      </c>
      <c r="E277" s="5">
        <v>2117743</v>
      </c>
      <c r="F277" t="s">
        <v>120</v>
      </c>
      <c r="G277" s="5">
        <v>2765768</v>
      </c>
      <c r="H277" s="5">
        <v>2766436</v>
      </c>
      <c r="I277">
        <v>669</v>
      </c>
      <c r="J277">
        <v>669</v>
      </c>
      <c r="K277" s="5">
        <v>1987280</v>
      </c>
      <c r="L277" s="5">
        <v>1987948</v>
      </c>
      <c r="M277" t="s">
        <v>473</v>
      </c>
      <c r="N277" t="s">
        <v>77</v>
      </c>
      <c r="O277">
        <v>1</v>
      </c>
      <c r="P277" t="s">
        <v>109</v>
      </c>
      <c r="Q277" t="s">
        <v>302</v>
      </c>
    </row>
    <row r="278" spans="1:19">
      <c r="A278" t="s">
        <v>112</v>
      </c>
      <c r="C278" t="s">
        <v>102</v>
      </c>
      <c r="D278" s="5">
        <v>2117744</v>
      </c>
      <c r="E278" s="5">
        <v>2117853</v>
      </c>
      <c r="F278" t="s">
        <v>120</v>
      </c>
      <c r="G278" s="5">
        <v>2766437</v>
      </c>
      <c r="H278" s="5">
        <v>2766546</v>
      </c>
      <c r="I278">
        <v>110</v>
      </c>
      <c r="J278">
        <v>110</v>
      </c>
      <c r="K278" s="5">
        <v>1987949</v>
      </c>
      <c r="L278" s="5">
        <v>1988058</v>
      </c>
      <c r="N278" t="s">
        <v>77</v>
      </c>
      <c r="P278" t="s">
        <v>109</v>
      </c>
    </row>
    <row r="279" spans="1:19">
      <c r="A279" t="s">
        <v>112</v>
      </c>
      <c r="B279" t="s">
        <v>475</v>
      </c>
      <c r="C279" t="s">
        <v>58</v>
      </c>
      <c r="D279" s="5">
        <v>2117854</v>
      </c>
      <c r="E279" s="5">
        <v>2118333</v>
      </c>
      <c r="G279" s="5">
        <v>2766547</v>
      </c>
      <c r="H279" s="5">
        <v>2767026</v>
      </c>
      <c r="I279">
        <v>480</v>
      </c>
      <c r="J279">
        <v>480</v>
      </c>
      <c r="K279" s="5">
        <v>1988059</v>
      </c>
      <c r="L279" s="5">
        <v>1988538</v>
      </c>
      <c r="M279" t="s">
        <v>476</v>
      </c>
      <c r="N279" t="s">
        <v>69</v>
      </c>
      <c r="S279" t="s">
        <v>58</v>
      </c>
    </row>
    <row r="280" spans="1:19">
      <c r="A280" t="s">
        <v>112</v>
      </c>
      <c r="B280" t="s">
        <v>477</v>
      </c>
      <c r="C280" t="s">
        <v>62</v>
      </c>
      <c r="D280" s="5">
        <v>2117854</v>
      </c>
      <c r="E280" s="5">
        <v>2118333</v>
      </c>
      <c r="G280" s="5">
        <v>2766547</v>
      </c>
      <c r="H280" s="5">
        <v>2767026</v>
      </c>
      <c r="I280">
        <v>480</v>
      </c>
      <c r="J280">
        <v>480</v>
      </c>
      <c r="K280" s="5">
        <v>1988059</v>
      </c>
      <c r="L280" s="5">
        <v>1988538</v>
      </c>
      <c r="M280" t="s">
        <v>476</v>
      </c>
      <c r="N280" t="s">
        <v>69</v>
      </c>
      <c r="S280" t="s">
        <v>62</v>
      </c>
    </row>
    <row r="281" spans="1:19">
      <c r="A281" t="s">
        <v>112</v>
      </c>
      <c r="C281" t="s">
        <v>102</v>
      </c>
      <c r="D281" s="5">
        <v>2117854</v>
      </c>
      <c r="E281" s="5">
        <v>2118333</v>
      </c>
      <c r="F281" t="s">
        <v>120</v>
      </c>
      <c r="G281" s="5">
        <v>2766547</v>
      </c>
      <c r="H281" s="5">
        <v>2767026</v>
      </c>
      <c r="I281">
        <v>480</v>
      </c>
      <c r="J281">
        <v>480</v>
      </c>
      <c r="K281" s="5">
        <v>1988059</v>
      </c>
      <c r="L281" s="5">
        <v>1988538</v>
      </c>
      <c r="M281" t="s">
        <v>476</v>
      </c>
      <c r="N281" t="s">
        <v>77</v>
      </c>
      <c r="O281">
        <v>1</v>
      </c>
      <c r="P281" t="s">
        <v>109</v>
      </c>
      <c r="Q281" t="s">
        <v>302</v>
      </c>
    </row>
    <row r="282" spans="1:19">
      <c r="A282" t="s">
        <v>112</v>
      </c>
      <c r="C282" t="s">
        <v>102</v>
      </c>
      <c r="D282" s="5">
        <v>2118334</v>
      </c>
      <c r="E282" s="5">
        <v>2118476</v>
      </c>
      <c r="F282" t="s">
        <v>120</v>
      </c>
      <c r="G282" s="5">
        <v>2767027</v>
      </c>
      <c r="H282" s="5">
        <v>2767169</v>
      </c>
      <c r="I282">
        <v>143</v>
      </c>
      <c r="J282">
        <v>143</v>
      </c>
      <c r="K282" s="5">
        <v>1988539</v>
      </c>
      <c r="L282" s="5">
        <v>1988681</v>
      </c>
      <c r="N282" t="s">
        <v>77</v>
      </c>
      <c r="P282" t="s">
        <v>109</v>
      </c>
    </row>
    <row r="283" spans="1:19">
      <c r="A283" t="s">
        <v>112</v>
      </c>
      <c r="B283" t="s">
        <v>478</v>
      </c>
      <c r="C283" t="s">
        <v>58</v>
      </c>
      <c r="D283" s="5">
        <v>2118477</v>
      </c>
      <c r="E283" s="5">
        <v>2119605</v>
      </c>
      <c r="G283" s="5">
        <v>2767170</v>
      </c>
      <c r="H283" s="5">
        <v>2768298</v>
      </c>
      <c r="I283" s="5">
        <v>1125</v>
      </c>
      <c r="J283" s="5">
        <v>1125</v>
      </c>
      <c r="K283" s="5">
        <v>1988682</v>
      </c>
      <c r="L283" s="5">
        <v>1989810</v>
      </c>
      <c r="M283" t="s">
        <v>479</v>
      </c>
      <c r="N283" t="s">
        <v>60</v>
      </c>
      <c r="S283" t="s">
        <v>58</v>
      </c>
    </row>
    <row r="284" spans="1:19">
      <c r="A284" t="s">
        <v>112</v>
      </c>
      <c r="B284" t="s">
        <v>480</v>
      </c>
      <c r="C284" t="s">
        <v>62</v>
      </c>
      <c r="D284" s="5">
        <v>2118477</v>
      </c>
      <c r="E284" s="5">
        <v>2119605</v>
      </c>
      <c r="G284" s="5">
        <v>2767170</v>
      </c>
      <c r="H284" s="5">
        <v>2768298</v>
      </c>
      <c r="I284" s="5">
        <v>1129</v>
      </c>
      <c r="J284" s="5">
        <v>1129</v>
      </c>
      <c r="K284" s="5">
        <v>1988682</v>
      </c>
      <c r="L284" s="5">
        <v>1989810</v>
      </c>
      <c r="M284" t="s">
        <v>479</v>
      </c>
      <c r="N284" t="s">
        <v>60</v>
      </c>
      <c r="S284" t="s">
        <v>62</v>
      </c>
    </row>
    <row r="285" spans="1:19">
      <c r="A285" t="s">
        <v>112</v>
      </c>
      <c r="C285" t="s">
        <v>102</v>
      </c>
      <c r="D285" s="5">
        <v>2118477</v>
      </c>
      <c r="E285" s="5">
        <v>2118611</v>
      </c>
      <c r="F285" t="s">
        <v>120</v>
      </c>
      <c r="G285" s="5">
        <v>2767170</v>
      </c>
      <c r="H285" s="5">
        <v>2767304</v>
      </c>
      <c r="I285">
        <v>135</v>
      </c>
      <c r="J285">
        <v>135</v>
      </c>
      <c r="K285" s="5">
        <v>1988682</v>
      </c>
      <c r="L285" s="5">
        <v>1988816</v>
      </c>
      <c r="M285" t="s">
        <v>479</v>
      </c>
      <c r="N285" t="s">
        <v>77</v>
      </c>
      <c r="O285">
        <v>331</v>
      </c>
      <c r="P285" t="s">
        <v>109</v>
      </c>
      <c r="Q285" t="s">
        <v>302</v>
      </c>
    </row>
    <row r="286" spans="1:19">
      <c r="A286" t="s">
        <v>112</v>
      </c>
      <c r="C286" t="s">
        <v>102</v>
      </c>
      <c r="D286" s="5">
        <v>2118612</v>
      </c>
      <c r="E286" s="5">
        <v>2118616</v>
      </c>
      <c r="F286" t="s">
        <v>120</v>
      </c>
      <c r="G286" s="5">
        <v>2767305</v>
      </c>
      <c r="H286" s="5">
        <v>2767309</v>
      </c>
      <c r="I286">
        <v>5</v>
      </c>
      <c r="J286">
        <v>5</v>
      </c>
      <c r="K286" s="5">
        <v>1988817</v>
      </c>
      <c r="L286" s="5">
        <v>1988821</v>
      </c>
      <c r="N286" t="s">
        <v>77</v>
      </c>
      <c r="P286" t="s">
        <v>109</v>
      </c>
    </row>
    <row r="287" spans="1:19">
      <c r="A287" t="s">
        <v>112</v>
      </c>
      <c r="C287" t="s">
        <v>102</v>
      </c>
      <c r="D287" s="5">
        <v>2118617</v>
      </c>
      <c r="E287" s="5">
        <v>2119605</v>
      </c>
      <c r="F287" t="s">
        <v>120</v>
      </c>
      <c r="G287" s="5">
        <v>2767310</v>
      </c>
      <c r="H287" s="5">
        <v>2768298</v>
      </c>
      <c r="I287">
        <v>989</v>
      </c>
      <c r="J287">
        <v>989</v>
      </c>
      <c r="K287" s="5">
        <v>1988822</v>
      </c>
      <c r="L287" s="5">
        <v>1989810</v>
      </c>
      <c r="M287" t="s">
        <v>479</v>
      </c>
      <c r="N287" t="s">
        <v>77</v>
      </c>
      <c r="O287">
        <v>1</v>
      </c>
      <c r="P287" t="s">
        <v>109</v>
      </c>
      <c r="Q287" t="s">
        <v>302</v>
      </c>
    </row>
    <row r="288" spans="1:19">
      <c r="A288" t="s">
        <v>112</v>
      </c>
      <c r="C288" t="s">
        <v>102</v>
      </c>
      <c r="D288" s="5">
        <v>2119294</v>
      </c>
      <c r="E288" s="5">
        <v>2119294</v>
      </c>
      <c r="F288" t="s">
        <v>120</v>
      </c>
      <c r="G288" s="5">
        <v>2767987</v>
      </c>
      <c r="H288" s="5">
        <v>2767987</v>
      </c>
      <c r="I288">
        <v>1</v>
      </c>
      <c r="J288">
        <v>1</v>
      </c>
      <c r="K288" s="5">
        <v>1989499</v>
      </c>
      <c r="L288" s="5">
        <v>1989499</v>
      </c>
      <c r="M288" t="s">
        <v>479</v>
      </c>
      <c r="N288" t="s">
        <v>77</v>
      </c>
      <c r="O288">
        <v>104</v>
      </c>
      <c r="P288" t="s">
        <v>481</v>
      </c>
      <c r="Q288" t="s">
        <v>389</v>
      </c>
    </row>
    <row r="289" spans="1:19">
      <c r="A289" t="s">
        <v>112</v>
      </c>
      <c r="C289" t="s">
        <v>102</v>
      </c>
      <c r="D289" s="5">
        <v>2119606</v>
      </c>
      <c r="E289" s="5">
        <v>2119755</v>
      </c>
      <c r="F289" t="s">
        <v>120</v>
      </c>
      <c r="G289" s="5">
        <v>2768299</v>
      </c>
      <c r="H289" s="5">
        <v>2768448</v>
      </c>
      <c r="I289">
        <v>150</v>
      </c>
      <c r="J289">
        <v>150</v>
      </c>
      <c r="K289" s="5">
        <v>1989811</v>
      </c>
      <c r="L289" s="5">
        <v>1989960</v>
      </c>
      <c r="N289" t="s">
        <v>77</v>
      </c>
      <c r="P289" t="s">
        <v>109</v>
      </c>
    </row>
    <row r="290" spans="1:19">
      <c r="A290" t="s">
        <v>112</v>
      </c>
      <c r="B290" t="s">
        <v>482</v>
      </c>
      <c r="C290" t="s">
        <v>58</v>
      </c>
      <c r="D290" s="5">
        <v>2119756</v>
      </c>
      <c r="E290" s="5">
        <v>2119917</v>
      </c>
      <c r="G290" s="5">
        <v>2768449</v>
      </c>
      <c r="H290" s="5">
        <v>2768610</v>
      </c>
      <c r="I290">
        <v>162</v>
      </c>
      <c r="J290">
        <v>162</v>
      </c>
      <c r="K290" s="5">
        <v>1989961</v>
      </c>
      <c r="L290" s="5">
        <v>1990122</v>
      </c>
      <c r="M290" t="s">
        <v>483</v>
      </c>
      <c r="N290" t="s">
        <v>69</v>
      </c>
      <c r="S290" t="s">
        <v>58</v>
      </c>
    </row>
    <row r="291" spans="1:19">
      <c r="A291" t="s">
        <v>112</v>
      </c>
      <c r="B291" t="s">
        <v>484</v>
      </c>
      <c r="C291" t="s">
        <v>62</v>
      </c>
      <c r="D291" s="5">
        <v>2119756</v>
      </c>
      <c r="E291" s="5">
        <v>2119917</v>
      </c>
      <c r="G291" s="5">
        <v>2768449</v>
      </c>
      <c r="H291" s="5">
        <v>2768610</v>
      </c>
      <c r="I291">
        <v>162</v>
      </c>
      <c r="J291">
        <v>162</v>
      </c>
      <c r="K291" s="5">
        <v>1989961</v>
      </c>
      <c r="L291" s="5">
        <v>1990122</v>
      </c>
      <c r="M291" t="s">
        <v>483</v>
      </c>
      <c r="N291" t="s">
        <v>69</v>
      </c>
      <c r="S291" t="s">
        <v>62</v>
      </c>
    </row>
    <row r="292" spans="1:19">
      <c r="A292" t="s">
        <v>112</v>
      </c>
      <c r="C292" t="s">
        <v>102</v>
      </c>
      <c r="D292" s="5">
        <v>2119756</v>
      </c>
      <c r="E292" s="5">
        <v>2119917</v>
      </c>
      <c r="F292" t="s">
        <v>120</v>
      </c>
      <c r="G292" s="5">
        <v>2768449</v>
      </c>
      <c r="H292" s="5">
        <v>2768610</v>
      </c>
      <c r="I292">
        <v>162</v>
      </c>
      <c r="J292">
        <v>162</v>
      </c>
      <c r="K292" s="5">
        <v>1989961</v>
      </c>
      <c r="L292" s="5">
        <v>1990122</v>
      </c>
      <c r="M292" t="s">
        <v>483</v>
      </c>
      <c r="N292" t="s">
        <v>77</v>
      </c>
      <c r="O292">
        <v>1</v>
      </c>
      <c r="P292" t="s">
        <v>109</v>
      </c>
      <c r="Q292" t="s">
        <v>109</v>
      </c>
      <c r="R292" t="s">
        <v>485</v>
      </c>
    </row>
    <row r="293" spans="1:19">
      <c r="A293" t="s">
        <v>112</v>
      </c>
      <c r="C293" t="s">
        <v>102</v>
      </c>
      <c r="D293" s="5">
        <v>2119918</v>
      </c>
      <c r="E293" s="5">
        <v>2119953</v>
      </c>
      <c r="F293" t="s">
        <v>120</v>
      </c>
      <c r="G293" s="5">
        <v>2768611</v>
      </c>
      <c r="H293" s="5">
        <v>2768646</v>
      </c>
      <c r="I293">
        <v>36</v>
      </c>
      <c r="J293">
        <v>36</v>
      </c>
      <c r="K293" s="5">
        <v>1990123</v>
      </c>
      <c r="L293" s="5">
        <v>1990158</v>
      </c>
      <c r="N293" t="s">
        <v>77</v>
      </c>
      <c r="P293" t="s">
        <v>109</v>
      </c>
    </row>
    <row r="294" spans="1:19">
      <c r="A294" t="s">
        <v>112</v>
      </c>
      <c r="B294" t="s">
        <v>486</v>
      </c>
      <c r="C294" t="s">
        <v>58</v>
      </c>
      <c r="D294" s="5">
        <v>2119954</v>
      </c>
      <c r="E294" s="5">
        <v>2120268</v>
      </c>
      <c r="G294" s="5">
        <v>2768647</v>
      </c>
      <c r="H294" s="5">
        <v>2768961</v>
      </c>
      <c r="I294">
        <v>315</v>
      </c>
      <c r="J294">
        <v>315</v>
      </c>
      <c r="K294" s="5">
        <v>1990159</v>
      </c>
      <c r="L294" s="5">
        <v>1990473</v>
      </c>
      <c r="M294" t="s">
        <v>487</v>
      </c>
      <c r="N294" t="s">
        <v>60</v>
      </c>
      <c r="S294" t="s">
        <v>58</v>
      </c>
    </row>
    <row r="295" spans="1:19">
      <c r="A295" t="s">
        <v>112</v>
      </c>
      <c r="B295" t="s">
        <v>488</v>
      </c>
      <c r="C295" t="s">
        <v>62</v>
      </c>
      <c r="D295" s="5">
        <v>2119954</v>
      </c>
      <c r="E295" s="5">
        <v>2120268</v>
      </c>
      <c r="G295" s="5">
        <v>2768647</v>
      </c>
      <c r="H295" s="5">
        <v>2768961</v>
      </c>
      <c r="I295">
        <v>315</v>
      </c>
      <c r="J295">
        <v>315</v>
      </c>
      <c r="K295" s="5">
        <v>1990159</v>
      </c>
      <c r="L295" s="5">
        <v>1990473</v>
      </c>
      <c r="M295" t="s">
        <v>487</v>
      </c>
      <c r="N295" t="s">
        <v>60</v>
      </c>
      <c r="S295" t="s">
        <v>62</v>
      </c>
    </row>
    <row r="296" spans="1:19">
      <c r="A296" t="s">
        <v>112</v>
      </c>
      <c r="C296" t="s">
        <v>102</v>
      </c>
      <c r="D296" s="5">
        <v>2119954</v>
      </c>
      <c r="E296" s="5">
        <v>2120268</v>
      </c>
      <c r="F296" t="s">
        <v>120</v>
      </c>
      <c r="G296" s="5">
        <v>2768647</v>
      </c>
      <c r="H296" s="5">
        <v>2768961</v>
      </c>
      <c r="I296">
        <v>315</v>
      </c>
      <c r="J296">
        <v>315</v>
      </c>
      <c r="K296" s="5">
        <v>1990159</v>
      </c>
      <c r="L296" s="5">
        <v>1990473</v>
      </c>
      <c r="M296" t="s">
        <v>487</v>
      </c>
      <c r="N296" t="s">
        <v>77</v>
      </c>
      <c r="O296">
        <v>1</v>
      </c>
      <c r="P296" t="s">
        <v>109</v>
      </c>
      <c r="Q296" t="s">
        <v>302</v>
      </c>
    </row>
    <row r="297" spans="1:19">
      <c r="A297" t="s">
        <v>112</v>
      </c>
      <c r="C297" t="s">
        <v>102</v>
      </c>
      <c r="D297" s="5">
        <v>2120269</v>
      </c>
      <c r="E297" s="5">
        <v>2120482</v>
      </c>
      <c r="F297" t="s">
        <v>120</v>
      </c>
      <c r="G297" s="5">
        <v>2768962</v>
      </c>
      <c r="H297" s="5">
        <v>2769175</v>
      </c>
      <c r="I297">
        <v>214</v>
      </c>
      <c r="J297">
        <v>214</v>
      </c>
      <c r="K297" s="5">
        <v>1990474</v>
      </c>
      <c r="L297" s="5">
        <v>1990687</v>
      </c>
      <c r="N297" t="s">
        <v>77</v>
      </c>
      <c r="P297" t="s">
        <v>109</v>
      </c>
    </row>
    <row r="298" spans="1:19">
      <c r="A298" t="s">
        <v>112</v>
      </c>
      <c r="B298" t="s">
        <v>489</v>
      </c>
      <c r="C298" t="s">
        <v>58</v>
      </c>
      <c r="D298" s="5">
        <v>2120483</v>
      </c>
      <c r="E298" s="5">
        <v>2122141</v>
      </c>
      <c r="G298" s="5">
        <v>2769176</v>
      </c>
      <c r="H298" s="5">
        <v>2770834</v>
      </c>
      <c r="I298" s="5">
        <v>1659</v>
      </c>
      <c r="J298" s="5">
        <v>1659</v>
      </c>
      <c r="K298" s="5">
        <v>1990688</v>
      </c>
      <c r="L298" s="5">
        <v>1992346</v>
      </c>
      <c r="M298" t="s">
        <v>490</v>
      </c>
      <c r="N298" t="s">
        <v>69</v>
      </c>
      <c r="S298" t="s">
        <v>58</v>
      </c>
    </row>
    <row r="299" spans="1:19">
      <c r="A299" t="s">
        <v>112</v>
      </c>
      <c r="B299" t="s">
        <v>491</v>
      </c>
      <c r="C299" t="s">
        <v>62</v>
      </c>
      <c r="D299" s="5">
        <v>2120483</v>
      </c>
      <c r="E299" s="5">
        <v>2122141</v>
      </c>
      <c r="G299" s="5">
        <v>2769176</v>
      </c>
      <c r="H299" s="5">
        <v>2770834</v>
      </c>
      <c r="I299" s="5">
        <v>1659</v>
      </c>
      <c r="J299" s="5">
        <v>1659</v>
      </c>
      <c r="K299" s="5">
        <v>1990688</v>
      </c>
      <c r="L299" s="5">
        <v>1992346</v>
      </c>
      <c r="M299" t="s">
        <v>490</v>
      </c>
      <c r="N299" t="s">
        <v>69</v>
      </c>
      <c r="S299" t="s">
        <v>62</v>
      </c>
    </row>
    <row r="300" spans="1:19">
      <c r="A300" t="s">
        <v>112</v>
      </c>
      <c r="C300" t="s">
        <v>102</v>
      </c>
      <c r="D300" s="5">
        <v>2120483</v>
      </c>
      <c r="E300" s="5">
        <v>2122135</v>
      </c>
      <c r="F300" t="s">
        <v>120</v>
      </c>
      <c r="G300" s="5">
        <v>2769176</v>
      </c>
      <c r="H300" s="5">
        <v>2770828</v>
      </c>
      <c r="I300" s="5">
        <v>1653</v>
      </c>
      <c r="J300" s="5">
        <v>1653</v>
      </c>
      <c r="K300" s="5">
        <v>1990688</v>
      </c>
      <c r="L300" s="5">
        <v>1992340</v>
      </c>
      <c r="M300" t="s">
        <v>490</v>
      </c>
      <c r="N300" t="s">
        <v>77</v>
      </c>
      <c r="O300">
        <v>1</v>
      </c>
      <c r="P300" t="s">
        <v>109</v>
      </c>
      <c r="Q300" t="s">
        <v>109</v>
      </c>
      <c r="R300" t="s">
        <v>492</v>
      </c>
    </row>
    <row r="301" spans="1:19">
      <c r="A301" t="s">
        <v>112</v>
      </c>
      <c r="B301" t="s">
        <v>493</v>
      </c>
      <c r="C301" t="s">
        <v>58</v>
      </c>
      <c r="D301" s="5">
        <v>2122134</v>
      </c>
      <c r="E301" s="5">
        <v>2123129</v>
      </c>
      <c r="G301" s="5">
        <v>2770827</v>
      </c>
      <c r="H301" s="5">
        <v>2771822</v>
      </c>
      <c r="I301">
        <v>996</v>
      </c>
      <c r="J301">
        <v>996</v>
      </c>
      <c r="K301" s="5">
        <v>1992339</v>
      </c>
      <c r="L301" s="5">
        <v>1993334</v>
      </c>
      <c r="M301" t="s">
        <v>494</v>
      </c>
      <c r="N301" t="s">
        <v>69</v>
      </c>
      <c r="S301" t="s">
        <v>58</v>
      </c>
    </row>
    <row r="302" spans="1:19">
      <c r="A302" t="s">
        <v>112</v>
      </c>
      <c r="B302" t="s">
        <v>495</v>
      </c>
      <c r="C302" t="s">
        <v>62</v>
      </c>
      <c r="D302" s="5">
        <v>2122134</v>
      </c>
      <c r="E302" s="5">
        <v>2123129</v>
      </c>
      <c r="G302" s="5">
        <v>2770827</v>
      </c>
      <c r="H302" s="5">
        <v>2771822</v>
      </c>
      <c r="I302">
        <v>996</v>
      </c>
      <c r="J302">
        <v>996</v>
      </c>
      <c r="K302" s="5">
        <v>1992339</v>
      </c>
      <c r="L302" s="5">
        <v>1993334</v>
      </c>
      <c r="M302" t="s">
        <v>494</v>
      </c>
      <c r="N302" t="s">
        <v>69</v>
      </c>
      <c r="S302" t="s">
        <v>62</v>
      </c>
    </row>
    <row r="303" spans="1:19">
      <c r="A303" t="s">
        <v>112</v>
      </c>
      <c r="C303" t="s">
        <v>102</v>
      </c>
      <c r="D303" s="5">
        <v>2122134</v>
      </c>
      <c r="E303" s="5">
        <v>2122136</v>
      </c>
      <c r="F303" t="s">
        <v>120</v>
      </c>
      <c r="G303" s="5">
        <v>2770827</v>
      </c>
      <c r="H303" s="5">
        <v>2770829</v>
      </c>
      <c r="I303">
        <v>3</v>
      </c>
      <c r="J303">
        <v>3</v>
      </c>
      <c r="K303" s="5">
        <v>1992339</v>
      </c>
      <c r="L303" s="5">
        <v>1992341</v>
      </c>
      <c r="M303" t="s">
        <v>494</v>
      </c>
      <c r="N303" t="s">
        <v>77</v>
      </c>
      <c r="O303">
        <v>1</v>
      </c>
      <c r="P303" t="s">
        <v>109</v>
      </c>
      <c r="Q303" t="s">
        <v>109</v>
      </c>
      <c r="R303" t="s">
        <v>336</v>
      </c>
    </row>
    <row r="304" spans="1:19">
      <c r="A304" t="s">
        <v>112</v>
      </c>
      <c r="C304" t="s">
        <v>102</v>
      </c>
      <c r="D304" s="5">
        <v>2122136</v>
      </c>
      <c r="E304" s="5">
        <v>2122138</v>
      </c>
      <c r="F304" t="s">
        <v>120</v>
      </c>
      <c r="G304" s="5">
        <v>2770829</v>
      </c>
      <c r="H304" s="5">
        <v>2770831</v>
      </c>
      <c r="I304">
        <v>3</v>
      </c>
      <c r="J304">
        <v>3</v>
      </c>
      <c r="K304" s="5">
        <v>1992341</v>
      </c>
      <c r="L304" s="5">
        <v>1992343</v>
      </c>
      <c r="M304" t="s">
        <v>490</v>
      </c>
      <c r="N304" t="s">
        <v>77</v>
      </c>
      <c r="O304">
        <v>552</v>
      </c>
      <c r="P304" t="s">
        <v>109</v>
      </c>
      <c r="Q304" t="s">
        <v>109</v>
      </c>
      <c r="R304" t="s">
        <v>295</v>
      </c>
    </row>
    <row r="305" spans="1:19">
      <c r="A305" t="s">
        <v>112</v>
      </c>
      <c r="C305" t="s">
        <v>102</v>
      </c>
      <c r="D305" s="5">
        <v>2122137</v>
      </c>
      <c r="E305" s="5">
        <v>2122139</v>
      </c>
      <c r="F305" t="s">
        <v>120</v>
      </c>
      <c r="G305" s="5">
        <v>2770830</v>
      </c>
      <c r="H305" s="5">
        <v>2770832</v>
      </c>
      <c r="I305">
        <v>3</v>
      </c>
      <c r="J305">
        <v>3</v>
      </c>
      <c r="K305" s="5">
        <v>1992342</v>
      </c>
      <c r="L305" s="5">
        <v>1992344</v>
      </c>
      <c r="M305" t="s">
        <v>494</v>
      </c>
      <c r="N305" t="s">
        <v>77</v>
      </c>
      <c r="O305">
        <v>2</v>
      </c>
      <c r="P305" t="s">
        <v>109</v>
      </c>
      <c r="Q305" t="s">
        <v>109</v>
      </c>
      <c r="R305" t="s">
        <v>299</v>
      </c>
    </row>
    <row r="306" spans="1:19">
      <c r="A306" t="s">
        <v>112</v>
      </c>
      <c r="C306" t="s">
        <v>102</v>
      </c>
      <c r="D306" s="5">
        <v>2122139</v>
      </c>
      <c r="E306" s="5">
        <v>2122141</v>
      </c>
      <c r="F306" t="s">
        <v>120</v>
      </c>
      <c r="G306" s="5">
        <v>2770832</v>
      </c>
      <c r="H306" s="5">
        <v>2770834</v>
      </c>
      <c r="I306">
        <v>3</v>
      </c>
      <c r="J306">
        <v>3</v>
      </c>
      <c r="K306" s="5">
        <v>1992344</v>
      </c>
      <c r="L306" s="5">
        <v>1992346</v>
      </c>
      <c r="M306" t="s">
        <v>490</v>
      </c>
      <c r="N306" t="s">
        <v>77</v>
      </c>
      <c r="O306">
        <v>553</v>
      </c>
      <c r="P306" t="s">
        <v>109</v>
      </c>
      <c r="Q306" t="s">
        <v>302</v>
      </c>
    </row>
    <row r="307" spans="1:19">
      <c r="A307" t="s">
        <v>112</v>
      </c>
      <c r="C307" t="s">
        <v>102</v>
      </c>
      <c r="D307" s="5">
        <v>2122140</v>
      </c>
      <c r="E307" s="5">
        <v>2123123</v>
      </c>
      <c r="F307" t="s">
        <v>120</v>
      </c>
      <c r="G307" s="5">
        <v>2770833</v>
      </c>
      <c r="H307" s="5">
        <v>2771816</v>
      </c>
      <c r="I307">
        <v>984</v>
      </c>
      <c r="J307">
        <v>984</v>
      </c>
      <c r="K307" s="5">
        <v>1992345</v>
      </c>
      <c r="L307" s="5">
        <v>1993328</v>
      </c>
      <c r="M307" t="s">
        <v>494</v>
      </c>
      <c r="N307" t="s">
        <v>77</v>
      </c>
      <c r="O307">
        <v>3</v>
      </c>
      <c r="P307" t="s">
        <v>109</v>
      </c>
      <c r="Q307" t="s">
        <v>109</v>
      </c>
      <c r="R307" t="s">
        <v>496</v>
      </c>
    </row>
    <row r="308" spans="1:19">
      <c r="A308" t="s">
        <v>112</v>
      </c>
      <c r="B308" t="s">
        <v>497</v>
      </c>
      <c r="C308" t="s">
        <v>58</v>
      </c>
      <c r="D308" s="5">
        <v>2123122</v>
      </c>
      <c r="E308" s="5">
        <v>2123808</v>
      </c>
      <c r="G308" s="5">
        <v>2771815</v>
      </c>
      <c r="H308" s="5">
        <v>2772501</v>
      </c>
      <c r="I308">
        <v>687</v>
      </c>
      <c r="J308">
        <v>687</v>
      </c>
      <c r="K308" s="5">
        <v>1993327</v>
      </c>
      <c r="L308" s="5">
        <v>1994013</v>
      </c>
      <c r="M308" t="s">
        <v>498</v>
      </c>
      <c r="N308" t="s">
        <v>69</v>
      </c>
      <c r="S308" t="s">
        <v>58</v>
      </c>
    </row>
    <row r="309" spans="1:19">
      <c r="A309" t="s">
        <v>112</v>
      </c>
      <c r="B309" t="s">
        <v>499</v>
      </c>
      <c r="C309" t="s">
        <v>62</v>
      </c>
      <c r="D309" s="5">
        <v>2123122</v>
      </c>
      <c r="E309" s="5">
        <v>2123808</v>
      </c>
      <c r="G309" s="5">
        <v>2771815</v>
      </c>
      <c r="H309" s="5">
        <v>2772501</v>
      </c>
      <c r="I309">
        <v>687</v>
      </c>
      <c r="J309">
        <v>687</v>
      </c>
      <c r="K309" s="5">
        <v>1993327</v>
      </c>
      <c r="L309" s="5">
        <v>1994013</v>
      </c>
      <c r="M309" t="s">
        <v>498</v>
      </c>
      <c r="N309" t="s">
        <v>69</v>
      </c>
      <c r="S309" t="s">
        <v>62</v>
      </c>
    </row>
    <row r="310" spans="1:19">
      <c r="A310" t="s">
        <v>112</v>
      </c>
      <c r="C310" t="s">
        <v>102</v>
      </c>
      <c r="D310" s="5">
        <v>2123122</v>
      </c>
      <c r="E310" s="5">
        <v>2123124</v>
      </c>
      <c r="F310" t="s">
        <v>120</v>
      </c>
      <c r="G310" s="5">
        <v>2771815</v>
      </c>
      <c r="H310" s="5">
        <v>2771817</v>
      </c>
      <c r="I310">
        <v>3</v>
      </c>
      <c r="J310">
        <v>3</v>
      </c>
      <c r="K310" s="5">
        <v>1993327</v>
      </c>
      <c r="L310" s="5">
        <v>1993329</v>
      </c>
      <c r="M310" t="s">
        <v>498</v>
      </c>
      <c r="N310" t="s">
        <v>77</v>
      </c>
      <c r="O310">
        <v>1</v>
      </c>
      <c r="P310" t="s">
        <v>109</v>
      </c>
      <c r="Q310" t="s">
        <v>109</v>
      </c>
      <c r="R310" t="s">
        <v>336</v>
      </c>
    </row>
    <row r="311" spans="1:19">
      <c r="A311" t="s">
        <v>112</v>
      </c>
      <c r="C311" t="s">
        <v>102</v>
      </c>
      <c r="D311" s="5">
        <v>2123124</v>
      </c>
      <c r="E311" s="5">
        <v>2123126</v>
      </c>
      <c r="F311" t="s">
        <v>120</v>
      </c>
      <c r="G311" s="5">
        <v>2771817</v>
      </c>
      <c r="H311" s="5">
        <v>2771819</v>
      </c>
      <c r="I311">
        <v>3</v>
      </c>
      <c r="J311">
        <v>3</v>
      </c>
      <c r="K311" s="5">
        <v>1993329</v>
      </c>
      <c r="L311" s="5">
        <v>1993331</v>
      </c>
      <c r="M311" t="s">
        <v>494</v>
      </c>
      <c r="N311" t="s">
        <v>77</v>
      </c>
      <c r="O311">
        <v>331</v>
      </c>
      <c r="P311" t="s">
        <v>109</v>
      </c>
      <c r="Q311" t="s">
        <v>109</v>
      </c>
      <c r="R311" t="s">
        <v>293</v>
      </c>
    </row>
    <row r="312" spans="1:19">
      <c r="A312" t="s">
        <v>112</v>
      </c>
      <c r="C312" t="s">
        <v>102</v>
      </c>
      <c r="D312" s="5">
        <v>2123125</v>
      </c>
      <c r="E312" s="5">
        <v>2123127</v>
      </c>
      <c r="F312" t="s">
        <v>120</v>
      </c>
      <c r="G312" s="5">
        <v>2771818</v>
      </c>
      <c r="H312" s="5">
        <v>2771820</v>
      </c>
      <c r="I312">
        <v>3</v>
      </c>
      <c r="J312">
        <v>3</v>
      </c>
      <c r="K312" s="5">
        <v>1993330</v>
      </c>
      <c r="L312" s="5">
        <v>1993332</v>
      </c>
      <c r="M312" t="s">
        <v>498</v>
      </c>
      <c r="N312" t="s">
        <v>77</v>
      </c>
      <c r="O312">
        <v>2</v>
      </c>
      <c r="P312" t="s">
        <v>109</v>
      </c>
      <c r="Q312" t="s">
        <v>109</v>
      </c>
      <c r="R312" t="s">
        <v>299</v>
      </c>
    </row>
    <row r="313" spans="1:19">
      <c r="A313" t="s">
        <v>112</v>
      </c>
      <c r="C313" t="s">
        <v>102</v>
      </c>
      <c r="D313" s="5">
        <v>2123127</v>
      </c>
      <c r="E313" s="5">
        <v>2123129</v>
      </c>
      <c r="F313" t="s">
        <v>120</v>
      </c>
      <c r="G313" s="5">
        <v>2771820</v>
      </c>
      <c r="H313" s="5">
        <v>2771822</v>
      </c>
      <c r="I313">
        <v>3</v>
      </c>
      <c r="J313">
        <v>3</v>
      </c>
      <c r="K313" s="5">
        <v>1993332</v>
      </c>
      <c r="L313" s="5">
        <v>1993334</v>
      </c>
      <c r="M313" t="s">
        <v>494</v>
      </c>
      <c r="N313" t="s">
        <v>77</v>
      </c>
      <c r="O313">
        <v>332</v>
      </c>
      <c r="P313" t="s">
        <v>109</v>
      </c>
      <c r="Q313" t="s">
        <v>302</v>
      </c>
    </row>
    <row r="314" spans="1:19">
      <c r="A314" t="s">
        <v>112</v>
      </c>
      <c r="C314" t="s">
        <v>102</v>
      </c>
      <c r="D314" s="5">
        <v>2123128</v>
      </c>
      <c r="E314" s="5">
        <v>2123808</v>
      </c>
      <c r="F314" t="s">
        <v>120</v>
      </c>
      <c r="G314" s="5">
        <v>2771821</v>
      </c>
      <c r="H314" s="5">
        <v>2772501</v>
      </c>
      <c r="I314">
        <v>681</v>
      </c>
      <c r="J314">
        <v>681</v>
      </c>
      <c r="K314" s="5">
        <v>1993333</v>
      </c>
      <c r="L314" s="5">
        <v>1994013</v>
      </c>
      <c r="M314" t="s">
        <v>498</v>
      </c>
      <c r="N314" t="s">
        <v>77</v>
      </c>
      <c r="O314">
        <v>3</v>
      </c>
      <c r="P314" t="s">
        <v>109</v>
      </c>
      <c r="Q314" t="s">
        <v>302</v>
      </c>
    </row>
    <row r="315" spans="1:19">
      <c r="A315" t="s">
        <v>112</v>
      </c>
      <c r="B315" t="s">
        <v>500</v>
      </c>
      <c r="C315" t="s">
        <v>58</v>
      </c>
      <c r="D315" s="5">
        <v>2123808</v>
      </c>
      <c r="E315" s="5">
        <v>2125181</v>
      </c>
      <c r="G315" s="5">
        <v>2772501</v>
      </c>
      <c r="H315" s="5">
        <v>2773874</v>
      </c>
      <c r="I315" s="5">
        <v>1374</v>
      </c>
      <c r="J315" s="5">
        <v>1374</v>
      </c>
      <c r="K315" s="5">
        <v>1994013</v>
      </c>
      <c r="L315" s="5">
        <v>1995386</v>
      </c>
      <c r="M315" t="s">
        <v>501</v>
      </c>
      <c r="N315" t="s">
        <v>69</v>
      </c>
      <c r="S315" t="s">
        <v>58</v>
      </c>
    </row>
    <row r="316" spans="1:19">
      <c r="A316" t="s">
        <v>112</v>
      </c>
      <c r="B316" t="s">
        <v>502</v>
      </c>
      <c r="C316" t="s">
        <v>62</v>
      </c>
      <c r="D316" s="5">
        <v>2123808</v>
      </c>
      <c r="E316" s="5">
        <v>2125181</v>
      </c>
      <c r="G316" s="5">
        <v>2772501</v>
      </c>
      <c r="H316" s="5">
        <v>2773874</v>
      </c>
      <c r="I316" s="5">
        <v>1374</v>
      </c>
      <c r="J316" s="5">
        <v>1374</v>
      </c>
      <c r="K316" s="5">
        <v>1994013</v>
      </c>
      <c r="L316" s="5">
        <v>1995386</v>
      </c>
      <c r="M316" t="s">
        <v>501</v>
      </c>
      <c r="N316" t="s">
        <v>69</v>
      </c>
      <c r="S316" t="s">
        <v>62</v>
      </c>
    </row>
    <row r="317" spans="1:19">
      <c r="A317" t="s">
        <v>112</v>
      </c>
      <c r="C317" t="s">
        <v>102</v>
      </c>
      <c r="D317" s="5">
        <v>2123808</v>
      </c>
      <c r="E317" s="5">
        <v>2125181</v>
      </c>
      <c r="F317" t="s">
        <v>120</v>
      </c>
      <c r="G317" s="5">
        <v>2772501</v>
      </c>
      <c r="H317" s="5">
        <v>2773874</v>
      </c>
      <c r="I317" s="5">
        <v>1374</v>
      </c>
      <c r="J317" s="5">
        <v>1374</v>
      </c>
      <c r="K317" s="5">
        <v>1994013</v>
      </c>
      <c r="L317" s="5">
        <v>1995386</v>
      </c>
      <c r="M317" t="s">
        <v>501</v>
      </c>
      <c r="N317" t="s">
        <v>77</v>
      </c>
      <c r="O317">
        <v>1</v>
      </c>
      <c r="P317" t="s">
        <v>109</v>
      </c>
      <c r="Q317" t="s">
        <v>302</v>
      </c>
    </row>
    <row r="318" spans="1:19">
      <c r="A318" t="s">
        <v>112</v>
      </c>
      <c r="C318" t="s">
        <v>102</v>
      </c>
      <c r="D318" s="5">
        <v>2125182</v>
      </c>
      <c r="E318" s="5">
        <v>2125199</v>
      </c>
      <c r="F318" t="s">
        <v>120</v>
      </c>
      <c r="G318" s="5">
        <v>2773875</v>
      </c>
      <c r="H318" s="5">
        <v>2773892</v>
      </c>
      <c r="I318">
        <v>18</v>
      </c>
      <c r="J318">
        <v>18</v>
      </c>
      <c r="K318" s="5">
        <v>1995387</v>
      </c>
      <c r="L318" s="5">
        <v>1995404</v>
      </c>
      <c r="N318" t="s">
        <v>77</v>
      </c>
      <c r="P318" t="s">
        <v>109</v>
      </c>
    </row>
    <row r="319" spans="1:19">
      <c r="A319" t="s">
        <v>112</v>
      </c>
      <c r="B319" t="s">
        <v>503</v>
      </c>
      <c r="C319" t="s">
        <v>58</v>
      </c>
      <c r="D319" s="5">
        <v>2125200</v>
      </c>
      <c r="E319" s="5">
        <v>2125643</v>
      </c>
      <c r="G319" s="5">
        <v>2773893</v>
      </c>
      <c r="H319" s="5">
        <v>2774336</v>
      </c>
      <c r="I319">
        <v>444</v>
      </c>
      <c r="J319">
        <v>444</v>
      </c>
      <c r="K319" s="5">
        <v>1995405</v>
      </c>
      <c r="L319" s="5">
        <v>1995848</v>
      </c>
      <c r="M319" t="s">
        <v>504</v>
      </c>
      <c r="N319" t="s">
        <v>69</v>
      </c>
      <c r="S319" t="s">
        <v>58</v>
      </c>
    </row>
    <row r="320" spans="1:19">
      <c r="A320" t="s">
        <v>112</v>
      </c>
      <c r="B320" t="s">
        <v>505</v>
      </c>
      <c r="C320" t="s">
        <v>62</v>
      </c>
      <c r="D320" s="5">
        <v>2125200</v>
      </c>
      <c r="E320" s="5">
        <v>2125643</v>
      </c>
      <c r="G320" s="5">
        <v>2773893</v>
      </c>
      <c r="H320" s="5">
        <v>2774336</v>
      </c>
      <c r="I320">
        <v>444</v>
      </c>
      <c r="J320">
        <v>444</v>
      </c>
      <c r="K320" s="5">
        <v>1995405</v>
      </c>
      <c r="L320" s="5">
        <v>1995848</v>
      </c>
      <c r="M320" t="s">
        <v>504</v>
      </c>
      <c r="N320" t="s">
        <v>69</v>
      </c>
      <c r="S320" t="s">
        <v>62</v>
      </c>
    </row>
    <row r="321" spans="1:19">
      <c r="A321" t="s">
        <v>112</v>
      </c>
      <c r="C321" t="s">
        <v>102</v>
      </c>
      <c r="D321" s="5">
        <v>2125200</v>
      </c>
      <c r="E321" s="5">
        <v>2125640</v>
      </c>
      <c r="F321" t="s">
        <v>120</v>
      </c>
      <c r="G321" s="5">
        <v>2773893</v>
      </c>
      <c r="H321" s="5">
        <v>2774333</v>
      </c>
      <c r="I321">
        <v>441</v>
      </c>
      <c r="J321">
        <v>441</v>
      </c>
      <c r="K321" s="5">
        <v>1995405</v>
      </c>
      <c r="L321" s="5">
        <v>1995845</v>
      </c>
      <c r="M321" t="s">
        <v>504</v>
      </c>
      <c r="N321" t="s">
        <v>77</v>
      </c>
      <c r="O321">
        <v>1</v>
      </c>
      <c r="P321" t="s">
        <v>109</v>
      </c>
      <c r="Q321" t="s">
        <v>109</v>
      </c>
      <c r="R321" t="s">
        <v>506</v>
      </c>
    </row>
    <row r="322" spans="1:19">
      <c r="A322" t="s">
        <v>112</v>
      </c>
      <c r="B322" t="s">
        <v>507</v>
      </c>
      <c r="C322" t="s">
        <v>58</v>
      </c>
      <c r="D322" s="5">
        <v>2125640</v>
      </c>
      <c r="E322" s="5">
        <v>2126767</v>
      </c>
      <c r="G322" s="5">
        <v>2774333</v>
      </c>
      <c r="H322" s="5">
        <v>2775460</v>
      </c>
      <c r="I322" s="5">
        <v>1128</v>
      </c>
      <c r="J322" s="5">
        <v>1128</v>
      </c>
      <c r="K322" s="5">
        <v>1995845</v>
      </c>
      <c r="L322" s="5">
        <v>1996972</v>
      </c>
      <c r="M322" t="s">
        <v>508</v>
      </c>
      <c r="N322" t="s">
        <v>69</v>
      </c>
      <c r="S322" t="s">
        <v>58</v>
      </c>
    </row>
    <row r="323" spans="1:19">
      <c r="A323" t="s">
        <v>112</v>
      </c>
      <c r="B323" t="s">
        <v>509</v>
      </c>
      <c r="C323" t="s">
        <v>62</v>
      </c>
      <c r="D323" s="5">
        <v>2125640</v>
      </c>
      <c r="E323" s="5">
        <v>2126767</v>
      </c>
      <c r="G323" s="5">
        <v>2774333</v>
      </c>
      <c r="H323" s="5">
        <v>2775460</v>
      </c>
      <c r="I323" s="5">
        <v>1128</v>
      </c>
      <c r="J323" s="5">
        <v>1128</v>
      </c>
      <c r="K323" s="5">
        <v>1995845</v>
      </c>
      <c r="L323" s="5">
        <v>1996972</v>
      </c>
      <c r="M323" t="s">
        <v>508</v>
      </c>
      <c r="N323" t="s">
        <v>69</v>
      </c>
      <c r="S323" t="s">
        <v>62</v>
      </c>
    </row>
    <row r="324" spans="1:19">
      <c r="A324" t="s">
        <v>112</v>
      </c>
      <c r="C324" t="s">
        <v>102</v>
      </c>
      <c r="D324" s="5">
        <v>2125640</v>
      </c>
      <c r="E324" s="5">
        <v>2125642</v>
      </c>
      <c r="F324" t="s">
        <v>120</v>
      </c>
      <c r="G324" s="5">
        <v>2774333</v>
      </c>
      <c r="H324" s="5">
        <v>2774335</v>
      </c>
      <c r="I324">
        <v>3</v>
      </c>
      <c r="J324">
        <v>3</v>
      </c>
      <c r="K324" s="5">
        <v>1995845</v>
      </c>
      <c r="L324" s="5">
        <v>1995847</v>
      </c>
      <c r="M324" t="s">
        <v>508</v>
      </c>
      <c r="N324" t="s">
        <v>77</v>
      </c>
      <c r="O324">
        <v>1</v>
      </c>
      <c r="P324" t="s">
        <v>109</v>
      </c>
      <c r="Q324" t="s">
        <v>109</v>
      </c>
      <c r="R324" t="s">
        <v>336</v>
      </c>
    </row>
    <row r="325" spans="1:19">
      <c r="A325" t="s">
        <v>112</v>
      </c>
      <c r="C325" t="s">
        <v>102</v>
      </c>
      <c r="D325" s="5">
        <v>2125641</v>
      </c>
      <c r="E325" s="5">
        <v>2125643</v>
      </c>
      <c r="F325" t="s">
        <v>120</v>
      </c>
      <c r="G325" s="5">
        <v>2774334</v>
      </c>
      <c r="H325" s="5">
        <v>2774336</v>
      </c>
      <c r="I325">
        <v>3</v>
      </c>
      <c r="J325">
        <v>3</v>
      </c>
      <c r="K325" s="5">
        <v>1995846</v>
      </c>
      <c r="L325" s="5">
        <v>1995848</v>
      </c>
      <c r="M325" t="s">
        <v>504</v>
      </c>
      <c r="N325" t="s">
        <v>77</v>
      </c>
      <c r="O325">
        <v>148</v>
      </c>
      <c r="P325" t="s">
        <v>109</v>
      </c>
      <c r="Q325" t="s">
        <v>302</v>
      </c>
    </row>
    <row r="326" spans="1:19">
      <c r="A326" t="s">
        <v>112</v>
      </c>
      <c r="C326" t="s">
        <v>102</v>
      </c>
      <c r="D326" s="5">
        <v>2125643</v>
      </c>
      <c r="E326" s="5">
        <v>2126767</v>
      </c>
      <c r="F326" t="s">
        <v>120</v>
      </c>
      <c r="G326" s="5">
        <v>2774336</v>
      </c>
      <c r="H326" s="5">
        <v>2775460</v>
      </c>
      <c r="I326" s="5">
        <v>1125</v>
      </c>
      <c r="J326" s="5">
        <v>1125</v>
      </c>
      <c r="K326" s="5">
        <v>1995848</v>
      </c>
      <c r="L326" s="5">
        <v>1996972</v>
      </c>
      <c r="M326" t="s">
        <v>508</v>
      </c>
      <c r="N326" t="s">
        <v>77</v>
      </c>
      <c r="O326">
        <v>2</v>
      </c>
      <c r="P326" t="s">
        <v>109</v>
      </c>
      <c r="Q326" t="s">
        <v>302</v>
      </c>
    </row>
    <row r="327" spans="1:19">
      <c r="A327" t="s">
        <v>112</v>
      </c>
      <c r="C327" t="s">
        <v>102</v>
      </c>
      <c r="D327" s="5">
        <v>2126768</v>
      </c>
      <c r="E327" s="5">
        <v>2126871</v>
      </c>
      <c r="F327" t="s">
        <v>120</v>
      </c>
      <c r="G327" s="5">
        <v>2775461</v>
      </c>
      <c r="H327" s="5">
        <v>2775564</v>
      </c>
      <c r="I327">
        <v>104</v>
      </c>
      <c r="J327">
        <v>104</v>
      </c>
      <c r="K327" s="5">
        <v>1996973</v>
      </c>
      <c r="L327" s="5">
        <v>1997076</v>
      </c>
      <c r="N327" t="s">
        <v>77</v>
      </c>
      <c r="P327" t="s">
        <v>109</v>
      </c>
    </row>
    <row r="328" spans="1:19">
      <c r="A328" t="s">
        <v>112</v>
      </c>
      <c r="B328" t="s">
        <v>510</v>
      </c>
      <c r="C328" t="s">
        <v>58</v>
      </c>
      <c r="D328" s="5">
        <v>2126872</v>
      </c>
      <c r="E328" s="5">
        <v>2127336</v>
      </c>
      <c r="G328" s="5">
        <v>2775565</v>
      </c>
      <c r="H328" s="5">
        <v>2776029</v>
      </c>
      <c r="I328">
        <v>465</v>
      </c>
      <c r="J328">
        <v>465</v>
      </c>
      <c r="K328" s="5">
        <v>1997077</v>
      </c>
      <c r="L328" s="5">
        <v>1997541</v>
      </c>
      <c r="M328" t="s">
        <v>511</v>
      </c>
      <c r="N328" t="s">
        <v>69</v>
      </c>
      <c r="S328" t="s">
        <v>58</v>
      </c>
    </row>
    <row r="329" spans="1:19">
      <c r="A329" t="s">
        <v>112</v>
      </c>
      <c r="B329" t="s">
        <v>512</v>
      </c>
      <c r="C329" t="s">
        <v>62</v>
      </c>
      <c r="D329" s="5">
        <v>2126872</v>
      </c>
      <c r="E329" s="5">
        <v>2127336</v>
      </c>
      <c r="G329" s="5">
        <v>2775565</v>
      </c>
      <c r="H329" s="5">
        <v>2776029</v>
      </c>
      <c r="I329">
        <v>465</v>
      </c>
      <c r="J329">
        <v>465</v>
      </c>
      <c r="K329" s="5">
        <v>1997077</v>
      </c>
      <c r="L329" s="5">
        <v>1997541</v>
      </c>
      <c r="M329" t="s">
        <v>511</v>
      </c>
      <c r="N329" t="s">
        <v>69</v>
      </c>
      <c r="S329" t="s">
        <v>62</v>
      </c>
    </row>
    <row r="330" spans="1:19">
      <c r="A330" t="s">
        <v>112</v>
      </c>
      <c r="C330" t="s">
        <v>102</v>
      </c>
      <c r="D330" s="5">
        <v>2126872</v>
      </c>
      <c r="E330" s="5">
        <v>2127336</v>
      </c>
      <c r="F330" t="s">
        <v>120</v>
      </c>
      <c r="G330" s="5">
        <v>2775565</v>
      </c>
      <c r="H330" s="5">
        <v>2776029</v>
      </c>
      <c r="I330">
        <v>465</v>
      </c>
      <c r="J330">
        <v>465</v>
      </c>
      <c r="K330" s="5">
        <v>1997077</v>
      </c>
      <c r="L330" s="5">
        <v>1997541</v>
      </c>
      <c r="M330" t="s">
        <v>511</v>
      </c>
      <c r="N330" t="s">
        <v>77</v>
      </c>
      <c r="O330">
        <v>1</v>
      </c>
      <c r="P330" t="s">
        <v>109</v>
      </c>
      <c r="Q330" t="s">
        <v>302</v>
      </c>
    </row>
    <row r="331" spans="1:19">
      <c r="A331" t="s">
        <v>112</v>
      </c>
      <c r="C331" t="s">
        <v>102</v>
      </c>
      <c r="D331" s="5">
        <v>2127337</v>
      </c>
      <c r="E331" s="5">
        <v>2127340</v>
      </c>
      <c r="F331" t="s">
        <v>120</v>
      </c>
      <c r="G331" s="5">
        <v>2776030</v>
      </c>
      <c r="H331" s="5">
        <v>2776033</v>
      </c>
      <c r="I331">
        <v>4</v>
      </c>
      <c r="J331">
        <v>4</v>
      </c>
      <c r="K331" s="5">
        <v>1997542</v>
      </c>
      <c r="L331" s="5">
        <v>1997545</v>
      </c>
      <c r="N331" t="s">
        <v>77</v>
      </c>
      <c r="P331" t="s">
        <v>109</v>
      </c>
    </row>
    <row r="332" spans="1:19">
      <c r="A332" t="s">
        <v>112</v>
      </c>
      <c r="B332" t="s">
        <v>513</v>
      </c>
      <c r="C332" t="s">
        <v>58</v>
      </c>
      <c r="D332" s="5">
        <v>2127341</v>
      </c>
      <c r="E332" s="5">
        <v>2128345</v>
      </c>
      <c r="G332" s="5">
        <v>2776034</v>
      </c>
      <c r="H332" s="5">
        <v>2777038</v>
      </c>
      <c r="I332" s="5">
        <v>1005</v>
      </c>
      <c r="J332" s="5">
        <v>1005</v>
      </c>
      <c r="K332" s="5">
        <v>1997546</v>
      </c>
      <c r="L332" s="5">
        <v>1998550</v>
      </c>
      <c r="M332" t="s">
        <v>514</v>
      </c>
      <c r="N332" t="s">
        <v>69</v>
      </c>
      <c r="S332" t="s">
        <v>58</v>
      </c>
    </row>
    <row r="333" spans="1:19">
      <c r="A333" t="s">
        <v>112</v>
      </c>
      <c r="B333" t="s">
        <v>515</v>
      </c>
      <c r="C333" t="s">
        <v>62</v>
      </c>
      <c r="D333" s="5">
        <v>2127341</v>
      </c>
      <c r="E333" s="5">
        <v>2128345</v>
      </c>
      <c r="G333" s="5">
        <v>2776034</v>
      </c>
      <c r="H333" s="5">
        <v>2777038</v>
      </c>
      <c r="I333" s="5">
        <v>1005</v>
      </c>
      <c r="J333" s="5">
        <v>1005</v>
      </c>
      <c r="K333" s="5">
        <v>1997546</v>
      </c>
      <c r="L333" s="5">
        <v>1998550</v>
      </c>
      <c r="M333" t="s">
        <v>514</v>
      </c>
      <c r="N333" t="s">
        <v>69</v>
      </c>
      <c r="S333" t="s">
        <v>62</v>
      </c>
    </row>
    <row r="334" spans="1:19">
      <c r="A334" t="s">
        <v>112</v>
      </c>
      <c r="C334" t="s">
        <v>102</v>
      </c>
      <c r="D334" s="5">
        <v>2127341</v>
      </c>
      <c r="E334" s="5">
        <v>2128342</v>
      </c>
      <c r="F334" t="s">
        <v>120</v>
      </c>
      <c r="G334" s="5">
        <v>2776034</v>
      </c>
      <c r="H334" s="5">
        <v>2777035</v>
      </c>
      <c r="I334" s="5">
        <v>1002</v>
      </c>
      <c r="J334" s="5">
        <v>1002</v>
      </c>
      <c r="K334" s="5">
        <v>1997546</v>
      </c>
      <c r="L334" s="5">
        <v>1998547</v>
      </c>
      <c r="M334" t="s">
        <v>514</v>
      </c>
      <c r="N334" t="s">
        <v>77</v>
      </c>
      <c r="O334">
        <v>1</v>
      </c>
      <c r="P334" t="s">
        <v>109</v>
      </c>
      <c r="Q334" t="s">
        <v>109</v>
      </c>
      <c r="R334" t="s">
        <v>516</v>
      </c>
    </row>
    <row r="335" spans="1:19">
      <c r="A335" t="s">
        <v>112</v>
      </c>
      <c r="B335" t="s">
        <v>517</v>
      </c>
      <c r="C335" t="s">
        <v>58</v>
      </c>
      <c r="D335" s="5">
        <v>2128342</v>
      </c>
      <c r="E335" s="5">
        <v>2128755</v>
      </c>
      <c r="G335" s="5">
        <v>2777035</v>
      </c>
      <c r="H335" s="5">
        <v>2777448</v>
      </c>
      <c r="I335">
        <v>414</v>
      </c>
      <c r="J335">
        <v>414</v>
      </c>
      <c r="K335" s="5">
        <v>1998547</v>
      </c>
      <c r="L335" s="5">
        <v>1998960</v>
      </c>
      <c r="M335" t="s">
        <v>518</v>
      </c>
      <c r="N335" t="s">
        <v>69</v>
      </c>
      <c r="S335" t="s">
        <v>58</v>
      </c>
    </row>
    <row r="336" spans="1:19">
      <c r="A336" t="s">
        <v>112</v>
      </c>
      <c r="B336" t="s">
        <v>519</v>
      </c>
      <c r="C336" t="s">
        <v>62</v>
      </c>
      <c r="D336" s="5">
        <v>2128342</v>
      </c>
      <c r="E336" s="5">
        <v>2128755</v>
      </c>
      <c r="G336" s="5">
        <v>2777035</v>
      </c>
      <c r="H336" s="5">
        <v>2777448</v>
      </c>
      <c r="I336">
        <v>414</v>
      </c>
      <c r="J336">
        <v>414</v>
      </c>
      <c r="K336" s="5">
        <v>1998547</v>
      </c>
      <c r="L336" s="5">
        <v>1998960</v>
      </c>
      <c r="M336" t="s">
        <v>518</v>
      </c>
      <c r="N336" t="s">
        <v>69</v>
      </c>
      <c r="S336" t="s">
        <v>62</v>
      </c>
    </row>
    <row r="337" spans="1:19">
      <c r="A337" t="s">
        <v>112</v>
      </c>
      <c r="C337" t="s">
        <v>102</v>
      </c>
      <c r="D337" s="5">
        <v>2128342</v>
      </c>
      <c r="E337" s="5">
        <v>2128344</v>
      </c>
      <c r="F337" t="s">
        <v>120</v>
      </c>
      <c r="G337" s="5">
        <v>2777035</v>
      </c>
      <c r="H337" s="5">
        <v>2777037</v>
      </c>
      <c r="I337">
        <v>3</v>
      </c>
      <c r="J337">
        <v>3</v>
      </c>
      <c r="K337" s="5">
        <v>1998547</v>
      </c>
      <c r="L337" s="5">
        <v>1998549</v>
      </c>
      <c r="M337" t="s">
        <v>518</v>
      </c>
      <c r="N337" t="s">
        <v>77</v>
      </c>
      <c r="O337">
        <v>1</v>
      </c>
      <c r="P337" t="s">
        <v>109</v>
      </c>
      <c r="Q337" t="s">
        <v>109</v>
      </c>
      <c r="R337" t="s">
        <v>336</v>
      </c>
    </row>
    <row r="338" spans="1:19">
      <c r="A338" t="s">
        <v>112</v>
      </c>
      <c r="C338" t="s">
        <v>102</v>
      </c>
      <c r="D338" s="5">
        <v>2128343</v>
      </c>
      <c r="E338" s="5">
        <v>2128345</v>
      </c>
      <c r="F338" t="s">
        <v>120</v>
      </c>
      <c r="G338" s="5">
        <v>2777036</v>
      </c>
      <c r="H338" s="5">
        <v>2777038</v>
      </c>
      <c r="I338">
        <v>3</v>
      </c>
      <c r="J338">
        <v>3</v>
      </c>
      <c r="K338" s="5">
        <v>1998548</v>
      </c>
      <c r="L338" s="5">
        <v>1998550</v>
      </c>
      <c r="M338" t="s">
        <v>514</v>
      </c>
      <c r="N338" t="s">
        <v>77</v>
      </c>
      <c r="O338">
        <v>335</v>
      </c>
      <c r="P338" t="s">
        <v>109</v>
      </c>
      <c r="Q338" t="s">
        <v>302</v>
      </c>
    </row>
    <row r="339" spans="1:19">
      <c r="A339" t="s">
        <v>112</v>
      </c>
      <c r="C339" t="s">
        <v>102</v>
      </c>
      <c r="D339" s="5">
        <v>2128345</v>
      </c>
      <c r="E339" s="5">
        <v>2128755</v>
      </c>
      <c r="F339" t="s">
        <v>120</v>
      </c>
      <c r="G339" s="5">
        <v>2777038</v>
      </c>
      <c r="H339" s="5">
        <v>2777448</v>
      </c>
      <c r="I339">
        <v>411</v>
      </c>
      <c r="J339">
        <v>411</v>
      </c>
      <c r="K339" s="5">
        <v>1998550</v>
      </c>
      <c r="L339" s="5">
        <v>1998960</v>
      </c>
      <c r="M339" t="s">
        <v>518</v>
      </c>
      <c r="N339" t="s">
        <v>77</v>
      </c>
      <c r="O339">
        <v>2</v>
      </c>
      <c r="P339" t="s">
        <v>109</v>
      </c>
      <c r="Q339" t="s">
        <v>302</v>
      </c>
    </row>
    <row r="340" spans="1:19">
      <c r="A340" t="s">
        <v>112</v>
      </c>
      <c r="C340" t="s">
        <v>102</v>
      </c>
      <c r="D340" s="5">
        <v>2128756</v>
      </c>
      <c r="E340" s="5">
        <v>2128757</v>
      </c>
      <c r="F340" t="s">
        <v>120</v>
      </c>
      <c r="G340" s="5">
        <v>2777449</v>
      </c>
      <c r="H340" s="5">
        <v>2777450</v>
      </c>
      <c r="I340">
        <v>2</v>
      </c>
      <c r="J340">
        <v>2</v>
      </c>
      <c r="K340" s="5">
        <v>1998961</v>
      </c>
      <c r="L340" s="5">
        <v>1998962</v>
      </c>
      <c r="N340" t="s">
        <v>77</v>
      </c>
      <c r="P340" t="s">
        <v>109</v>
      </c>
    </row>
    <row r="341" spans="1:19">
      <c r="A341" t="s">
        <v>112</v>
      </c>
      <c r="B341" t="s">
        <v>520</v>
      </c>
      <c r="C341" t="s">
        <v>58</v>
      </c>
      <c r="D341" s="5">
        <v>2128758</v>
      </c>
      <c r="E341" s="5">
        <v>2129123</v>
      </c>
      <c r="G341" s="5">
        <v>2777451</v>
      </c>
      <c r="H341" s="5">
        <v>2777816</v>
      </c>
      <c r="I341">
        <v>366</v>
      </c>
      <c r="J341">
        <v>366</v>
      </c>
      <c r="K341" s="5">
        <v>1998963</v>
      </c>
      <c r="L341" s="5">
        <v>1999328</v>
      </c>
      <c r="M341" t="s">
        <v>521</v>
      </c>
      <c r="N341" t="s">
        <v>69</v>
      </c>
      <c r="S341" t="s">
        <v>58</v>
      </c>
    </row>
    <row r="342" spans="1:19">
      <c r="A342" t="s">
        <v>112</v>
      </c>
      <c r="B342" t="s">
        <v>522</v>
      </c>
      <c r="C342" t="s">
        <v>62</v>
      </c>
      <c r="D342" s="5">
        <v>2128758</v>
      </c>
      <c r="E342" s="5">
        <v>2129123</v>
      </c>
      <c r="G342" s="5">
        <v>2777451</v>
      </c>
      <c r="H342" s="5">
        <v>2777816</v>
      </c>
      <c r="I342">
        <v>366</v>
      </c>
      <c r="J342">
        <v>366</v>
      </c>
      <c r="K342" s="5">
        <v>1998963</v>
      </c>
      <c r="L342" s="5">
        <v>1999328</v>
      </c>
      <c r="M342" t="s">
        <v>521</v>
      </c>
      <c r="N342" t="s">
        <v>69</v>
      </c>
      <c r="S342" t="s">
        <v>62</v>
      </c>
    </row>
    <row r="343" spans="1:19">
      <c r="A343" t="s">
        <v>112</v>
      </c>
      <c r="C343" t="s">
        <v>102</v>
      </c>
      <c r="D343" s="5">
        <v>2128758</v>
      </c>
      <c r="E343" s="5">
        <v>2129123</v>
      </c>
      <c r="F343" t="s">
        <v>120</v>
      </c>
      <c r="G343" s="5">
        <v>2777451</v>
      </c>
      <c r="H343" s="5">
        <v>2777816</v>
      </c>
      <c r="I343">
        <v>366</v>
      </c>
      <c r="J343">
        <v>366</v>
      </c>
      <c r="K343" s="5">
        <v>1998963</v>
      </c>
      <c r="L343" s="5">
        <v>1999328</v>
      </c>
      <c r="M343" t="s">
        <v>521</v>
      </c>
      <c r="N343" t="s">
        <v>77</v>
      </c>
      <c r="O343">
        <v>1</v>
      </c>
      <c r="P343" t="s">
        <v>109</v>
      </c>
      <c r="Q343" t="s">
        <v>302</v>
      </c>
    </row>
    <row r="344" spans="1:19">
      <c r="A344" t="s">
        <v>112</v>
      </c>
      <c r="B344" t="s">
        <v>523</v>
      </c>
      <c r="C344" t="s">
        <v>58</v>
      </c>
      <c r="D344" s="5">
        <v>2129123</v>
      </c>
      <c r="E344" s="5">
        <v>2129860</v>
      </c>
      <c r="G344" s="5">
        <v>2777816</v>
      </c>
      <c r="H344" s="5">
        <v>2778553</v>
      </c>
      <c r="I344">
        <v>738</v>
      </c>
      <c r="J344">
        <v>738</v>
      </c>
      <c r="K344" s="5">
        <v>1999328</v>
      </c>
      <c r="L344" s="5">
        <v>2000065</v>
      </c>
      <c r="M344" t="s">
        <v>524</v>
      </c>
      <c r="N344" t="s">
        <v>69</v>
      </c>
      <c r="S344" t="s">
        <v>58</v>
      </c>
    </row>
    <row r="345" spans="1:19">
      <c r="A345" t="s">
        <v>112</v>
      </c>
      <c r="B345" t="s">
        <v>525</v>
      </c>
      <c r="C345" t="s">
        <v>62</v>
      </c>
      <c r="D345" s="5">
        <v>2129123</v>
      </c>
      <c r="E345" s="5">
        <v>2129860</v>
      </c>
      <c r="G345" s="5">
        <v>2777816</v>
      </c>
      <c r="H345" s="5">
        <v>2778553</v>
      </c>
      <c r="I345">
        <v>738</v>
      </c>
      <c r="J345">
        <v>738</v>
      </c>
      <c r="K345" s="5">
        <v>1999328</v>
      </c>
      <c r="L345" s="5">
        <v>2000065</v>
      </c>
      <c r="M345" t="s">
        <v>524</v>
      </c>
      <c r="N345" t="s">
        <v>69</v>
      </c>
      <c r="S345" t="s">
        <v>62</v>
      </c>
    </row>
    <row r="346" spans="1:19">
      <c r="A346" t="s">
        <v>112</v>
      </c>
      <c r="C346" t="s">
        <v>102</v>
      </c>
      <c r="D346" s="5">
        <v>2129123</v>
      </c>
      <c r="E346" s="5">
        <v>2129860</v>
      </c>
      <c r="F346" t="s">
        <v>120</v>
      </c>
      <c r="G346" s="5">
        <v>2777816</v>
      </c>
      <c r="H346" s="5">
        <v>2778553</v>
      </c>
      <c r="I346">
        <v>738</v>
      </c>
      <c r="J346">
        <v>738</v>
      </c>
      <c r="K346" s="5">
        <v>1999328</v>
      </c>
      <c r="L346" s="5">
        <v>2000065</v>
      </c>
      <c r="M346" t="s">
        <v>524</v>
      </c>
      <c r="N346" t="s">
        <v>77</v>
      </c>
      <c r="O346">
        <v>1</v>
      </c>
      <c r="P346" t="s">
        <v>109</v>
      </c>
      <c r="Q346" t="s">
        <v>302</v>
      </c>
    </row>
    <row r="347" spans="1:19">
      <c r="A347" t="s">
        <v>112</v>
      </c>
      <c r="C347" t="s">
        <v>102</v>
      </c>
      <c r="D347" s="5">
        <v>2129861</v>
      </c>
      <c r="E347" s="5">
        <v>2129869</v>
      </c>
      <c r="F347" t="s">
        <v>120</v>
      </c>
      <c r="G347" s="5">
        <v>2778554</v>
      </c>
      <c r="H347" s="5">
        <v>2778562</v>
      </c>
      <c r="I347">
        <v>9</v>
      </c>
      <c r="J347">
        <v>9</v>
      </c>
      <c r="K347" s="5">
        <v>2000066</v>
      </c>
      <c r="L347" s="5">
        <v>2000074</v>
      </c>
      <c r="N347" t="s">
        <v>77</v>
      </c>
      <c r="P347" t="s">
        <v>109</v>
      </c>
    </row>
    <row r="348" spans="1:19">
      <c r="A348" t="s">
        <v>112</v>
      </c>
      <c r="B348" t="s">
        <v>526</v>
      </c>
      <c r="C348" t="s">
        <v>58</v>
      </c>
      <c r="D348" s="5">
        <v>2129870</v>
      </c>
      <c r="E348" s="5">
        <v>2130139</v>
      </c>
      <c r="G348" s="5">
        <v>2778563</v>
      </c>
      <c r="H348" s="5">
        <v>2778832</v>
      </c>
      <c r="I348">
        <v>270</v>
      </c>
      <c r="J348">
        <v>270</v>
      </c>
      <c r="K348" s="5">
        <v>2000075</v>
      </c>
      <c r="L348" s="5">
        <v>2000344</v>
      </c>
      <c r="M348" t="s">
        <v>527</v>
      </c>
      <c r="N348" t="s">
        <v>69</v>
      </c>
      <c r="S348" t="s">
        <v>58</v>
      </c>
    </row>
    <row r="349" spans="1:19">
      <c r="A349" t="s">
        <v>112</v>
      </c>
      <c r="B349" t="s">
        <v>528</v>
      </c>
      <c r="C349" t="s">
        <v>62</v>
      </c>
      <c r="D349" s="5">
        <v>2129870</v>
      </c>
      <c r="E349" s="5">
        <v>2130139</v>
      </c>
      <c r="G349" s="5">
        <v>2778563</v>
      </c>
      <c r="H349" s="5">
        <v>2778832</v>
      </c>
      <c r="I349">
        <v>270</v>
      </c>
      <c r="J349">
        <v>270</v>
      </c>
      <c r="K349" s="5">
        <v>2000075</v>
      </c>
      <c r="L349" s="5">
        <v>2000344</v>
      </c>
      <c r="M349" t="s">
        <v>527</v>
      </c>
      <c r="N349" t="s">
        <v>69</v>
      </c>
      <c r="S349" t="s">
        <v>62</v>
      </c>
    </row>
    <row r="350" spans="1:19">
      <c r="A350" t="s">
        <v>112</v>
      </c>
      <c r="C350" t="s">
        <v>102</v>
      </c>
      <c r="D350" s="5">
        <v>2129870</v>
      </c>
      <c r="E350" s="5">
        <v>2130139</v>
      </c>
      <c r="F350" t="s">
        <v>120</v>
      </c>
      <c r="G350" s="5">
        <v>2778563</v>
      </c>
      <c r="H350" s="5">
        <v>2778832</v>
      </c>
      <c r="I350">
        <v>270</v>
      </c>
      <c r="J350">
        <v>270</v>
      </c>
      <c r="K350" s="5">
        <v>2000075</v>
      </c>
      <c r="L350" s="5">
        <v>2000344</v>
      </c>
      <c r="M350" t="s">
        <v>527</v>
      </c>
      <c r="N350" t="s">
        <v>77</v>
      </c>
      <c r="O350">
        <v>1</v>
      </c>
      <c r="P350" t="s">
        <v>109</v>
      </c>
      <c r="Q350" t="s">
        <v>302</v>
      </c>
    </row>
    <row r="351" spans="1:19">
      <c r="A351" t="s">
        <v>112</v>
      </c>
      <c r="C351" t="s">
        <v>102</v>
      </c>
      <c r="D351" s="5">
        <v>2130140</v>
      </c>
      <c r="E351" s="5">
        <v>2130146</v>
      </c>
      <c r="F351" t="s">
        <v>120</v>
      </c>
      <c r="G351" s="5">
        <v>2778833</v>
      </c>
      <c r="H351" s="5">
        <v>2778839</v>
      </c>
      <c r="I351">
        <v>7</v>
      </c>
      <c r="J351">
        <v>7</v>
      </c>
      <c r="K351" s="5">
        <v>2000345</v>
      </c>
      <c r="L351" s="5">
        <v>2000351</v>
      </c>
      <c r="N351" t="s">
        <v>77</v>
      </c>
      <c r="P351" t="s">
        <v>109</v>
      </c>
    </row>
    <row r="352" spans="1:19">
      <c r="A352" t="s">
        <v>112</v>
      </c>
      <c r="B352" t="s">
        <v>529</v>
      </c>
      <c r="C352" t="s">
        <v>58</v>
      </c>
      <c r="D352" s="5">
        <v>2130147</v>
      </c>
      <c r="E352" s="5">
        <v>2130932</v>
      </c>
      <c r="G352" s="5">
        <v>2778840</v>
      </c>
      <c r="H352" s="5">
        <v>2779625</v>
      </c>
      <c r="I352">
        <v>786</v>
      </c>
      <c r="J352">
        <v>786</v>
      </c>
      <c r="K352" s="5">
        <v>2000352</v>
      </c>
      <c r="L352" s="5">
        <v>2001137</v>
      </c>
      <c r="M352" t="s">
        <v>530</v>
      </c>
      <c r="N352" t="s">
        <v>69</v>
      </c>
      <c r="S352" t="s">
        <v>58</v>
      </c>
    </row>
    <row r="353" spans="1:19">
      <c r="A353" t="s">
        <v>112</v>
      </c>
      <c r="B353" t="s">
        <v>531</v>
      </c>
      <c r="C353" t="s">
        <v>62</v>
      </c>
      <c r="D353" s="5">
        <v>2130147</v>
      </c>
      <c r="E353" s="5">
        <v>2130932</v>
      </c>
      <c r="G353" s="5">
        <v>2778840</v>
      </c>
      <c r="H353" s="5">
        <v>2779625</v>
      </c>
      <c r="I353">
        <v>786</v>
      </c>
      <c r="J353">
        <v>786</v>
      </c>
      <c r="K353" s="5">
        <v>2000352</v>
      </c>
      <c r="L353" s="5">
        <v>2001137</v>
      </c>
      <c r="M353" t="s">
        <v>530</v>
      </c>
      <c r="N353" t="s">
        <v>69</v>
      </c>
      <c r="S353" t="s">
        <v>62</v>
      </c>
    </row>
    <row r="354" spans="1:19">
      <c r="A354" t="s">
        <v>112</v>
      </c>
      <c r="C354" t="s">
        <v>102</v>
      </c>
      <c r="D354" s="5">
        <v>2130147</v>
      </c>
      <c r="E354" s="5">
        <v>2130932</v>
      </c>
      <c r="F354" t="s">
        <v>120</v>
      </c>
      <c r="G354" s="5">
        <v>2778840</v>
      </c>
      <c r="H354" s="5">
        <v>2779625</v>
      </c>
      <c r="I354">
        <v>786</v>
      </c>
      <c r="J354">
        <v>786</v>
      </c>
      <c r="K354" s="5">
        <v>2000352</v>
      </c>
      <c r="L354" s="5">
        <v>2001137</v>
      </c>
      <c r="M354" t="s">
        <v>530</v>
      </c>
      <c r="N354" t="s">
        <v>77</v>
      </c>
      <c r="O354">
        <v>1</v>
      </c>
      <c r="P354" t="s">
        <v>109</v>
      </c>
      <c r="Q354" t="s">
        <v>302</v>
      </c>
    </row>
    <row r="355" spans="1:19">
      <c r="A355" t="s">
        <v>112</v>
      </c>
      <c r="C355" t="s">
        <v>102</v>
      </c>
      <c r="D355" s="5">
        <v>2130933</v>
      </c>
      <c r="E355" s="5">
        <v>2131221</v>
      </c>
      <c r="F355" t="s">
        <v>120</v>
      </c>
      <c r="G355" s="5">
        <v>2779626</v>
      </c>
      <c r="H355" s="5">
        <v>2779914</v>
      </c>
      <c r="I355">
        <v>289</v>
      </c>
      <c r="J355">
        <v>289</v>
      </c>
      <c r="K355" s="5">
        <v>2001138</v>
      </c>
      <c r="L355" s="5">
        <v>2001426</v>
      </c>
      <c r="N355" t="s">
        <v>77</v>
      </c>
      <c r="P355" t="s">
        <v>109</v>
      </c>
    </row>
    <row r="356" spans="1:19">
      <c r="A356" t="s">
        <v>112</v>
      </c>
      <c r="B356" t="s">
        <v>532</v>
      </c>
      <c r="C356" t="s">
        <v>58</v>
      </c>
      <c r="D356" s="5">
        <v>2131222</v>
      </c>
      <c r="E356" s="5">
        <v>2131845</v>
      </c>
      <c r="G356" s="5">
        <v>2779915</v>
      </c>
      <c r="H356" s="5">
        <v>2780538</v>
      </c>
      <c r="I356">
        <v>624</v>
      </c>
      <c r="J356">
        <v>624</v>
      </c>
      <c r="K356" s="5">
        <v>2001427</v>
      </c>
      <c r="L356" s="5">
        <v>2002050</v>
      </c>
      <c r="M356" t="s">
        <v>533</v>
      </c>
      <c r="N356" t="s">
        <v>69</v>
      </c>
      <c r="S356" t="s">
        <v>58</v>
      </c>
    </row>
    <row r="357" spans="1:19">
      <c r="A357" t="s">
        <v>112</v>
      </c>
      <c r="B357" t="s">
        <v>534</v>
      </c>
      <c r="C357" t="s">
        <v>62</v>
      </c>
      <c r="D357" s="5">
        <v>2131222</v>
      </c>
      <c r="E357" s="5">
        <v>2131845</v>
      </c>
      <c r="G357" s="5">
        <v>2779915</v>
      </c>
      <c r="H357" s="5">
        <v>2780538</v>
      </c>
      <c r="I357">
        <v>624</v>
      </c>
      <c r="J357">
        <v>624</v>
      </c>
      <c r="K357" s="5">
        <v>2001427</v>
      </c>
      <c r="L357" s="5">
        <v>2002050</v>
      </c>
      <c r="M357" t="s">
        <v>533</v>
      </c>
      <c r="N357" t="s">
        <v>69</v>
      </c>
      <c r="S357" t="s">
        <v>62</v>
      </c>
    </row>
    <row r="358" spans="1:19">
      <c r="A358" t="s">
        <v>112</v>
      </c>
      <c r="C358" t="s">
        <v>102</v>
      </c>
      <c r="D358" s="5">
        <v>2131222</v>
      </c>
      <c r="E358" s="5">
        <v>2131845</v>
      </c>
      <c r="F358" t="s">
        <v>120</v>
      </c>
      <c r="G358" s="5">
        <v>2779915</v>
      </c>
      <c r="H358" s="5">
        <v>2780538</v>
      </c>
      <c r="I358">
        <v>624</v>
      </c>
      <c r="J358">
        <v>624</v>
      </c>
      <c r="K358" s="5">
        <v>2001427</v>
      </c>
      <c r="L358" s="5">
        <v>2002050</v>
      </c>
      <c r="M358" t="s">
        <v>533</v>
      </c>
      <c r="N358" t="s">
        <v>77</v>
      </c>
      <c r="O358">
        <v>1</v>
      </c>
      <c r="P358" t="s">
        <v>109</v>
      </c>
      <c r="Q358" t="s">
        <v>302</v>
      </c>
    </row>
    <row r="359" spans="1:19">
      <c r="A359" t="s">
        <v>112</v>
      </c>
      <c r="C359" t="s">
        <v>102</v>
      </c>
      <c r="D359" s="5">
        <v>2131846</v>
      </c>
      <c r="E359" s="5">
        <v>2131888</v>
      </c>
      <c r="F359" t="s">
        <v>120</v>
      </c>
      <c r="G359" s="5">
        <v>2780539</v>
      </c>
      <c r="H359" s="5">
        <v>2780581</v>
      </c>
      <c r="I359">
        <v>43</v>
      </c>
      <c r="J359">
        <v>43</v>
      </c>
      <c r="K359" s="5">
        <v>2002051</v>
      </c>
      <c r="L359" s="5">
        <v>2002093</v>
      </c>
      <c r="N359" t="s">
        <v>77</v>
      </c>
      <c r="P359" t="s">
        <v>109</v>
      </c>
    </row>
    <row r="360" spans="1:19">
      <c r="A360" t="s">
        <v>112</v>
      </c>
      <c r="B360" t="s">
        <v>535</v>
      </c>
      <c r="C360" t="s">
        <v>58</v>
      </c>
      <c r="D360" s="5">
        <v>2131889</v>
      </c>
      <c r="E360" s="5">
        <v>2132077</v>
      </c>
      <c r="G360" s="5">
        <v>2780582</v>
      </c>
      <c r="H360" s="5">
        <v>2780770</v>
      </c>
      <c r="I360">
        <v>189</v>
      </c>
      <c r="J360">
        <v>189</v>
      </c>
      <c r="K360" s="5">
        <v>2002094</v>
      </c>
      <c r="L360" s="5">
        <v>2002282</v>
      </c>
      <c r="M360" t="s">
        <v>536</v>
      </c>
      <c r="N360" t="s">
        <v>60</v>
      </c>
      <c r="S360" t="s">
        <v>58</v>
      </c>
    </row>
    <row r="361" spans="1:19">
      <c r="A361" t="s">
        <v>112</v>
      </c>
      <c r="B361" t="s">
        <v>537</v>
      </c>
      <c r="C361" t="s">
        <v>62</v>
      </c>
      <c r="D361" s="5">
        <v>2131889</v>
      </c>
      <c r="E361" s="5">
        <v>2132077</v>
      </c>
      <c r="G361" s="5">
        <v>2780582</v>
      </c>
      <c r="H361" s="5">
        <v>2780770</v>
      </c>
      <c r="I361">
        <v>189</v>
      </c>
      <c r="J361">
        <v>189</v>
      </c>
      <c r="K361" s="5">
        <v>2002094</v>
      </c>
      <c r="L361" s="5">
        <v>2002282</v>
      </c>
      <c r="M361" t="s">
        <v>536</v>
      </c>
      <c r="N361" t="s">
        <v>60</v>
      </c>
      <c r="S361" t="s">
        <v>62</v>
      </c>
    </row>
    <row r="362" spans="1:19">
      <c r="A362" t="s">
        <v>112</v>
      </c>
      <c r="C362" t="s">
        <v>102</v>
      </c>
      <c r="D362" s="5">
        <v>2131889</v>
      </c>
      <c r="E362" s="5">
        <v>2132077</v>
      </c>
      <c r="F362" t="s">
        <v>120</v>
      </c>
      <c r="G362" s="5">
        <v>2780582</v>
      </c>
      <c r="H362" s="5">
        <v>2780770</v>
      </c>
      <c r="I362">
        <v>189</v>
      </c>
      <c r="J362">
        <v>189</v>
      </c>
      <c r="K362" s="5">
        <v>2002094</v>
      </c>
      <c r="L362" s="5">
        <v>2002282</v>
      </c>
      <c r="M362" t="s">
        <v>536</v>
      </c>
      <c r="N362" t="s">
        <v>77</v>
      </c>
      <c r="O362">
        <v>1</v>
      </c>
      <c r="P362" t="s">
        <v>109</v>
      </c>
      <c r="Q362" t="s">
        <v>302</v>
      </c>
    </row>
    <row r="363" spans="1:19">
      <c r="A363" t="s">
        <v>112</v>
      </c>
      <c r="C363" t="s">
        <v>102</v>
      </c>
      <c r="D363" s="5">
        <v>2132078</v>
      </c>
      <c r="E363" s="5">
        <v>2132239</v>
      </c>
      <c r="F363" t="s">
        <v>120</v>
      </c>
      <c r="G363" s="5">
        <v>2780771</v>
      </c>
      <c r="H363" s="5">
        <v>2780932</v>
      </c>
      <c r="I363">
        <v>162</v>
      </c>
      <c r="J363">
        <v>162</v>
      </c>
      <c r="K363" s="5">
        <v>2002283</v>
      </c>
      <c r="L363" s="5">
        <v>2002444</v>
      </c>
      <c r="N363" t="s">
        <v>77</v>
      </c>
      <c r="P363" t="s">
        <v>109</v>
      </c>
    </row>
    <row r="364" spans="1:19">
      <c r="A364" t="s">
        <v>112</v>
      </c>
      <c r="B364" t="s">
        <v>538</v>
      </c>
      <c r="C364" t="s">
        <v>58</v>
      </c>
      <c r="D364" s="5">
        <v>2132240</v>
      </c>
      <c r="E364" s="5">
        <v>2132467</v>
      </c>
      <c r="G364" s="5">
        <v>2780933</v>
      </c>
      <c r="H364" s="5">
        <v>2781160</v>
      </c>
      <c r="I364">
        <v>228</v>
      </c>
      <c r="J364">
        <v>228</v>
      </c>
      <c r="K364" s="5">
        <v>2002445</v>
      </c>
      <c r="L364" s="5">
        <v>2002672</v>
      </c>
      <c r="M364" t="s">
        <v>539</v>
      </c>
      <c r="N364" t="s">
        <v>69</v>
      </c>
      <c r="S364" t="s">
        <v>58</v>
      </c>
    </row>
    <row r="365" spans="1:19">
      <c r="A365" t="s">
        <v>112</v>
      </c>
      <c r="B365" t="s">
        <v>540</v>
      </c>
      <c r="C365" t="s">
        <v>62</v>
      </c>
      <c r="D365" s="5">
        <v>2132240</v>
      </c>
      <c r="E365" s="5">
        <v>2132467</v>
      </c>
      <c r="G365" s="5">
        <v>2780933</v>
      </c>
      <c r="H365" s="5">
        <v>2781160</v>
      </c>
      <c r="I365">
        <v>228</v>
      </c>
      <c r="J365">
        <v>228</v>
      </c>
      <c r="K365" s="5">
        <v>2002445</v>
      </c>
      <c r="L365" s="5">
        <v>2002672</v>
      </c>
      <c r="M365" t="s">
        <v>539</v>
      </c>
      <c r="N365" t="s">
        <v>69</v>
      </c>
      <c r="S365" t="s">
        <v>62</v>
      </c>
    </row>
    <row r="366" spans="1:19">
      <c r="A366" t="s">
        <v>112</v>
      </c>
      <c r="C366" t="s">
        <v>102</v>
      </c>
      <c r="D366" s="5">
        <v>2132240</v>
      </c>
      <c r="E366" s="5">
        <v>2132467</v>
      </c>
      <c r="F366" t="s">
        <v>120</v>
      </c>
      <c r="G366" s="5">
        <v>2780933</v>
      </c>
      <c r="H366" s="5">
        <v>2781160</v>
      </c>
      <c r="I366">
        <v>228</v>
      </c>
      <c r="J366">
        <v>228</v>
      </c>
      <c r="K366" s="5">
        <v>2002445</v>
      </c>
      <c r="L366" s="5">
        <v>2002672</v>
      </c>
      <c r="M366" t="s">
        <v>539</v>
      </c>
      <c r="N366" t="s">
        <v>77</v>
      </c>
      <c r="O366">
        <v>1</v>
      </c>
      <c r="P366" t="s">
        <v>109</v>
      </c>
      <c r="Q366" t="s">
        <v>302</v>
      </c>
    </row>
    <row r="367" spans="1:19">
      <c r="A367" t="s">
        <v>112</v>
      </c>
      <c r="C367" t="s">
        <v>102</v>
      </c>
      <c r="D367" s="5">
        <v>2132468</v>
      </c>
      <c r="E367" s="5">
        <v>2132764</v>
      </c>
      <c r="F367" t="s">
        <v>120</v>
      </c>
      <c r="G367" s="5">
        <v>2781161</v>
      </c>
      <c r="H367" s="5">
        <v>2781457</v>
      </c>
      <c r="I367">
        <v>297</v>
      </c>
      <c r="J367">
        <v>297</v>
      </c>
      <c r="K367" s="5">
        <v>2002673</v>
      </c>
      <c r="L367" s="5">
        <v>2002969</v>
      </c>
      <c r="N367" t="s">
        <v>77</v>
      </c>
      <c r="P367" t="s">
        <v>109</v>
      </c>
    </row>
    <row r="368" spans="1:19">
      <c r="A368" t="s">
        <v>112</v>
      </c>
      <c r="B368" t="s">
        <v>541</v>
      </c>
      <c r="C368" t="s">
        <v>542</v>
      </c>
      <c r="D368" s="5">
        <v>2132481</v>
      </c>
      <c r="E368" s="5">
        <v>2132567</v>
      </c>
      <c r="G368" s="5">
        <v>2781174</v>
      </c>
      <c r="H368" s="5">
        <v>2781260</v>
      </c>
      <c r="I368">
        <v>87</v>
      </c>
      <c r="J368">
        <v>87</v>
      </c>
      <c r="K368" s="5">
        <v>2002686</v>
      </c>
      <c r="L368" s="5">
        <v>2002772</v>
      </c>
      <c r="M368" t="s">
        <v>543</v>
      </c>
      <c r="N368" t="s">
        <v>60</v>
      </c>
      <c r="S368" t="s">
        <v>542</v>
      </c>
    </row>
    <row r="369" spans="1:19">
      <c r="A369" t="s">
        <v>112</v>
      </c>
      <c r="B369" t="s">
        <v>544</v>
      </c>
      <c r="C369" t="s">
        <v>62</v>
      </c>
      <c r="D369" s="5">
        <v>2132481</v>
      </c>
      <c r="E369" s="5">
        <v>2132567</v>
      </c>
      <c r="G369" s="5">
        <v>2781174</v>
      </c>
      <c r="H369" s="5">
        <v>2781260</v>
      </c>
      <c r="I369">
        <v>87</v>
      </c>
      <c r="J369">
        <v>87</v>
      </c>
      <c r="K369" s="5">
        <v>2002686</v>
      </c>
      <c r="L369" s="5">
        <v>2002772</v>
      </c>
      <c r="M369" t="s">
        <v>543</v>
      </c>
      <c r="N369" t="s">
        <v>60</v>
      </c>
      <c r="S369" t="s">
        <v>62</v>
      </c>
    </row>
    <row r="370" spans="1:19">
      <c r="A370" t="s">
        <v>112</v>
      </c>
      <c r="B370" t="s">
        <v>545</v>
      </c>
      <c r="C370" t="s">
        <v>58</v>
      </c>
      <c r="D370" s="5">
        <v>2132765</v>
      </c>
      <c r="E370" s="5">
        <v>2133580</v>
      </c>
      <c r="G370" s="5">
        <v>2781458</v>
      </c>
      <c r="H370" s="5">
        <v>2782273</v>
      </c>
      <c r="I370">
        <v>816</v>
      </c>
      <c r="J370">
        <v>816</v>
      </c>
      <c r="K370" s="5">
        <v>2002970</v>
      </c>
      <c r="L370" s="5">
        <v>2003785</v>
      </c>
      <c r="M370" t="s">
        <v>546</v>
      </c>
      <c r="N370" t="s">
        <v>69</v>
      </c>
      <c r="S370" t="s">
        <v>58</v>
      </c>
    </row>
    <row r="371" spans="1:19">
      <c r="A371" t="s">
        <v>112</v>
      </c>
      <c r="B371" t="s">
        <v>547</v>
      </c>
      <c r="C371" t="s">
        <v>62</v>
      </c>
      <c r="D371" s="5">
        <v>2132765</v>
      </c>
      <c r="E371" s="5">
        <v>2133580</v>
      </c>
      <c r="G371" s="5">
        <v>2781458</v>
      </c>
      <c r="H371" s="5">
        <v>2782273</v>
      </c>
      <c r="I371">
        <v>816</v>
      </c>
      <c r="J371">
        <v>816</v>
      </c>
      <c r="K371" s="5">
        <v>2002970</v>
      </c>
      <c r="L371" s="5">
        <v>2003785</v>
      </c>
      <c r="M371" t="s">
        <v>546</v>
      </c>
      <c r="N371" t="s">
        <v>69</v>
      </c>
      <c r="S371" t="s">
        <v>62</v>
      </c>
    </row>
    <row r="372" spans="1:19">
      <c r="A372" t="s">
        <v>112</v>
      </c>
      <c r="C372" t="s">
        <v>102</v>
      </c>
      <c r="D372" s="5">
        <v>2132765</v>
      </c>
      <c r="E372" s="5">
        <v>2133577</v>
      </c>
      <c r="F372" t="s">
        <v>120</v>
      </c>
      <c r="G372" s="5">
        <v>2781458</v>
      </c>
      <c r="H372" s="5">
        <v>2782270</v>
      </c>
      <c r="I372">
        <v>813</v>
      </c>
      <c r="J372">
        <v>813</v>
      </c>
      <c r="K372" s="5">
        <v>2002970</v>
      </c>
      <c r="L372" s="5">
        <v>2003782</v>
      </c>
      <c r="M372" t="s">
        <v>546</v>
      </c>
      <c r="N372" t="s">
        <v>77</v>
      </c>
      <c r="O372">
        <v>1</v>
      </c>
      <c r="P372" t="s">
        <v>109</v>
      </c>
      <c r="Q372" t="s">
        <v>109</v>
      </c>
      <c r="R372" t="s">
        <v>548</v>
      </c>
    </row>
    <row r="373" spans="1:19">
      <c r="A373" t="s">
        <v>112</v>
      </c>
      <c r="B373" t="s">
        <v>549</v>
      </c>
      <c r="C373" t="s">
        <v>58</v>
      </c>
      <c r="D373" s="5">
        <v>2133577</v>
      </c>
      <c r="E373" s="5">
        <v>2135271</v>
      </c>
      <c r="G373" s="5">
        <v>2782270</v>
      </c>
      <c r="H373" s="5">
        <v>2783964</v>
      </c>
      <c r="I373" s="5">
        <v>1695</v>
      </c>
      <c r="J373" s="5">
        <v>1695</v>
      </c>
      <c r="K373" s="5">
        <v>2003782</v>
      </c>
      <c r="L373" s="5">
        <v>2005476</v>
      </c>
      <c r="M373" t="s">
        <v>550</v>
      </c>
      <c r="N373" t="s">
        <v>60</v>
      </c>
      <c r="S373" t="s">
        <v>58</v>
      </c>
    </row>
    <row r="374" spans="1:19">
      <c r="A374" t="s">
        <v>112</v>
      </c>
      <c r="B374" t="s">
        <v>551</v>
      </c>
      <c r="C374" t="s">
        <v>62</v>
      </c>
      <c r="D374" s="5">
        <v>2133577</v>
      </c>
      <c r="E374" s="5">
        <v>2135271</v>
      </c>
      <c r="G374" s="5">
        <v>2782270</v>
      </c>
      <c r="H374" s="5">
        <v>2783964</v>
      </c>
      <c r="I374" s="5">
        <v>1695</v>
      </c>
      <c r="J374" s="5">
        <v>1695</v>
      </c>
      <c r="K374" s="5">
        <v>2003782</v>
      </c>
      <c r="L374" s="5">
        <v>2005476</v>
      </c>
      <c r="M374" t="s">
        <v>550</v>
      </c>
      <c r="N374" t="s">
        <v>60</v>
      </c>
      <c r="S374" t="s">
        <v>62</v>
      </c>
    </row>
    <row r="375" spans="1:19">
      <c r="A375" t="s">
        <v>112</v>
      </c>
      <c r="C375" t="s">
        <v>102</v>
      </c>
      <c r="D375" s="5">
        <v>2133577</v>
      </c>
      <c r="E375" s="5">
        <v>2133579</v>
      </c>
      <c r="F375" t="s">
        <v>120</v>
      </c>
      <c r="G375" s="5">
        <v>2782270</v>
      </c>
      <c r="H375" s="5">
        <v>2782272</v>
      </c>
      <c r="I375">
        <v>3</v>
      </c>
      <c r="J375">
        <v>3</v>
      </c>
      <c r="K375" s="5">
        <v>2003782</v>
      </c>
      <c r="L375" s="5">
        <v>2003784</v>
      </c>
      <c r="M375" t="s">
        <v>550</v>
      </c>
      <c r="N375" t="s">
        <v>77</v>
      </c>
      <c r="O375">
        <v>565</v>
      </c>
      <c r="P375" t="s">
        <v>109</v>
      </c>
      <c r="Q375" t="s">
        <v>302</v>
      </c>
    </row>
    <row r="376" spans="1:19">
      <c r="A376" t="s">
        <v>112</v>
      </c>
      <c r="C376" t="s">
        <v>102</v>
      </c>
      <c r="D376" s="5">
        <v>2133578</v>
      </c>
      <c r="E376" s="5">
        <v>2133580</v>
      </c>
      <c r="F376" t="s">
        <v>120</v>
      </c>
      <c r="G376" s="5">
        <v>2782271</v>
      </c>
      <c r="H376" s="5">
        <v>2782273</v>
      </c>
      <c r="I376">
        <v>3</v>
      </c>
      <c r="J376">
        <v>3</v>
      </c>
      <c r="K376" s="5">
        <v>2003783</v>
      </c>
      <c r="L376" s="5">
        <v>2003785</v>
      </c>
      <c r="M376" t="s">
        <v>546</v>
      </c>
      <c r="N376" t="s">
        <v>77</v>
      </c>
      <c r="O376">
        <v>272</v>
      </c>
      <c r="P376" t="s">
        <v>109</v>
      </c>
      <c r="Q376" t="s">
        <v>302</v>
      </c>
    </row>
    <row r="377" spans="1:19">
      <c r="A377" t="s">
        <v>112</v>
      </c>
      <c r="C377" t="s">
        <v>102</v>
      </c>
      <c r="D377" s="5">
        <v>2133580</v>
      </c>
      <c r="E377" s="5">
        <v>2135271</v>
      </c>
      <c r="F377" t="s">
        <v>120</v>
      </c>
      <c r="G377" s="5">
        <v>2782273</v>
      </c>
      <c r="H377" s="5">
        <v>2783964</v>
      </c>
      <c r="I377" s="5">
        <v>1692</v>
      </c>
      <c r="J377" s="5">
        <v>1692</v>
      </c>
      <c r="K377" s="5">
        <v>2003785</v>
      </c>
      <c r="L377" s="5">
        <v>2005476</v>
      </c>
      <c r="M377" t="s">
        <v>550</v>
      </c>
      <c r="N377" t="s">
        <v>77</v>
      </c>
      <c r="O377">
        <v>1</v>
      </c>
      <c r="P377" t="s">
        <v>109</v>
      </c>
      <c r="Q377" t="s">
        <v>109</v>
      </c>
      <c r="R377" t="s">
        <v>552</v>
      </c>
    </row>
    <row r="378" spans="1:19">
      <c r="A378" t="s">
        <v>112</v>
      </c>
      <c r="C378" t="s">
        <v>102</v>
      </c>
      <c r="D378" s="5">
        <v>2135272</v>
      </c>
      <c r="E378" s="5">
        <v>2135441</v>
      </c>
      <c r="F378" t="s">
        <v>120</v>
      </c>
      <c r="G378" s="5">
        <v>2783965</v>
      </c>
      <c r="H378" s="5">
        <v>2784134</v>
      </c>
      <c r="I378">
        <v>170</v>
      </c>
      <c r="J378">
        <v>170</v>
      </c>
      <c r="K378" s="5">
        <v>2005477</v>
      </c>
      <c r="L378" s="5">
        <v>2005646</v>
      </c>
      <c r="N378" t="s">
        <v>77</v>
      </c>
      <c r="P378" t="s">
        <v>109</v>
      </c>
    </row>
    <row r="379" spans="1:19">
      <c r="A379" t="s">
        <v>112</v>
      </c>
      <c r="B379" t="s">
        <v>553</v>
      </c>
      <c r="C379" t="s">
        <v>58</v>
      </c>
      <c r="D379" s="5">
        <v>2135442</v>
      </c>
      <c r="E379" s="5">
        <v>2135624</v>
      </c>
      <c r="G379" s="5">
        <v>2784135</v>
      </c>
      <c r="H379" s="5">
        <v>2784317</v>
      </c>
      <c r="I379">
        <v>183</v>
      </c>
      <c r="J379">
        <v>183</v>
      </c>
      <c r="K379" s="5">
        <v>2005647</v>
      </c>
      <c r="L379" s="5">
        <v>2005829</v>
      </c>
      <c r="M379" t="s">
        <v>554</v>
      </c>
      <c r="N379" t="s">
        <v>60</v>
      </c>
      <c r="S379" t="s">
        <v>58</v>
      </c>
    </row>
    <row r="380" spans="1:19">
      <c r="A380" t="s">
        <v>112</v>
      </c>
      <c r="B380" t="s">
        <v>555</v>
      </c>
      <c r="C380" t="s">
        <v>62</v>
      </c>
      <c r="D380" s="5">
        <v>2135442</v>
      </c>
      <c r="E380" s="5">
        <v>2135624</v>
      </c>
      <c r="G380" s="5">
        <v>2784135</v>
      </c>
      <c r="H380" s="5">
        <v>2784317</v>
      </c>
      <c r="I380">
        <v>183</v>
      </c>
      <c r="J380">
        <v>183</v>
      </c>
      <c r="K380" s="5">
        <v>2005647</v>
      </c>
      <c r="L380" s="5">
        <v>2005829</v>
      </c>
      <c r="M380" t="s">
        <v>554</v>
      </c>
      <c r="N380" t="s">
        <v>60</v>
      </c>
      <c r="S380" t="s">
        <v>62</v>
      </c>
    </row>
    <row r="381" spans="1:19">
      <c r="A381" t="s">
        <v>112</v>
      </c>
      <c r="C381" t="s">
        <v>102</v>
      </c>
      <c r="D381" s="5">
        <v>2135442</v>
      </c>
      <c r="E381" s="5">
        <v>2135624</v>
      </c>
      <c r="F381" t="s">
        <v>120</v>
      </c>
      <c r="G381" s="5">
        <v>2784135</v>
      </c>
      <c r="H381" s="5">
        <v>2784317</v>
      </c>
      <c r="I381">
        <v>183</v>
      </c>
      <c r="J381">
        <v>183</v>
      </c>
      <c r="K381" s="5">
        <v>2005647</v>
      </c>
      <c r="L381" s="5">
        <v>2005829</v>
      </c>
      <c r="M381" t="s">
        <v>554</v>
      </c>
      <c r="N381" t="s">
        <v>77</v>
      </c>
      <c r="O381">
        <v>1</v>
      </c>
      <c r="P381" t="s">
        <v>109</v>
      </c>
      <c r="Q381" t="s">
        <v>302</v>
      </c>
    </row>
    <row r="382" spans="1:19">
      <c r="A382" t="s">
        <v>112</v>
      </c>
      <c r="C382" t="s">
        <v>102</v>
      </c>
      <c r="D382" s="5">
        <v>2135625</v>
      </c>
      <c r="E382" s="5">
        <v>2135702</v>
      </c>
      <c r="F382" t="s">
        <v>120</v>
      </c>
      <c r="G382" s="5">
        <v>2784318</v>
      </c>
      <c r="H382" s="5">
        <v>2784395</v>
      </c>
      <c r="I382">
        <v>78</v>
      </c>
      <c r="J382">
        <v>78</v>
      </c>
      <c r="K382" s="5">
        <v>2005830</v>
      </c>
      <c r="L382" s="5">
        <v>2005907</v>
      </c>
      <c r="N382" t="s">
        <v>77</v>
      </c>
      <c r="P382" t="s">
        <v>109</v>
      </c>
    </row>
    <row r="383" spans="1:19">
      <c r="A383" t="s">
        <v>112</v>
      </c>
      <c r="B383" t="s">
        <v>556</v>
      </c>
      <c r="C383" t="s">
        <v>58</v>
      </c>
      <c r="D383" s="5">
        <v>2135703</v>
      </c>
      <c r="E383" s="5">
        <v>2136620</v>
      </c>
      <c r="G383" s="5">
        <v>2784396</v>
      </c>
      <c r="H383" s="5">
        <v>2785313</v>
      </c>
      <c r="I383">
        <v>918</v>
      </c>
      <c r="J383">
        <v>918</v>
      </c>
      <c r="K383" s="5">
        <v>2005908</v>
      </c>
      <c r="L383" s="5">
        <v>2006825</v>
      </c>
      <c r="M383" t="s">
        <v>557</v>
      </c>
      <c r="N383" t="s">
        <v>60</v>
      </c>
      <c r="S383" t="s">
        <v>58</v>
      </c>
    </row>
    <row r="384" spans="1:19">
      <c r="A384" t="s">
        <v>112</v>
      </c>
      <c r="B384" t="s">
        <v>558</v>
      </c>
      <c r="C384" t="s">
        <v>62</v>
      </c>
      <c r="D384" s="5">
        <v>2135703</v>
      </c>
      <c r="E384" s="5">
        <v>2136620</v>
      </c>
      <c r="G384" s="5">
        <v>2784396</v>
      </c>
      <c r="H384" s="5">
        <v>2785313</v>
      </c>
      <c r="I384">
        <v>918</v>
      </c>
      <c r="J384">
        <v>918</v>
      </c>
      <c r="K384" s="5">
        <v>2005908</v>
      </c>
      <c r="L384" s="5">
        <v>2006825</v>
      </c>
      <c r="M384" t="s">
        <v>557</v>
      </c>
      <c r="N384" t="s">
        <v>60</v>
      </c>
      <c r="S384" t="s">
        <v>62</v>
      </c>
    </row>
    <row r="385" spans="1:19">
      <c r="A385" t="s">
        <v>112</v>
      </c>
      <c r="C385" t="s">
        <v>102</v>
      </c>
      <c r="D385" s="5">
        <v>2135703</v>
      </c>
      <c r="E385" s="5">
        <v>2136620</v>
      </c>
      <c r="F385" t="s">
        <v>120</v>
      </c>
      <c r="G385" s="5">
        <v>2784396</v>
      </c>
      <c r="H385" s="5">
        <v>2785313</v>
      </c>
      <c r="I385">
        <v>918</v>
      </c>
      <c r="J385">
        <v>918</v>
      </c>
      <c r="K385" s="5">
        <v>2005908</v>
      </c>
      <c r="L385" s="5">
        <v>2006825</v>
      </c>
      <c r="M385" t="s">
        <v>557</v>
      </c>
      <c r="N385" t="s">
        <v>77</v>
      </c>
      <c r="O385">
        <v>1</v>
      </c>
      <c r="P385" t="s">
        <v>109</v>
      </c>
      <c r="Q385" t="s">
        <v>302</v>
      </c>
    </row>
    <row r="386" spans="1:19">
      <c r="A386" t="s">
        <v>112</v>
      </c>
      <c r="C386" t="s">
        <v>102</v>
      </c>
      <c r="D386" s="5">
        <v>2136621</v>
      </c>
      <c r="E386" s="5">
        <v>2136792</v>
      </c>
      <c r="F386" t="s">
        <v>120</v>
      </c>
      <c r="G386" s="5">
        <v>2785314</v>
      </c>
      <c r="H386" s="5">
        <v>2785485</v>
      </c>
      <c r="I386">
        <v>172</v>
      </c>
      <c r="J386">
        <v>172</v>
      </c>
      <c r="K386" s="5">
        <v>2006826</v>
      </c>
      <c r="L386" s="5">
        <v>2006997</v>
      </c>
      <c r="N386" t="s">
        <v>77</v>
      </c>
      <c r="P386" t="s">
        <v>109</v>
      </c>
    </row>
    <row r="387" spans="1:19">
      <c r="A387" t="s">
        <v>112</v>
      </c>
      <c r="B387" t="s">
        <v>559</v>
      </c>
      <c r="C387" t="s">
        <v>58</v>
      </c>
      <c r="D387" s="5">
        <v>2136793</v>
      </c>
      <c r="E387" s="5">
        <v>2137713</v>
      </c>
      <c r="G387" s="5">
        <v>2785486</v>
      </c>
      <c r="H387" s="5">
        <v>2786406</v>
      </c>
      <c r="I387">
        <v>921</v>
      </c>
      <c r="J387">
        <v>921</v>
      </c>
      <c r="K387" s="5">
        <v>2006998</v>
      </c>
      <c r="L387" s="5">
        <v>2007918</v>
      </c>
      <c r="M387" t="s">
        <v>560</v>
      </c>
      <c r="N387" t="s">
        <v>69</v>
      </c>
      <c r="S387" t="s">
        <v>58</v>
      </c>
    </row>
    <row r="388" spans="1:19">
      <c r="A388" t="s">
        <v>112</v>
      </c>
      <c r="B388" t="s">
        <v>561</v>
      </c>
      <c r="C388" t="s">
        <v>62</v>
      </c>
      <c r="D388" s="5">
        <v>2136793</v>
      </c>
      <c r="E388" s="5">
        <v>2137713</v>
      </c>
      <c r="G388" s="5">
        <v>2785486</v>
      </c>
      <c r="H388" s="5">
        <v>2786406</v>
      </c>
      <c r="I388">
        <v>921</v>
      </c>
      <c r="J388">
        <v>921</v>
      </c>
      <c r="K388" s="5">
        <v>2006998</v>
      </c>
      <c r="L388" s="5">
        <v>2007918</v>
      </c>
      <c r="M388" t="s">
        <v>560</v>
      </c>
      <c r="N388" t="s">
        <v>69</v>
      </c>
      <c r="S388" t="s">
        <v>62</v>
      </c>
    </row>
    <row r="389" spans="1:19">
      <c r="A389" t="s">
        <v>112</v>
      </c>
      <c r="C389" t="s">
        <v>102</v>
      </c>
      <c r="D389" s="5">
        <v>2136793</v>
      </c>
      <c r="E389" s="5">
        <v>2137701</v>
      </c>
      <c r="F389" t="s">
        <v>120</v>
      </c>
      <c r="G389" s="5">
        <v>2785486</v>
      </c>
      <c r="H389" s="5">
        <v>2786394</v>
      </c>
      <c r="I389">
        <v>909</v>
      </c>
      <c r="J389">
        <v>909</v>
      </c>
      <c r="K389" s="5">
        <v>2006998</v>
      </c>
      <c r="L389" s="5">
        <v>2007906</v>
      </c>
      <c r="M389" t="s">
        <v>560</v>
      </c>
      <c r="N389" t="s">
        <v>77</v>
      </c>
      <c r="O389">
        <v>1</v>
      </c>
      <c r="P389" t="s">
        <v>109</v>
      </c>
      <c r="Q389" t="s">
        <v>109</v>
      </c>
      <c r="R389" t="s">
        <v>562</v>
      </c>
    </row>
    <row r="390" spans="1:19">
      <c r="A390" t="s">
        <v>112</v>
      </c>
      <c r="B390" t="s">
        <v>563</v>
      </c>
      <c r="C390" t="s">
        <v>58</v>
      </c>
      <c r="D390" s="5">
        <v>2137702</v>
      </c>
      <c r="E390" s="5">
        <v>2138172</v>
      </c>
      <c r="G390" s="5">
        <v>2786395</v>
      </c>
      <c r="H390" s="5">
        <v>2786865</v>
      </c>
      <c r="I390">
        <v>471</v>
      </c>
      <c r="J390">
        <v>471</v>
      </c>
      <c r="K390" s="5">
        <v>2007907</v>
      </c>
      <c r="L390" s="5">
        <v>2008377</v>
      </c>
      <c r="M390" t="s">
        <v>564</v>
      </c>
      <c r="N390" t="s">
        <v>60</v>
      </c>
      <c r="S390" t="s">
        <v>58</v>
      </c>
    </row>
    <row r="391" spans="1:19">
      <c r="A391" t="s">
        <v>112</v>
      </c>
      <c r="B391" t="s">
        <v>565</v>
      </c>
      <c r="C391" t="s">
        <v>62</v>
      </c>
      <c r="D391" s="5">
        <v>2137702</v>
      </c>
      <c r="E391" s="5">
        <v>2138172</v>
      </c>
      <c r="G391" s="5">
        <v>2786395</v>
      </c>
      <c r="H391" s="5">
        <v>2786865</v>
      </c>
      <c r="I391">
        <v>471</v>
      </c>
      <c r="J391">
        <v>471</v>
      </c>
      <c r="K391" s="5">
        <v>2007907</v>
      </c>
      <c r="L391" s="5">
        <v>2008377</v>
      </c>
      <c r="M391" t="s">
        <v>564</v>
      </c>
      <c r="N391" t="s">
        <v>60</v>
      </c>
      <c r="S391" t="s">
        <v>62</v>
      </c>
    </row>
    <row r="392" spans="1:19">
      <c r="A392" t="s">
        <v>112</v>
      </c>
      <c r="C392" t="s">
        <v>102</v>
      </c>
      <c r="D392" s="5">
        <v>2137702</v>
      </c>
      <c r="E392" s="5">
        <v>2137704</v>
      </c>
      <c r="F392" t="s">
        <v>120</v>
      </c>
      <c r="G392" s="5">
        <v>2786395</v>
      </c>
      <c r="H392" s="5">
        <v>2786397</v>
      </c>
      <c r="I392">
        <v>3</v>
      </c>
      <c r="J392">
        <v>3</v>
      </c>
      <c r="K392" s="5">
        <v>2007907</v>
      </c>
      <c r="L392" s="5">
        <v>2007909</v>
      </c>
      <c r="M392" t="s">
        <v>560</v>
      </c>
      <c r="N392" t="s">
        <v>77</v>
      </c>
      <c r="O392">
        <v>304</v>
      </c>
      <c r="P392" t="s">
        <v>109</v>
      </c>
      <c r="Q392" t="s">
        <v>109</v>
      </c>
      <c r="R392" t="s">
        <v>299</v>
      </c>
    </row>
    <row r="393" spans="1:19">
      <c r="A393" t="s">
        <v>112</v>
      </c>
      <c r="C393" t="s">
        <v>102</v>
      </c>
      <c r="D393" s="5">
        <v>2137702</v>
      </c>
      <c r="E393" s="5">
        <v>2137704</v>
      </c>
      <c r="F393" t="s">
        <v>120</v>
      </c>
      <c r="G393" s="5">
        <v>2786395</v>
      </c>
      <c r="H393" s="5">
        <v>2786397</v>
      </c>
      <c r="I393">
        <v>3</v>
      </c>
      <c r="J393">
        <v>3</v>
      </c>
      <c r="K393" s="5">
        <v>2007907</v>
      </c>
      <c r="L393" s="5">
        <v>2007909</v>
      </c>
      <c r="M393" t="s">
        <v>564</v>
      </c>
      <c r="N393" t="s">
        <v>77</v>
      </c>
      <c r="O393">
        <v>157</v>
      </c>
      <c r="P393" t="s">
        <v>109</v>
      </c>
      <c r="Q393" t="s">
        <v>302</v>
      </c>
    </row>
    <row r="394" spans="1:19">
      <c r="A394" t="s">
        <v>112</v>
      </c>
      <c r="C394" t="s">
        <v>102</v>
      </c>
      <c r="D394" s="5">
        <v>2137705</v>
      </c>
      <c r="E394" s="5">
        <v>2137707</v>
      </c>
      <c r="F394" t="s">
        <v>120</v>
      </c>
      <c r="G394" s="5">
        <v>2786398</v>
      </c>
      <c r="H394" s="5">
        <v>2786400</v>
      </c>
      <c r="I394">
        <v>3</v>
      </c>
      <c r="J394">
        <v>3</v>
      </c>
      <c r="K394" s="5">
        <v>2007910</v>
      </c>
      <c r="L394" s="5">
        <v>2007912</v>
      </c>
      <c r="M394" t="s">
        <v>560</v>
      </c>
      <c r="N394" t="s">
        <v>77</v>
      </c>
      <c r="O394">
        <v>305</v>
      </c>
      <c r="P394" t="s">
        <v>109</v>
      </c>
      <c r="Q394" t="s">
        <v>109</v>
      </c>
      <c r="R394" t="s">
        <v>299</v>
      </c>
    </row>
    <row r="395" spans="1:19">
      <c r="A395" t="s">
        <v>112</v>
      </c>
      <c r="C395" t="s">
        <v>102</v>
      </c>
      <c r="D395" s="5">
        <v>2137705</v>
      </c>
      <c r="E395" s="5">
        <v>2137707</v>
      </c>
      <c r="F395" t="s">
        <v>120</v>
      </c>
      <c r="G395" s="5">
        <v>2786398</v>
      </c>
      <c r="H395" s="5">
        <v>2786400</v>
      </c>
      <c r="I395">
        <v>3</v>
      </c>
      <c r="J395">
        <v>3</v>
      </c>
      <c r="K395" s="5">
        <v>2007910</v>
      </c>
      <c r="L395" s="5">
        <v>2007912</v>
      </c>
      <c r="M395" t="s">
        <v>564</v>
      </c>
      <c r="N395" t="s">
        <v>77</v>
      </c>
      <c r="O395">
        <v>156</v>
      </c>
      <c r="P395" t="s">
        <v>109</v>
      </c>
      <c r="Q395" t="s">
        <v>109</v>
      </c>
      <c r="R395" t="s">
        <v>566</v>
      </c>
    </row>
    <row r="396" spans="1:19">
      <c r="A396" t="s">
        <v>112</v>
      </c>
      <c r="C396" t="s">
        <v>102</v>
      </c>
      <c r="D396" s="5">
        <v>2137708</v>
      </c>
      <c r="E396" s="5">
        <v>2137710</v>
      </c>
      <c r="F396" t="s">
        <v>120</v>
      </c>
      <c r="G396" s="5">
        <v>2786401</v>
      </c>
      <c r="H396" s="5">
        <v>2786403</v>
      </c>
      <c r="I396">
        <v>3</v>
      </c>
      <c r="J396">
        <v>3</v>
      </c>
      <c r="K396" s="5">
        <v>2007913</v>
      </c>
      <c r="L396" s="5">
        <v>2007915</v>
      </c>
      <c r="M396" t="s">
        <v>560</v>
      </c>
      <c r="N396" t="s">
        <v>77</v>
      </c>
      <c r="O396">
        <v>306</v>
      </c>
      <c r="P396" t="s">
        <v>109</v>
      </c>
      <c r="Q396" t="s">
        <v>109</v>
      </c>
      <c r="R396" t="s">
        <v>295</v>
      </c>
    </row>
    <row r="397" spans="1:19">
      <c r="A397" t="s">
        <v>112</v>
      </c>
      <c r="C397" t="s">
        <v>102</v>
      </c>
      <c r="D397" s="5">
        <v>2137708</v>
      </c>
      <c r="E397" s="5">
        <v>2137710</v>
      </c>
      <c r="F397" t="s">
        <v>120</v>
      </c>
      <c r="G397" s="5">
        <v>2786401</v>
      </c>
      <c r="H397" s="5">
        <v>2786403</v>
      </c>
      <c r="I397">
        <v>3</v>
      </c>
      <c r="J397">
        <v>3</v>
      </c>
      <c r="K397" s="5">
        <v>2007913</v>
      </c>
      <c r="L397" s="5">
        <v>2007915</v>
      </c>
      <c r="M397" t="s">
        <v>564</v>
      </c>
      <c r="N397" t="s">
        <v>77</v>
      </c>
      <c r="O397">
        <v>155</v>
      </c>
      <c r="P397" t="s">
        <v>109</v>
      </c>
      <c r="Q397" t="s">
        <v>109</v>
      </c>
      <c r="R397" t="s">
        <v>344</v>
      </c>
    </row>
    <row r="398" spans="1:19">
      <c r="A398" t="s">
        <v>112</v>
      </c>
      <c r="C398" t="s">
        <v>102</v>
      </c>
      <c r="D398" s="5">
        <v>2137711</v>
      </c>
      <c r="E398" s="5">
        <v>2137713</v>
      </c>
      <c r="F398" t="s">
        <v>120</v>
      </c>
      <c r="G398" s="5">
        <v>2786404</v>
      </c>
      <c r="H398" s="5">
        <v>2786406</v>
      </c>
      <c r="I398">
        <v>3</v>
      </c>
      <c r="J398">
        <v>3</v>
      </c>
      <c r="K398" s="5">
        <v>2007916</v>
      </c>
      <c r="L398" s="5">
        <v>2007918</v>
      </c>
      <c r="M398" t="s">
        <v>560</v>
      </c>
      <c r="N398" t="s">
        <v>77</v>
      </c>
      <c r="O398">
        <v>307</v>
      </c>
      <c r="P398" t="s">
        <v>109</v>
      </c>
      <c r="Q398" t="s">
        <v>302</v>
      </c>
    </row>
    <row r="399" spans="1:19">
      <c r="A399" t="s">
        <v>112</v>
      </c>
      <c r="C399" t="s">
        <v>102</v>
      </c>
      <c r="D399" s="5">
        <v>2137711</v>
      </c>
      <c r="E399" s="5">
        <v>2137713</v>
      </c>
      <c r="F399" t="s">
        <v>120</v>
      </c>
      <c r="G399" s="5">
        <v>2786404</v>
      </c>
      <c r="H399" s="5">
        <v>2786406</v>
      </c>
      <c r="I399">
        <v>3</v>
      </c>
      <c r="J399">
        <v>3</v>
      </c>
      <c r="K399" s="5">
        <v>2007916</v>
      </c>
      <c r="L399" s="5">
        <v>2007918</v>
      </c>
      <c r="M399" t="s">
        <v>564</v>
      </c>
      <c r="N399" t="s">
        <v>77</v>
      </c>
      <c r="O399">
        <v>154</v>
      </c>
      <c r="P399" t="s">
        <v>109</v>
      </c>
      <c r="Q399" t="s">
        <v>109</v>
      </c>
      <c r="R399" t="s">
        <v>344</v>
      </c>
    </row>
    <row r="400" spans="1:19">
      <c r="A400" t="s">
        <v>112</v>
      </c>
      <c r="C400" t="s">
        <v>102</v>
      </c>
      <c r="D400" s="5">
        <v>2137714</v>
      </c>
      <c r="E400" s="5">
        <v>2138154</v>
      </c>
      <c r="F400" t="s">
        <v>120</v>
      </c>
      <c r="G400" s="5">
        <v>2786407</v>
      </c>
      <c r="H400" s="5">
        <v>2786847</v>
      </c>
      <c r="I400">
        <v>441</v>
      </c>
      <c r="J400">
        <v>441</v>
      </c>
      <c r="K400" s="5">
        <v>2007919</v>
      </c>
      <c r="L400" s="5">
        <v>2008359</v>
      </c>
      <c r="M400" t="s">
        <v>564</v>
      </c>
      <c r="N400" t="s">
        <v>77</v>
      </c>
      <c r="O400">
        <v>7</v>
      </c>
      <c r="P400" t="s">
        <v>109</v>
      </c>
      <c r="Q400" t="s">
        <v>109</v>
      </c>
      <c r="R400" t="s">
        <v>567</v>
      </c>
    </row>
    <row r="401" spans="1:19">
      <c r="A401" t="s">
        <v>112</v>
      </c>
      <c r="B401" t="s">
        <v>568</v>
      </c>
      <c r="C401" t="s">
        <v>58</v>
      </c>
      <c r="D401" s="5">
        <v>2138153</v>
      </c>
      <c r="E401" s="5">
        <v>2139571</v>
      </c>
      <c r="G401" s="5">
        <v>2786846</v>
      </c>
      <c r="H401" s="5">
        <v>2788264</v>
      </c>
      <c r="I401" s="5">
        <v>1419</v>
      </c>
      <c r="J401" s="5">
        <v>1419</v>
      </c>
      <c r="K401" s="5">
        <v>2008358</v>
      </c>
      <c r="L401" s="5">
        <v>2009776</v>
      </c>
      <c r="M401" t="s">
        <v>569</v>
      </c>
      <c r="N401" t="s">
        <v>60</v>
      </c>
      <c r="S401" t="s">
        <v>58</v>
      </c>
    </row>
    <row r="402" spans="1:19">
      <c r="A402" t="s">
        <v>112</v>
      </c>
      <c r="B402" t="s">
        <v>570</v>
      </c>
      <c r="C402" t="s">
        <v>62</v>
      </c>
      <c r="D402" s="5">
        <v>2138153</v>
      </c>
      <c r="E402" s="5">
        <v>2139571</v>
      </c>
      <c r="G402" s="5">
        <v>2786846</v>
      </c>
      <c r="H402" s="5">
        <v>2788264</v>
      </c>
      <c r="I402" s="5">
        <v>1419</v>
      </c>
      <c r="J402" s="5">
        <v>1419</v>
      </c>
      <c r="K402" s="5">
        <v>2008358</v>
      </c>
      <c r="L402" s="5">
        <v>2009776</v>
      </c>
      <c r="M402" t="s">
        <v>569</v>
      </c>
      <c r="N402" t="s">
        <v>60</v>
      </c>
      <c r="S402" t="s">
        <v>62</v>
      </c>
    </row>
    <row r="403" spans="1:19">
      <c r="A403" t="s">
        <v>112</v>
      </c>
      <c r="C403" t="s">
        <v>102</v>
      </c>
      <c r="D403" s="5">
        <v>2138153</v>
      </c>
      <c r="E403" s="5">
        <v>2138155</v>
      </c>
      <c r="F403" t="s">
        <v>120</v>
      </c>
      <c r="G403" s="5">
        <v>2786846</v>
      </c>
      <c r="H403" s="5">
        <v>2786848</v>
      </c>
      <c r="I403">
        <v>3</v>
      </c>
      <c r="J403">
        <v>3</v>
      </c>
      <c r="K403" s="5">
        <v>2008358</v>
      </c>
      <c r="L403" s="5">
        <v>2008360</v>
      </c>
      <c r="M403" t="s">
        <v>569</v>
      </c>
      <c r="N403" t="s">
        <v>77</v>
      </c>
      <c r="O403">
        <v>473</v>
      </c>
      <c r="P403" t="s">
        <v>109</v>
      </c>
      <c r="Q403" t="s">
        <v>302</v>
      </c>
    </row>
    <row r="404" spans="1:19">
      <c r="A404" t="s">
        <v>112</v>
      </c>
      <c r="C404" t="s">
        <v>102</v>
      </c>
      <c r="D404" s="5">
        <v>2138155</v>
      </c>
      <c r="E404" s="5">
        <v>2138157</v>
      </c>
      <c r="F404" t="s">
        <v>120</v>
      </c>
      <c r="G404" s="5">
        <v>2786848</v>
      </c>
      <c r="H404" s="5">
        <v>2786850</v>
      </c>
      <c r="I404">
        <v>3</v>
      </c>
      <c r="J404">
        <v>3</v>
      </c>
      <c r="K404" s="5">
        <v>2008360</v>
      </c>
      <c r="L404" s="5">
        <v>2008362</v>
      </c>
      <c r="M404" t="s">
        <v>564</v>
      </c>
      <c r="N404" t="s">
        <v>77</v>
      </c>
      <c r="O404">
        <v>6</v>
      </c>
      <c r="P404" t="s">
        <v>109</v>
      </c>
      <c r="Q404" t="s">
        <v>109</v>
      </c>
      <c r="R404" t="s">
        <v>571</v>
      </c>
    </row>
    <row r="405" spans="1:19">
      <c r="A405" t="s">
        <v>112</v>
      </c>
      <c r="C405" t="s">
        <v>102</v>
      </c>
      <c r="D405" s="5">
        <v>2138156</v>
      </c>
      <c r="E405" s="5">
        <v>2138158</v>
      </c>
      <c r="F405" t="s">
        <v>120</v>
      </c>
      <c r="G405" s="5">
        <v>2786849</v>
      </c>
      <c r="H405" s="5">
        <v>2786851</v>
      </c>
      <c r="I405">
        <v>3</v>
      </c>
      <c r="J405">
        <v>3</v>
      </c>
      <c r="K405" s="5">
        <v>2008361</v>
      </c>
      <c r="L405" s="5">
        <v>2008363</v>
      </c>
      <c r="M405" t="s">
        <v>569</v>
      </c>
      <c r="N405" t="s">
        <v>77</v>
      </c>
      <c r="O405">
        <v>472</v>
      </c>
      <c r="P405" t="s">
        <v>109</v>
      </c>
      <c r="Q405" t="s">
        <v>109</v>
      </c>
      <c r="R405" t="s">
        <v>572</v>
      </c>
    </row>
    <row r="406" spans="1:19">
      <c r="A406" t="s">
        <v>112</v>
      </c>
      <c r="C406" t="s">
        <v>102</v>
      </c>
      <c r="D406" s="5">
        <v>2138158</v>
      </c>
      <c r="E406" s="5">
        <v>2138160</v>
      </c>
      <c r="F406" t="s">
        <v>120</v>
      </c>
      <c r="G406" s="5">
        <v>2786851</v>
      </c>
      <c r="H406" s="5">
        <v>2786853</v>
      </c>
      <c r="I406">
        <v>3</v>
      </c>
      <c r="J406">
        <v>3</v>
      </c>
      <c r="K406" s="5">
        <v>2008363</v>
      </c>
      <c r="L406" s="5">
        <v>2008365</v>
      </c>
      <c r="M406" t="s">
        <v>564</v>
      </c>
      <c r="N406" t="s">
        <v>77</v>
      </c>
      <c r="O406">
        <v>5</v>
      </c>
      <c r="P406" t="s">
        <v>109</v>
      </c>
      <c r="Q406" t="s">
        <v>109</v>
      </c>
      <c r="R406" t="s">
        <v>573</v>
      </c>
    </row>
    <row r="407" spans="1:19">
      <c r="A407" t="s">
        <v>112</v>
      </c>
      <c r="C407" t="s">
        <v>102</v>
      </c>
      <c r="D407" s="5">
        <v>2138159</v>
      </c>
      <c r="E407" s="5">
        <v>2138161</v>
      </c>
      <c r="F407" t="s">
        <v>120</v>
      </c>
      <c r="G407" s="5">
        <v>2786852</v>
      </c>
      <c r="H407" s="5">
        <v>2786854</v>
      </c>
      <c r="I407">
        <v>3</v>
      </c>
      <c r="J407">
        <v>3</v>
      </c>
      <c r="K407" s="5">
        <v>2008364</v>
      </c>
      <c r="L407" s="5">
        <v>2008366</v>
      </c>
      <c r="M407" t="s">
        <v>569</v>
      </c>
      <c r="N407" t="s">
        <v>77</v>
      </c>
      <c r="O407">
        <v>471</v>
      </c>
      <c r="P407" t="s">
        <v>109</v>
      </c>
      <c r="Q407" t="s">
        <v>109</v>
      </c>
      <c r="R407" t="s">
        <v>299</v>
      </c>
    </row>
    <row r="408" spans="1:19">
      <c r="A408" t="s">
        <v>112</v>
      </c>
      <c r="C408" t="s">
        <v>102</v>
      </c>
      <c r="D408" s="5">
        <v>2138161</v>
      </c>
      <c r="E408" s="5">
        <v>2138163</v>
      </c>
      <c r="F408" t="s">
        <v>120</v>
      </c>
      <c r="G408" s="5">
        <v>2786854</v>
      </c>
      <c r="H408" s="5">
        <v>2786856</v>
      </c>
      <c r="I408">
        <v>3</v>
      </c>
      <c r="J408">
        <v>3</v>
      </c>
      <c r="K408" s="5">
        <v>2008366</v>
      </c>
      <c r="L408" s="5">
        <v>2008368</v>
      </c>
      <c r="M408" t="s">
        <v>564</v>
      </c>
      <c r="N408" t="s">
        <v>77</v>
      </c>
      <c r="O408">
        <v>4</v>
      </c>
      <c r="P408" t="s">
        <v>109</v>
      </c>
      <c r="Q408" t="s">
        <v>109</v>
      </c>
      <c r="R408" t="s">
        <v>293</v>
      </c>
    </row>
    <row r="409" spans="1:19">
      <c r="A409" t="s">
        <v>112</v>
      </c>
      <c r="C409" t="s">
        <v>102</v>
      </c>
      <c r="D409" s="5">
        <v>2138162</v>
      </c>
      <c r="E409" s="5">
        <v>2138164</v>
      </c>
      <c r="F409" t="s">
        <v>120</v>
      </c>
      <c r="G409" s="5">
        <v>2786855</v>
      </c>
      <c r="H409" s="5">
        <v>2786857</v>
      </c>
      <c r="I409">
        <v>3</v>
      </c>
      <c r="J409">
        <v>3</v>
      </c>
      <c r="K409" s="5">
        <v>2008367</v>
      </c>
      <c r="L409" s="5">
        <v>2008369</v>
      </c>
      <c r="M409" t="s">
        <v>569</v>
      </c>
      <c r="N409" t="s">
        <v>77</v>
      </c>
      <c r="O409">
        <v>470</v>
      </c>
      <c r="P409" t="s">
        <v>109</v>
      </c>
      <c r="Q409" t="s">
        <v>109</v>
      </c>
      <c r="R409" t="s">
        <v>572</v>
      </c>
    </row>
    <row r="410" spans="1:19">
      <c r="A410" t="s">
        <v>112</v>
      </c>
      <c r="C410" t="s">
        <v>102</v>
      </c>
      <c r="D410" s="5">
        <v>2138164</v>
      </c>
      <c r="E410" s="5">
        <v>2138166</v>
      </c>
      <c r="F410" t="s">
        <v>120</v>
      </c>
      <c r="G410" s="5">
        <v>2786857</v>
      </c>
      <c r="H410" s="5">
        <v>2786859</v>
      </c>
      <c r="I410">
        <v>3</v>
      </c>
      <c r="J410">
        <v>3</v>
      </c>
      <c r="K410" s="5">
        <v>2008369</v>
      </c>
      <c r="L410" s="5">
        <v>2008371</v>
      </c>
      <c r="M410" t="s">
        <v>564</v>
      </c>
      <c r="N410" t="s">
        <v>77</v>
      </c>
      <c r="O410">
        <v>3</v>
      </c>
      <c r="P410" t="s">
        <v>109</v>
      </c>
      <c r="Q410" t="s">
        <v>109</v>
      </c>
      <c r="R410" t="s">
        <v>571</v>
      </c>
    </row>
    <row r="411" spans="1:19">
      <c r="A411" t="s">
        <v>112</v>
      </c>
      <c r="C411" t="s">
        <v>102</v>
      </c>
      <c r="D411" s="5">
        <v>2138165</v>
      </c>
      <c r="E411" s="5">
        <v>2138167</v>
      </c>
      <c r="F411" t="s">
        <v>120</v>
      </c>
      <c r="G411" s="5">
        <v>2786858</v>
      </c>
      <c r="H411" s="5">
        <v>2786860</v>
      </c>
      <c r="I411">
        <v>3</v>
      </c>
      <c r="J411">
        <v>3</v>
      </c>
      <c r="K411" s="5">
        <v>2008370</v>
      </c>
      <c r="L411" s="5">
        <v>2008372</v>
      </c>
      <c r="M411" t="s">
        <v>569</v>
      </c>
      <c r="N411" t="s">
        <v>77</v>
      </c>
      <c r="O411">
        <v>469</v>
      </c>
      <c r="P411" t="s">
        <v>109</v>
      </c>
      <c r="Q411" t="s">
        <v>109</v>
      </c>
      <c r="R411" t="s">
        <v>572</v>
      </c>
    </row>
    <row r="412" spans="1:19">
      <c r="A412" t="s">
        <v>112</v>
      </c>
      <c r="C412" t="s">
        <v>102</v>
      </c>
      <c r="D412" s="5">
        <v>2138167</v>
      </c>
      <c r="E412" s="5">
        <v>2138169</v>
      </c>
      <c r="F412" t="s">
        <v>120</v>
      </c>
      <c r="G412" s="5">
        <v>2786860</v>
      </c>
      <c r="H412" s="5">
        <v>2786862</v>
      </c>
      <c r="I412">
        <v>3</v>
      </c>
      <c r="J412">
        <v>3</v>
      </c>
      <c r="K412" s="5">
        <v>2008372</v>
      </c>
      <c r="L412" s="5">
        <v>2008374</v>
      </c>
      <c r="M412" t="s">
        <v>564</v>
      </c>
      <c r="N412" t="s">
        <v>77</v>
      </c>
      <c r="O412">
        <v>2</v>
      </c>
      <c r="P412" t="s">
        <v>109</v>
      </c>
      <c r="Q412" t="s">
        <v>109</v>
      </c>
      <c r="R412" t="s">
        <v>566</v>
      </c>
    </row>
    <row r="413" spans="1:19">
      <c r="A413" t="s">
        <v>112</v>
      </c>
      <c r="C413" t="s">
        <v>102</v>
      </c>
      <c r="D413" s="5">
        <v>2138168</v>
      </c>
      <c r="E413" s="5">
        <v>2138170</v>
      </c>
      <c r="F413" t="s">
        <v>120</v>
      </c>
      <c r="G413" s="5">
        <v>2786861</v>
      </c>
      <c r="H413" s="5">
        <v>2786863</v>
      </c>
      <c r="I413">
        <v>3</v>
      </c>
      <c r="J413">
        <v>3</v>
      </c>
      <c r="K413" s="5">
        <v>2008373</v>
      </c>
      <c r="L413" s="5">
        <v>2008375</v>
      </c>
      <c r="M413" t="s">
        <v>569</v>
      </c>
      <c r="N413" t="s">
        <v>77</v>
      </c>
      <c r="O413">
        <v>468</v>
      </c>
      <c r="P413" t="s">
        <v>109</v>
      </c>
      <c r="Q413" t="s">
        <v>109</v>
      </c>
      <c r="R413" t="s">
        <v>301</v>
      </c>
    </row>
    <row r="414" spans="1:19">
      <c r="A414" t="s">
        <v>112</v>
      </c>
      <c r="C414" t="s">
        <v>102</v>
      </c>
      <c r="D414" s="5">
        <v>2138170</v>
      </c>
      <c r="E414" s="5">
        <v>2138172</v>
      </c>
      <c r="F414" t="s">
        <v>120</v>
      </c>
      <c r="G414" s="5">
        <v>2786863</v>
      </c>
      <c r="H414" s="5">
        <v>2786865</v>
      </c>
      <c r="I414">
        <v>3</v>
      </c>
      <c r="J414">
        <v>3</v>
      </c>
      <c r="K414" s="5">
        <v>2008375</v>
      </c>
      <c r="L414" s="5">
        <v>2008377</v>
      </c>
      <c r="M414" t="s">
        <v>564</v>
      </c>
      <c r="N414" t="s">
        <v>77</v>
      </c>
      <c r="O414">
        <v>1</v>
      </c>
      <c r="P414" t="s">
        <v>109</v>
      </c>
      <c r="Q414" t="s">
        <v>109</v>
      </c>
      <c r="R414" t="s">
        <v>336</v>
      </c>
    </row>
    <row r="415" spans="1:19">
      <c r="A415" t="s">
        <v>112</v>
      </c>
      <c r="C415" t="s">
        <v>102</v>
      </c>
      <c r="D415" s="5">
        <v>2138171</v>
      </c>
      <c r="E415" s="5">
        <v>2139571</v>
      </c>
      <c r="F415" t="s">
        <v>120</v>
      </c>
      <c r="G415" s="5">
        <v>2786864</v>
      </c>
      <c r="H415" s="5">
        <v>2788264</v>
      </c>
      <c r="I415" s="5">
        <v>1401</v>
      </c>
      <c r="J415" s="5">
        <v>1401</v>
      </c>
      <c r="K415" s="5">
        <v>2008376</v>
      </c>
      <c r="L415" s="5">
        <v>2009776</v>
      </c>
      <c r="M415" t="s">
        <v>569</v>
      </c>
      <c r="N415" t="s">
        <v>77</v>
      </c>
      <c r="O415">
        <v>1</v>
      </c>
      <c r="P415" t="s">
        <v>109</v>
      </c>
      <c r="Q415" t="s">
        <v>109</v>
      </c>
      <c r="R415" t="s">
        <v>574</v>
      </c>
    </row>
    <row r="416" spans="1:19">
      <c r="A416" t="s">
        <v>112</v>
      </c>
      <c r="C416" t="s">
        <v>102</v>
      </c>
      <c r="D416" s="5">
        <v>2139572</v>
      </c>
      <c r="E416" s="5">
        <v>2139637</v>
      </c>
      <c r="F416" t="s">
        <v>120</v>
      </c>
      <c r="G416" s="5">
        <v>2788265</v>
      </c>
      <c r="H416" s="5">
        <v>2788330</v>
      </c>
      <c r="I416">
        <v>66</v>
      </c>
      <c r="J416">
        <v>66</v>
      </c>
      <c r="K416" s="5">
        <v>2009777</v>
      </c>
      <c r="L416" s="5">
        <v>2009842</v>
      </c>
      <c r="N416" t="s">
        <v>77</v>
      </c>
      <c r="P416" t="s">
        <v>109</v>
      </c>
    </row>
    <row r="417" spans="1:19">
      <c r="A417" t="s">
        <v>112</v>
      </c>
      <c r="B417" t="s">
        <v>575</v>
      </c>
      <c r="C417" t="s">
        <v>58</v>
      </c>
      <c r="D417" s="5">
        <v>2139638</v>
      </c>
      <c r="E417" s="5">
        <v>2140333</v>
      </c>
      <c r="G417" s="5">
        <v>2788331</v>
      </c>
      <c r="H417" s="5">
        <v>2789026</v>
      </c>
      <c r="I417">
        <v>696</v>
      </c>
      <c r="J417">
        <v>696</v>
      </c>
      <c r="K417" s="5">
        <v>2009843</v>
      </c>
      <c r="L417" s="5">
        <v>2010538</v>
      </c>
      <c r="M417" t="s">
        <v>576</v>
      </c>
      <c r="N417" t="s">
        <v>60</v>
      </c>
      <c r="S417" t="s">
        <v>58</v>
      </c>
    </row>
    <row r="418" spans="1:19">
      <c r="A418" t="s">
        <v>112</v>
      </c>
      <c r="B418" t="s">
        <v>577</v>
      </c>
      <c r="C418" t="s">
        <v>62</v>
      </c>
      <c r="D418" s="5">
        <v>2139638</v>
      </c>
      <c r="E418" s="5">
        <v>2140333</v>
      </c>
      <c r="G418" s="5">
        <v>2788331</v>
      </c>
      <c r="H418" s="5">
        <v>2789026</v>
      </c>
      <c r="I418">
        <v>696</v>
      </c>
      <c r="J418">
        <v>696</v>
      </c>
      <c r="K418" s="5">
        <v>2009843</v>
      </c>
      <c r="L418" s="5">
        <v>2010538</v>
      </c>
      <c r="M418" t="s">
        <v>576</v>
      </c>
      <c r="N418" t="s">
        <v>60</v>
      </c>
      <c r="S418" t="s">
        <v>62</v>
      </c>
    </row>
    <row r="419" spans="1:19">
      <c r="A419" t="s">
        <v>112</v>
      </c>
      <c r="C419" t="s">
        <v>102</v>
      </c>
      <c r="D419" s="5">
        <v>2139638</v>
      </c>
      <c r="E419" s="5">
        <v>2140333</v>
      </c>
      <c r="F419" t="s">
        <v>120</v>
      </c>
      <c r="G419" s="5">
        <v>2788331</v>
      </c>
      <c r="H419" s="5">
        <v>2789026</v>
      </c>
      <c r="I419">
        <v>696</v>
      </c>
      <c r="J419">
        <v>696</v>
      </c>
      <c r="K419" s="5">
        <v>2009843</v>
      </c>
      <c r="L419" s="5">
        <v>2010538</v>
      </c>
      <c r="M419" t="s">
        <v>576</v>
      </c>
      <c r="N419" t="s">
        <v>77</v>
      </c>
      <c r="O419">
        <v>1</v>
      </c>
      <c r="P419" t="s">
        <v>109</v>
      </c>
      <c r="Q419" t="s">
        <v>302</v>
      </c>
    </row>
    <row r="420" spans="1:19">
      <c r="A420" t="s">
        <v>112</v>
      </c>
      <c r="C420" t="s">
        <v>102</v>
      </c>
      <c r="D420" s="5">
        <v>2140334</v>
      </c>
      <c r="E420" s="5">
        <v>2140372</v>
      </c>
      <c r="F420" t="s">
        <v>120</v>
      </c>
      <c r="G420" s="5">
        <v>2789027</v>
      </c>
      <c r="H420" s="5">
        <v>2789065</v>
      </c>
      <c r="I420">
        <v>39</v>
      </c>
      <c r="J420">
        <v>39</v>
      </c>
      <c r="K420" s="5">
        <v>2010539</v>
      </c>
      <c r="L420" s="5">
        <v>2010577</v>
      </c>
      <c r="N420" t="s">
        <v>77</v>
      </c>
      <c r="P420" t="s">
        <v>109</v>
      </c>
    </row>
    <row r="421" spans="1:19">
      <c r="A421" t="s">
        <v>112</v>
      </c>
      <c r="B421" t="s">
        <v>578</v>
      </c>
      <c r="C421" t="s">
        <v>58</v>
      </c>
      <c r="D421" s="5">
        <v>2140373</v>
      </c>
      <c r="E421" s="5">
        <v>2140738</v>
      </c>
      <c r="G421" s="5">
        <v>2789066</v>
      </c>
      <c r="H421" s="5">
        <v>2789431</v>
      </c>
      <c r="I421">
        <v>366</v>
      </c>
      <c r="J421">
        <v>366</v>
      </c>
      <c r="K421" s="5">
        <v>2010578</v>
      </c>
      <c r="L421" s="5">
        <v>2010943</v>
      </c>
      <c r="M421" t="s">
        <v>579</v>
      </c>
      <c r="N421" t="s">
        <v>60</v>
      </c>
      <c r="S421" t="s">
        <v>58</v>
      </c>
    </row>
    <row r="422" spans="1:19">
      <c r="A422" t="s">
        <v>112</v>
      </c>
      <c r="B422" t="s">
        <v>580</v>
      </c>
      <c r="C422" t="s">
        <v>62</v>
      </c>
      <c r="D422" s="5">
        <v>2140373</v>
      </c>
      <c r="E422" s="5">
        <v>2140738</v>
      </c>
      <c r="G422" s="5">
        <v>2789066</v>
      </c>
      <c r="H422" s="5">
        <v>2789431</v>
      </c>
      <c r="I422">
        <v>366</v>
      </c>
      <c r="J422">
        <v>366</v>
      </c>
      <c r="K422" s="5">
        <v>2010578</v>
      </c>
      <c r="L422" s="5">
        <v>2010943</v>
      </c>
      <c r="M422" t="s">
        <v>579</v>
      </c>
      <c r="N422" t="s">
        <v>60</v>
      </c>
      <c r="S422" t="s">
        <v>62</v>
      </c>
    </row>
    <row r="423" spans="1:19">
      <c r="A423" t="s">
        <v>112</v>
      </c>
      <c r="C423" t="s">
        <v>102</v>
      </c>
      <c r="D423" s="5">
        <v>2140373</v>
      </c>
      <c r="E423" s="5">
        <v>2140738</v>
      </c>
      <c r="F423" t="s">
        <v>120</v>
      </c>
      <c r="G423" s="5">
        <v>2789066</v>
      </c>
      <c r="H423" s="5">
        <v>2789431</v>
      </c>
      <c r="I423">
        <v>366</v>
      </c>
      <c r="J423">
        <v>366</v>
      </c>
      <c r="K423" s="5">
        <v>2010578</v>
      </c>
      <c r="L423" s="5">
        <v>2010943</v>
      </c>
      <c r="M423" t="s">
        <v>579</v>
      </c>
      <c r="N423" t="s">
        <v>77</v>
      </c>
      <c r="O423">
        <v>1</v>
      </c>
      <c r="P423" t="s">
        <v>109</v>
      </c>
      <c r="Q423" t="s">
        <v>302</v>
      </c>
    </row>
    <row r="424" spans="1:19">
      <c r="A424" t="s">
        <v>112</v>
      </c>
      <c r="C424" t="s">
        <v>102</v>
      </c>
      <c r="D424" s="5">
        <v>2140739</v>
      </c>
      <c r="E424" s="5">
        <v>2141304</v>
      </c>
      <c r="F424" t="s">
        <v>120</v>
      </c>
      <c r="G424" s="5">
        <v>2789432</v>
      </c>
      <c r="H424" s="5">
        <v>2789997</v>
      </c>
      <c r="I424">
        <v>566</v>
      </c>
      <c r="J424">
        <v>566</v>
      </c>
      <c r="K424" s="5">
        <v>2010944</v>
      </c>
      <c r="L424" s="5">
        <v>2011509</v>
      </c>
      <c r="N424" t="s">
        <v>77</v>
      </c>
      <c r="P424" t="s">
        <v>109</v>
      </c>
    </row>
    <row r="425" spans="1:19">
      <c r="A425" t="s">
        <v>112</v>
      </c>
      <c r="B425" t="s">
        <v>581</v>
      </c>
      <c r="C425" t="s">
        <v>542</v>
      </c>
      <c r="D425" s="5">
        <v>2140903</v>
      </c>
      <c r="E425" s="5">
        <v>2140993</v>
      </c>
      <c r="G425" s="5">
        <v>2789596</v>
      </c>
      <c r="H425" s="5">
        <v>2789686</v>
      </c>
      <c r="I425">
        <v>91</v>
      </c>
      <c r="J425">
        <v>91</v>
      </c>
      <c r="K425" s="5">
        <v>2011108</v>
      </c>
      <c r="L425" s="5">
        <v>2011198</v>
      </c>
      <c r="M425" t="s">
        <v>582</v>
      </c>
      <c r="N425" t="s">
        <v>69</v>
      </c>
      <c r="S425" t="s">
        <v>542</v>
      </c>
    </row>
    <row r="426" spans="1:19">
      <c r="A426" t="s">
        <v>112</v>
      </c>
      <c r="B426" t="s">
        <v>583</v>
      </c>
      <c r="C426" t="s">
        <v>62</v>
      </c>
      <c r="D426" s="5">
        <v>2140903</v>
      </c>
      <c r="E426" s="5">
        <v>2140993</v>
      </c>
      <c r="G426" s="5">
        <v>2789596</v>
      </c>
      <c r="H426" s="5">
        <v>2789686</v>
      </c>
      <c r="I426">
        <v>91</v>
      </c>
      <c r="J426">
        <v>91</v>
      </c>
      <c r="K426" s="5">
        <v>2011108</v>
      </c>
      <c r="L426" s="5">
        <v>2011198</v>
      </c>
      <c r="M426" t="s">
        <v>582</v>
      </c>
      <c r="N426" t="s">
        <v>69</v>
      </c>
      <c r="S426" t="s">
        <v>62</v>
      </c>
    </row>
    <row r="427" spans="1:19">
      <c r="A427" t="s">
        <v>112</v>
      </c>
      <c r="B427" t="s">
        <v>584</v>
      </c>
      <c r="C427" t="s">
        <v>58</v>
      </c>
      <c r="D427" s="5">
        <v>2141305</v>
      </c>
      <c r="E427" s="5">
        <v>2142497</v>
      </c>
      <c r="G427" s="5">
        <v>2789998</v>
      </c>
      <c r="H427" s="5">
        <v>2791190</v>
      </c>
      <c r="I427" s="5">
        <v>1194</v>
      </c>
      <c r="J427" s="5">
        <v>1194</v>
      </c>
      <c r="K427" s="5">
        <v>2011510</v>
      </c>
      <c r="L427" s="5">
        <v>2012702</v>
      </c>
      <c r="M427" t="s">
        <v>585</v>
      </c>
      <c r="N427" t="s">
        <v>69</v>
      </c>
      <c r="S427" t="s">
        <v>58</v>
      </c>
    </row>
    <row r="428" spans="1:19">
      <c r="A428" t="s">
        <v>112</v>
      </c>
      <c r="B428" t="s">
        <v>586</v>
      </c>
      <c r="C428" t="s">
        <v>62</v>
      </c>
      <c r="D428" s="5">
        <v>2141305</v>
      </c>
      <c r="E428" s="5">
        <v>2142497</v>
      </c>
      <c r="G428" s="5">
        <v>2789998</v>
      </c>
      <c r="H428" s="5">
        <v>2791190</v>
      </c>
      <c r="I428" s="5">
        <v>1193</v>
      </c>
      <c r="J428" s="5">
        <v>1193</v>
      </c>
      <c r="K428" s="5">
        <v>2011510</v>
      </c>
      <c r="L428" s="5">
        <v>2012702</v>
      </c>
      <c r="M428" t="s">
        <v>585</v>
      </c>
      <c r="N428" t="s">
        <v>69</v>
      </c>
      <c r="S428" t="s">
        <v>62</v>
      </c>
    </row>
    <row r="429" spans="1:19">
      <c r="A429" t="s">
        <v>112</v>
      </c>
      <c r="C429" t="s">
        <v>102</v>
      </c>
      <c r="D429" s="5">
        <v>2141305</v>
      </c>
      <c r="E429" s="5">
        <v>2141967</v>
      </c>
      <c r="F429" t="s">
        <v>120</v>
      </c>
      <c r="G429" s="5">
        <v>2789998</v>
      </c>
      <c r="H429" s="5">
        <v>2790660</v>
      </c>
      <c r="I429">
        <v>663</v>
      </c>
      <c r="J429">
        <v>663</v>
      </c>
      <c r="K429" s="5">
        <v>2011510</v>
      </c>
      <c r="L429" s="5">
        <v>2012172</v>
      </c>
      <c r="M429" t="s">
        <v>585</v>
      </c>
      <c r="N429" t="s">
        <v>77</v>
      </c>
      <c r="O429">
        <v>1</v>
      </c>
      <c r="P429" t="s">
        <v>109</v>
      </c>
      <c r="Q429" t="s">
        <v>302</v>
      </c>
    </row>
    <row r="430" spans="1:19">
      <c r="A430" t="s">
        <v>112</v>
      </c>
      <c r="C430" t="s">
        <v>102</v>
      </c>
      <c r="D430" s="5">
        <v>2141967</v>
      </c>
      <c r="E430" s="5">
        <v>2141967</v>
      </c>
      <c r="F430" t="s">
        <v>120</v>
      </c>
      <c r="G430" s="5">
        <v>2790660</v>
      </c>
      <c r="H430" s="5">
        <v>2790660</v>
      </c>
      <c r="I430">
        <v>1</v>
      </c>
      <c r="J430">
        <v>1</v>
      </c>
      <c r="K430" s="5">
        <v>2012172</v>
      </c>
      <c r="L430" s="5">
        <v>2012172</v>
      </c>
      <c r="M430" t="s">
        <v>585</v>
      </c>
      <c r="N430" t="s">
        <v>77</v>
      </c>
      <c r="O430">
        <v>221</v>
      </c>
      <c r="P430" t="s">
        <v>109</v>
      </c>
      <c r="Q430" t="s">
        <v>389</v>
      </c>
    </row>
    <row r="431" spans="1:19">
      <c r="A431" t="s">
        <v>112</v>
      </c>
      <c r="C431" t="s">
        <v>102</v>
      </c>
      <c r="D431" s="5">
        <v>2141968</v>
      </c>
      <c r="E431" s="5">
        <v>2142497</v>
      </c>
      <c r="F431" t="s">
        <v>120</v>
      </c>
      <c r="G431" s="5">
        <v>2790661</v>
      </c>
      <c r="H431" s="5">
        <v>2791190</v>
      </c>
      <c r="I431">
        <v>530</v>
      </c>
      <c r="J431">
        <v>530</v>
      </c>
      <c r="K431" s="5">
        <v>2012173</v>
      </c>
      <c r="L431" s="5">
        <v>2012702</v>
      </c>
      <c r="M431" t="s">
        <v>585</v>
      </c>
      <c r="N431" t="s">
        <v>77</v>
      </c>
      <c r="O431">
        <v>222</v>
      </c>
      <c r="P431" t="s">
        <v>109</v>
      </c>
      <c r="Q431" t="s">
        <v>302</v>
      </c>
    </row>
    <row r="432" spans="1:19">
      <c r="A432" t="s">
        <v>112</v>
      </c>
      <c r="C432" t="s">
        <v>102</v>
      </c>
      <c r="D432" s="5">
        <v>2142498</v>
      </c>
      <c r="E432" s="5">
        <v>2143088</v>
      </c>
      <c r="F432" t="s">
        <v>120</v>
      </c>
      <c r="G432" s="5">
        <v>2791191</v>
      </c>
      <c r="H432" s="5">
        <v>2791781</v>
      </c>
      <c r="I432">
        <v>591</v>
      </c>
      <c r="J432">
        <v>591</v>
      </c>
      <c r="K432" s="5">
        <v>2012703</v>
      </c>
      <c r="L432" s="5">
        <v>2013293</v>
      </c>
      <c r="N432" t="s">
        <v>77</v>
      </c>
      <c r="P432" t="s">
        <v>109</v>
      </c>
    </row>
    <row r="433" spans="1:19">
      <c r="A433" t="s">
        <v>112</v>
      </c>
      <c r="B433" t="s">
        <v>587</v>
      </c>
      <c r="C433" t="s">
        <v>58</v>
      </c>
      <c r="D433" s="5">
        <v>2143089</v>
      </c>
      <c r="E433" s="5">
        <v>2143940</v>
      </c>
      <c r="G433" s="5">
        <v>2791782</v>
      </c>
      <c r="H433" s="5">
        <v>2792633</v>
      </c>
      <c r="I433">
        <v>852</v>
      </c>
      <c r="J433">
        <v>852</v>
      </c>
      <c r="K433" s="5">
        <v>2013294</v>
      </c>
      <c r="L433" s="5">
        <v>2014145</v>
      </c>
      <c r="M433" t="s">
        <v>588</v>
      </c>
      <c r="N433" t="s">
        <v>69</v>
      </c>
      <c r="S433" t="s">
        <v>58</v>
      </c>
    </row>
    <row r="434" spans="1:19">
      <c r="A434" t="s">
        <v>112</v>
      </c>
      <c r="B434" t="s">
        <v>589</v>
      </c>
      <c r="C434" t="s">
        <v>62</v>
      </c>
      <c r="D434" s="5">
        <v>2143089</v>
      </c>
      <c r="E434" s="5">
        <v>2143940</v>
      </c>
      <c r="G434" s="5">
        <v>2791782</v>
      </c>
      <c r="H434" s="5">
        <v>2792633</v>
      </c>
      <c r="I434">
        <v>852</v>
      </c>
      <c r="J434">
        <v>852</v>
      </c>
      <c r="K434" s="5">
        <v>2013294</v>
      </c>
      <c r="L434" s="5">
        <v>2014145</v>
      </c>
      <c r="M434" t="s">
        <v>588</v>
      </c>
      <c r="N434" t="s">
        <v>69</v>
      </c>
      <c r="S434" t="s">
        <v>62</v>
      </c>
    </row>
    <row r="435" spans="1:19">
      <c r="A435" t="s">
        <v>112</v>
      </c>
      <c r="C435" t="s">
        <v>102</v>
      </c>
      <c r="D435" s="5">
        <v>2143089</v>
      </c>
      <c r="E435" s="5">
        <v>2143294</v>
      </c>
      <c r="F435" t="s">
        <v>120</v>
      </c>
      <c r="G435" s="5">
        <v>2791782</v>
      </c>
      <c r="H435" s="5">
        <v>2791987</v>
      </c>
      <c r="I435">
        <v>206</v>
      </c>
      <c r="J435">
        <v>206</v>
      </c>
      <c r="K435" s="5">
        <v>2013294</v>
      </c>
      <c r="L435" s="5">
        <v>2013499</v>
      </c>
      <c r="M435" t="s">
        <v>588</v>
      </c>
      <c r="N435" t="s">
        <v>77</v>
      </c>
      <c r="O435">
        <v>1</v>
      </c>
      <c r="P435" t="s">
        <v>109</v>
      </c>
      <c r="Q435" t="s">
        <v>389</v>
      </c>
    </row>
  </sheetData>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Markers and recomb patches</vt:lpstr>
      <vt:lpstr>Recombination patches only</vt:lpstr>
      <vt:lpstr>Constructed mutation and phages</vt:lpstr>
      <vt:lpstr>Markers of BL21(DE3)</vt:lpstr>
    </vt:vector>
  </TitlesOfParts>
  <Company>New England Biolabs</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se Raleigh</dc:creator>
  <cp:lastModifiedBy>Lise Raleigh</cp:lastModifiedBy>
  <dcterms:created xsi:type="dcterms:W3CDTF">2015-10-28T15:25:16Z</dcterms:created>
  <dcterms:modified xsi:type="dcterms:W3CDTF">2017-06-02T13:42:26Z</dcterms:modified>
</cp:coreProperties>
</file>